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720" yWindow="0" windowWidth="25600" windowHeight="16060" tabRatio="500"/>
  </bookViews>
  <sheets>
    <sheet name="summary" sheetId="9" r:id="rId1"/>
    <sheet name="AMX1" sheetId="2" r:id="rId2"/>
    <sheet name="CHB1" sheetId="1" r:id="rId3"/>
    <sheet name="CHB2" sheetId="3" r:id="rId4"/>
    <sheet name="BCD1" sheetId="6" r:id="rId5"/>
    <sheet name="CFX1" sheetId="7" r:id="rId6"/>
    <sheet name="CFX2" sheetId="8" r:id="rId7"/>
    <sheet name="PRO1" sheetId="4" r:id="rId8"/>
    <sheet name="PRO2" sheetId="5" r:id="rId9"/>
  </sheets>
  <definedNames>
    <definedName name="_xlnm._FilterDatabase" localSheetId="1" hidden="1">'AMX1'!#REF!</definedName>
    <definedName name="_xlnm._FilterDatabase" localSheetId="4" hidden="1">'BCD1'!$A$1:$Q$199</definedName>
    <definedName name="_xlnm._FilterDatabase" localSheetId="5" hidden="1">'CFX1'!#REF!</definedName>
    <definedName name="_xlnm._FilterDatabase" localSheetId="6" hidden="1">'CFX2'!#REF!</definedName>
    <definedName name="_xlnm._FilterDatabase" localSheetId="2" hidden="1">'CHB1'!#REF!</definedName>
    <definedName name="_xlnm._FilterDatabase" localSheetId="3" hidden="1">'CHB2'!#REF!</definedName>
    <definedName name="_xlnm._FilterDatabase" localSheetId="7" hidden="1">'PRO1'!#REF!</definedName>
    <definedName name="_xlnm._FilterDatabase" localSheetId="8" hidden="1">'PRO2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" i="1" l="1"/>
  <c r="U3" i="1"/>
  <c r="U4" i="1"/>
  <c r="U5" i="1"/>
  <c r="U6" i="1"/>
  <c r="U7" i="1"/>
  <c r="T2" i="5"/>
  <c r="T3" i="5"/>
  <c r="T4" i="5"/>
  <c r="T5" i="5"/>
  <c r="T6" i="5"/>
  <c r="T7" i="5"/>
  <c r="T2" i="2"/>
  <c r="T3" i="2"/>
  <c r="T4" i="2"/>
  <c r="T5" i="2"/>
  <c r="T6" i="2"/>
  <c r="T7" i="2"/>
  <c r="B12" i="9"/>
  <c r="C12" i="9"/>
  <c r="D12" i="9"/>
  <c r="F12" i="9"/>
  <c r="G12" i="9"/>
  <c r="E12" i="9"/>
  <c r="H12" i="9"/>
  <c r="I12" i="9"/>
  <c r="B13" i="9"/>
  <c r="C13" i="9"/>
  <c r="D13" i="9"/>
  <c r="F13" i="9"/>
  <c r="G13" i="9"/>
  <c r="E13" i="9"/>
  <c r="H13" i="9"/>
  <c r="I13" i="9"/>
  <c r="B14" i="9"/>
  <c r="C14" i="9"/>
  <c r="D14" i="9"/>
  <c r="F14" i="9"/>
  <c r="G14" i="9"/>
  <c r="E14" i="9"/>
  <c r="H14" i="9"/>
  <c r="I14" i="9"/>
  <c r="B15" i="9"/>
  <c r="C15" i="9"/>
  <c r="D15" i="9"/>
  <c r="F15" i="9"/>
  <c r="G15" i="9"/>
  <c r="E15" i="9"/>
  <c r="H15" i="9"/>
  <c r="I15" i="9"/>
  <c r="B16" i="9"/>
  <c r="C16" i="9"/>
  <c r="D16" i="9"/>
  <c r="F16" i="9"/>
  <c r="G16" i="9"/>
  <c r="E16" i="9"/>
  <c r="H16" i="9"/>
  <c r="I16" i="9"/>
  <c r="C11" i="9"/>
  <c r="D11" i="9"/>
  <c r="F11" i="9"/>
  <c r="G11" i="9"/>
  <c r="E11" i="9"/>
  <c r="H11" i="9"/>
  <c r="I11" i="9"/>
  <c r="B11" i="9"/>
  <c r="T2" i="8"/>
  <c r="T3" i="8"/>
  <c r="T4" i="8"/>
  <c r="T5" i="8"/>
  <c r="T6" i="8"/>
  <c r="T7" i="8"/>
  <c r="T2" i="7"/>
  <c r="T3" i="7"/>
  <c r="T4" i="7"/>
  <c r="T5" i="7"/>
  <c r="T6" i="7"/>
  <c r="T7" i="7"/>
  <c r="T2" i="6"/>
  <c r="T3" i="6"/>
  <c r="T4" i="6"/>
  <c r="T5" i="6"/>
  <c r="T6" i="6"/>
  <c r="T7" i="6"/>
  <c r="T2" i="4"/>
  <c r="T3" i="4"/>
  <c r="T4" i="4"/>
  <c r="T5" i="4"/>
  <c r="T6" i="4"/>
  <c r="T7" i="4"/>
  <c r="T2" i="3"/>
  <c r="T3" i="3"/>
  <c r="T4" i="3"/>
  <c r="T5" i="3"/>
  <c r="T6" i="3"/>
  <c r="T7" i="3"/>
</calcChain>
</file>

<file path=xl/sharedStrings.xml><?xml version="1.0" encoding="utf-8"?>
<sst xmlns="http://schemas.openxmlformats.org/spreadsheetml/2006/main" count="10266" uniqueCount="1716">
  <si>
    <t>Comp.Result</t>
  </si>
  <si>
    <t>Di-pep.Result</t>
  </si>
  <si>
    <t>part-Comp.Result</t>
  </si>
  <si>
    <t>chemo-type.Result</t>
  </si>
  <si>
    <t>Neighbor</t>
  </si>
  <si>
    <t>#Combined:</t>
  </si>
  <si>
    <t>extra</t>
  </si>
  <si>
    <t>outer</t>
  </si>
  <si>
    <t>peri</t>
  </si>
  <si>
    <t>inner</t>
  </si>
  <si>
    <t>cyto</t>
  </si>
  <si>
    <t>#Most-likely-Location</t>
  </si>
  <si>
    <t>#SeqName</t>
  </si>
  <si>
    <t>OuterMembrane</t>
  </si>
  <si>
    <t>Extracellular</t>
  </si>
  <si>
    <t>:</t>
  </si>
  <si>
    <t>Cytoplasmic</t>
  </si>
  <si>
    <t>Periplasmic</t>
  </si>
  <si>
    <t>InnerMembrane</t>
  </si>
  <si>
    <t>product</t>
  </si>
  <si>
    <t>hypothetical protein</t>
  </si>
  <si>
    <t>JYPE01000004.1_UZ04_CHB001000388_Molecular_chaperone_GrpE</t>
  </si>
  <si>
    <t>JYPE01000004.1_UZ04_CHB001000471_Peptidase_M1_membrane_alanine_aminopeptidase</t>
  </si>
  <si>
    <t>glutamine amidotransferase</t>
  </si>
  <si>
    <t>JYPE01000004.1_UZ04_CHB001000461_glutamine_amidotransferase</t>
  </si>
  <si>
    <t>JYPE01000004.1_UZ04_CHB001000442_periplasmic_protease</t>
  </si>
  <si>
    <t>JYPE01000004.1_UZ04_CHB001000439_Zn-dependent_membrane_dipeptidase</t>
  </si>
  <si>
    <t>imidazolonepropionase</t>
  </si>
  <si>
    <t>JYPE01000004.1_UZ04_CHB001000422_imidazolonepropionase</t>
  </si>
  <si>
    <t>JYPE01000004.1_UZ04_CHB001000415_leucyl_aminopeptidase</t>
  </si>
  <si>
    <t>Putative stomatin/prohibitin-family membrane protease subunit YbbK</t>
  </si>
  <si>
    <t>JYPE01000004.1_UZ04_CHB001000483_band_7_protein</t>
  </si>
  <si>
    <t>JYPE01000004.1_UZ04_CHB001000397_rhomboid_family_protein</t>
  </si>
  <si>
    <t>JYPE01000004.1_UZ04_CHB001000392_Aminopeptidase_N</t>
  </si>
  <si>
    <t>JYPE01000005.1_UZ04_CHB001000661_subtilisin-like_serine_protease</t>
  </si>
  <si>
    <t>JYPE01000005.1_UZ04_CHB001000649_Xaa-Pro_aminopeptidase</t>
  </si>
  <si>
    <t>Amidophosphoribosyltransferase (EC 2.4.2.14)</t>
  </si>
  <si>
    <t>JYPE01000005.1_UZ04_CHB001000648_glutamine_phosphoribosylpyrophosphate_amidotransferase</t>
  </si>
  <si>
    <t>JYPE01000005.1_UZ04_CHB001000617_subtilisin-like_serine_protease</t>
  </si>
  <si>
    <t>JYPE01000005.1_UZ04_CHB001000614_aminopeptidase</t>
  </si>
  <si>
    <t>JYPE01000005.1_UZ04_CHB001000501_ATP-dependent_Lon_protease</t>
  </si>
  <si>
    <t>JYPE01000004.1_UZ04_CHB001000005_aminopeptidase</t>
  </si>
  <si>
    <t>JYPE01000004.1_UZ04_CHB001000013_N-acetyl_sugar_amidotransferase</t>
  </si>
  <si>
    <t>WbpG</t>
  </si>
  <si>
    <t>JYPE01000004.1_UZ04_CHB001000019_N-acetyl_sugar_amidotransferase</t>
  </si>
  <si>
    <t>Signal peptidase I (EC 3.4.21.89)</t>
  </si>
  <si>
    <t>JYPE01000004.1_UZ04_CHB001000045_Signal_peptidase_I</t>
  </si>
  <si>
    <t>ATP-dependent Clp protease proteolytic subunit (EC 3.4.21.92)</t>
  </si>
  <si>
    <t>JYPE01000004.1_UZ04_CHB001000068_ATP-dependent_Clp_protease,_proteolytic_subunit_ClpP</t>
  </si>
  <si>
    <t>TsaD/Kae1/Qri7 protein, required threonylcarbamoyladenosine t(6)A37 formation tRNA</t>
  </si>
  <si>
    <t>JYPE01000004.1_UZ04_CHB001000088_metal-dependent_protease</t>
  </si>
  <si>
    <t>Imidazole glycerol phosphate synthase amidotransferase subunit (EC 2.4.2.-)</t>
  </si>
  <si>
    <t>JYPE01000004.1_UZ04_CHB001000102_imidazole_glycerol_phosphate_synthase_subunit_HisH</t>
  </si>
  <si>
    <t>Glucosamine--fructose-6-phosphate aminotransferase (EC 2.6.1.16)</t>
  </si>
  <si>
    <t>JYPE01000004.1_UZ04_CHB001000115_glucosamine_6-phosphate_synthetase</t>
  </si>
  <si>
    <t>JYPE01000004.1_UZ04_CHB001000118_subtilisin-like_serine_protease</t>
  </si>
  <si>
    <t>Aminopeptidase YpdF (MP-, MA-, MS-, AP-, NP- specific)</t>
  </si>
  <si>
    <t>JYPE01000004.1_UZ04_CHB001000124_Xaa-Pro_aminopeptidase</t>
  </si>
  <si>
    <t>JYPE01000004.1_UZ04_CHB001000179_M16B_family_peptidase</t>
  </si>
  <si>
    <t>JYPE01000004.1_UZ04_CHB001000180_processing_peptidase</t>
  </si>
  <si>
    <t>JYPE01000004.1_UZ04_CHB001000181_M16B_family_peptidase</t>
  </si>
  <si>
    <t>JYPE01000022.1_UZ04_CHB001002225_periplasmic_serine_protease</t>
  </si>
  <si>
    <t>peptidase, M48 family</t>
  </si>
  <si>
    <t>JYPE01000005.1_UZ04_CHB001000685_peptidase,_M48_family</t>
  </si>
  <si>
    <t>JYPE01000020.1_UZ04_CHB001002118_penicillin_amidase</t>
  </si>
  <si>
    <t>JYPE01000020.1_UZ04_CHB001002133_subtilisin-like_serine_protease</t>
  </si>
  <si>
    <t>oligoendopeptidase F, putative</t>
  </si>
  <si>
    <t>JYPE01000017.1_UZ04_CHB001001750_Oligoendopeptidase_F</t>
  </si>
  <si>
    <t>JYPE01000017.1_UZ04_CHB001001822_Peptidase_propeptide_and_YPEB_domain_protein</t>
  </si>
  <si>
    <t>JYPE01000017.1_UZ04_CHB001001824_M61_glycyl_aminopeptidase</t>
  </si>
  <si>
    <t>YceI like family protein</t>
  </si>
  <si>
    <t>JYPE01000017.1_UZ04_CHB001001845_YceI_family_protein</t>
  </si>
  <si>
    <t>JYPE01000017.1_UZ04_CHB001001681_murein_L,D-transpeptidase</t>
  </si>
  <si>
    <t>JYPE01000016.1_UZ04_CHB001001651_Retroviral_aspartyl_protease</t>
  </si>
  <si>
    <t>DNA repair protein RadA</t>
  </si>
  <si>
    <t>JYPE01000017.1_UZ04_CHB001001708_DNA_repair_protein</t>
  </si>
  <si>
    <t>ZINC PROTEASE (EC 3.4.99.-)</t>
  </si>
  <si>
    <t>JYPE01000017.1_UZ04_CHB001001721_peptidase_M16-like_protein</t>
  </si>
  <si>
    <t>JYPE01000017.1_UZ04_CHB001001740_subtilisin-like_serine_protease</t>
  </si>
  <si>
    <t>Peptidase S8/S53 subtilisin kexin sedolisin</t>
  </si>
  <si>
    <t>JYPE01000021.1_UZ04_CHB001002139_peptidase_S8/S53_subtilisin_kexin_sedolisin</t>
  </si>
  <si>
    <t>carboxyl-terminal protease( EC:3.4.21.102 )</t>
  </si>
  <si>
    <t>JYPE01000014.1_UZ04_CHB001001440_periplasmic_protease</t>
  </si>
  <si>
    <t>Gamma-glutamyltranspeptidase (EC 2.3.2.2)</t>
  </si>
  <si>
    <t>JYPE01000014.1_UZ04_CHB001001412_gamma-glutamyltransferase</t>
  </si>
  <si>
    <t>Dipeptidyl aminopeptidases/acylaminoacyl-peptidases-like</t>
  </si>
  <si>
    <t>JYPE01000014.1_UZ04_CHB001001401_peptidase</t>
  </si>
  <si>
    <t>KH domain RNA binding protein YlqC</t>
  </si>
  <si>
    <t>JYPE01000013.1_UZ04_CHB001001369_nucleic_acid_binding_protein</t>
  </si>
  <si>
    <t>JYPE01000013.1_UZ04_CHB001001350_6-aminohexanoate-dimer_hydrolase</t>
  </si>
  <si>
    <t>JYPE01000013.1_UZ04_CHB001001348_6-aminohexanoate-dimer_hydrolase</t>
  </si>
  <si>
    <t>JYPE01000013.1_UZ04_CHB001001342_putative_aminopeptidase_YsdC</t>
  </si>
  <si>
    <t>JYPE01000013.1_UZ04_CHB001001335_membrane-bound_metallopeptidase</t>
  </si>
  <si>
    <t>JYPE01000013.1_UZ04_CHB001001310_Peptidase_family_M23</t>
  </si>
  <si>
    <t>Tripeptide aminopeptidase (EC 3.4.11.4)</t>
  </si>
  <si>
    <t>JYPE01000013.1_UZ04_CHB001001305_peptidase_T</t>
  </si>
  <si>
    <t>Gll1625 protein</t>
  </si>
  <si>
    <t>JYPE01000013.1_UZ04_CHB001001386_Zn-dependent_protease_with_chaperone_function</t>
  </si>
  <si>
    <t>Rhodanese-like domain protein</t>
  </si>
  <si>
    <t>JYPE01000018.1_UZ04_CHB001002023_Protein_YceI</t>
  </si>
  <si>
    <t>Lipoprotein signal peptidase (EC 3.4.23.36)</t>
  </si>
  <si>
    <t>JYPE01000018.1_UZ04_CHB001002010_signal_peptidase</t>
  </si>
  <si>
    <t>JYPE01000018.1_UZ04_CHB001002033_Beta-lactamase_class_C-like_protein</t>
  </si>
  <si>
    <t>GMP synthase , ATP pyrophosphatase subunit (EC 6.3.5.2) / amidotransferase</t>
  </si>
  <si>
    <t>JYPE01000010.1_UZ04_CHB001001156_GMP_synthase_ATPase_subunit</t>
  </si>
  <si>
    <t>JYPE01000010.1_UZ04_CHB001001163_carboxypeptidase</t>
  </si>
  <si>
    <t>probable Enterochelin esterase</t>
  </si>
  <si>
    <t>JYPE01000010.1_UZ04_CHB001001167_esterase</t>
  </si>
  <si>
    <t>L-asparaginase (EC 3.5.1.1)</t>
  </si>
  <si>
    <t>LLZO01000329.1_UZ05_CHB002002822</t>
  </si>
  <si>
    <t>Deblocking aminopeptidase (EC 3.4.11.-)</t>
  </si>
  <si>
    <t>JYPE01000015.1_UZ04_CHB001001508_Aminopeptidase_YpdE</t>
  </si>
  <si>
    <t>Alanyl-tRNA synthetase (EC 6.1.1.7)</t>
  </si>
  <si>
    <t>JYPE01000009.1_UZ04_CHB001001021_alanyl-tRNA_synthetase</t>
  </si>
  <si>
    <t>JYPE01000009.1_UZ04_CHB001000932_Lipoprotein_SPR</t>
  </si>
  <si>
    <t>JYPE01000009.1_UZ04_CHB001001049_Beta-lactamase_class_C-like_protein</t>
  </si>
  <si>
    <t>Membrane-associated zinc metalloprotease</t>
  </si>
  <si>
    <t>JYPE01000009.1_UZ04_CHB001001060_membrane-associated_zinc_metalloprotease</t>
  </si>
  <si>
    <t>ATP-dependent protease HslV (EC 3.4.25.-)</t>
  </si>
  <si>
    <t>JYPE01000009.1_UZ04_CHB001000938_ATP-dependent_HslUV_protease_peptidase_subunit</t>
  </si>
  <si>
    <t>Putative stomatin/prohibitin-family membrane protease subunit</t>
  </si>
  <si>
    <t>JYPE01000009.1_UZ04_CHB001001100_membrane_protease</t>
  </si>
  <si>
    <t>JYPE01000009.1_UZ04_CHB001000942_Serine_protease</t>
  </si>
  <si>
    <t>JYPE01000009.1_UZ04_CHB001000968_alpha/beta_hydrolase_fold_protein</t>
  </si>
  <si>
    <t>JYPE01000009.1_UZ04_CHB001000970_Large_extracellular_alpha-helical_protein</t>
  </si>
  <si>
    <t>Prolyl endopeptidase (EC 3.4.21.26)</t>
  </si>
  <si>
    <t>JYPE01000009.1_UZ04_CHB001000999_Family_S9A_serine_protease</t>
  </si>
  <si>
    <t>HtrA protease/chaperone protein</t>
  </si>
  <si>
    <t>JYPE01000009.1_UZ04_CHB001001003_Trypsin-like_serine_protease</t>
  </si>
  <si>
    <t>JYPE01000009.1_UZ04_CHB001001011_transcriptional_repressor,_LexA_family</t>
  </si>
  <si>
    <t>JYPE01000008.1_UZ04_CHB001000727_Bacillopeptidase_F</t>
  </si>
  <si>
    <t>JYPE01000008.1_UZ04_CHB001000749_glycoprotease_family_protein</t>
  </si>
  <si>
    <t>JYPE01000008.1_UZ04_CHB001000784_Peptidase_family_S51</t>
  </si>
  <si>
    <t>dipeptidyl aminopeptidase/acylaminoacyl peptidase</t>
  </si>
  <si>
    <t>JYPE01000008.1_UZ04_CHB001000786_dipeptidyl_aminopeptidase/acylaminoacyl-peptidase</t>
  </si>
  <si>
    <t>JYPE01000008.1_UZ04_CHB001000736_phosphoenolpyruvate_synthase</t>
  </si>
  <si>
    <t>Peptidase M1 family protein</t>
  </si>
  <si>
    <t>JYPE01000008.1_UZ04_CHB001000819_Aminopeptidase_N</t>
  </si>
  <si>
    <t>TldE/PmbA family protein, Actinobacterial subgroup</t>
  </si>
  <si>
    <t>JYPE01000017.1_UZ04_CHB001001869_putative_modulator_of_DNA_gyrase</t>
  </si>
  <si>
    <t>TldD family protein, Actinobacterial subgroup</t>
  </si>
  <si>
    <t>JYPE01000017.1_UZ04_CHB001001868_protease_TldD</t>
  </si>
  <si>
    <t>JYPE01000017.1_UZ04_CHB001001861_Mov34/MPN/PAD-1_family_protein</t>
  </si>
  <si>
    <t>Cell division protein FtsH (EC 3.4.24.-)</t>
  </si>
  <si>
    <t>JYPE01000017.1_UZ04_CHB001001990_cell_division_protease_FtsH</t>
  </si>
  <si>
    <t>Dihydroorotase (EC 3.5.2.3)</t>
  </si>
  <si>
    <t>JYPE01000017.1_UZ04_CHB001001970_dihydroorotase</t>
  </si>
  <si>
    <t>protease degQ precursor( EC:3.4.21.- )</t>
  </si>
  <si>
    <t>JYPE01000017.1_UZ04_CHB001001962_Trypsin-like_serine_protease</t>
  </si>
  <si>
    <t>Acetylornithine deacetylase/Succinyl-diaminopimelate desuccinylase related deacylases</t>
  </si>
  <si>
    <t>JYPE01000017.1_UZ04_CHB001001930_acetylornithine_deacetylase-like_protein</t>
  </si>
  <si>
    <t>JYPE01000017.1_UZ04_CHB001001897_Propeptide_C25</t>
  </si>
  <si>
    <t>JYPE01000019.1_UZ04_CHB001002064_peptidase_S8/S53_subtilisin_kexin_sedolisin</t>
  </si>
  <si>
    <t>JYPE01000012.1_UZ04_CHB001001205_5'-nucleotidase_domain-containing_protein</t>
  </si>
  <si>
    <t>Methionine aminopeptidase (EC 3.4.11.18)</t>
  </si>
  <si>
    <t>JYPE01000012.1_UZ04_CHB001001218_methionine_aminopeptidase,_type_I</t>
  </si>
  <si>
    <t>CTP synthase (EC 6.3.4.2)</t>
  </si>
  <si>
    <t>JYPE01000012.1_UZ04_CHB001001225_CTP_synthase</t>
  </si>
  <si>
    <t>JYPE01000012.1_UZ04_CHB001001207_carboxypeptidase</t>
  </si>
  <si>
    <t>JYPE01000012.1_UZ04_CHB001001265_rhomboid_family_protein</t>
  </si>
  <si>
    <t>JYPE01000012.1_UZ04_CHB001001286_glycosyl_transferase,_WecB/TagA/CpsF_family</t>
  </si>
  <si>
    <t>JYPE01000012.1_UZ04_CHB001001289_glucuronoarabinoxylan_endo-1,4-beta-xylanase</t>
  </si>
  <si>
    <t>putative peptidase</t>
  </si>
  <si>
    <t>JYPE01000012.1_UZ04_CHB001001214_dipeptidyl_aminopeptidase/acylaminoacyl-peptidase</t>
  </si>
  <si>
    <t>JYPE01000012.1_UZ04_CHB001001297_Rhomboid_protease_GlpG</t>
  </si>
  <si>
    <t>JYPE01000012.1_UZ04_CHB001001300_subtilisin-like_serine_protease</t>
  </si>
  <si>
    <t>JYPE01000008.1_UZ04_CHB001000870_Bacillopeptidase_F</t>
  </si>
  <si>
    <t>peptidase S41</t>
  </si>
  <si>
    <t>JYPE01000008.1_UZ04_CHB001000874_peptidase_s41</t>
  </si>
  <si>
    <t>JYPE01000008.1_UZ04_CHB001000878_Oligoendopeptidase_F</t>
  </si>
  <si>
    <t>Aminopeptidase N</t>
  </si>
  <si>
    <t>JYPE01000008.1_UZ04_CHB001000879_Aminopeptidase_N</t>
  </si>
  <si>
    <t>JYPE01000008.1_UZ04_CHB001000884_peptidase_S8/S53_subtilisin_kexin_sedolisin</t>
  </si>
  <si>
    <t>JYPE01000008.1_UZ04_CHB001000846_fibronectin_type_III_domain-containing_protein</t>
  </si>
  <si>
    <t>JYPE01000008.1_UZ04_CHB001000894_D-alanyl-D-alanine_carboxypeptidase</t>
  </si>
  <si>
    <t>JYPE01000008.1_UZ04_CHB001000910_peptidase_S8/S53_subtilisin_kexin_sedolisin</t>
  </si>
  <si>
    <t>JYPE01000008.1_UZ04_CHB001000912_Immune_inhibitor_A_precursor</t>
  </si>
  <si>
    <t>JYPE01000004.1_UZ04_CHB001000260_dipeptidyl_aminopeptidase/acylaminoacyl-peptidase</t>
  </si>
  <si>
    <t>Carbamoyl-phosphate synthase small chain (EC 6.3.5.5)</t>
  </si>
  <si>
    <t>JYPE01000004.1_UZ04_CHB001000258_carbamoylphosphate_synthase_small_subunit</t>
  </si>
  <si>
    <t>JYPE01000004.1_UZ04_CHB001000248_periplasmic_ClpP_class_serine_protease</t>
  </si>
  <si>
    <t>Peptidase M50</t>
  </si>
  <si>
    <t>JYPE01000004.1_UZ04_CHB001000219_membrane-associated_Zn-dependent_protease</t>
  </si>
  <si>
    <t>JYPE01000004.1_UZ04_CHB001000218_abortive_infection_protein</t>
  </si>
  <si>
    <t>ATP-dependent protease La (EC 3.4.21.53) Type I</t>
  </si>
  <si>
    <t>JYPE01000004.1_UZ04_CHB001000356_ATP-dependent_Lon_protease</t>
  </si>
  <si>
    <t>JYPE01000004.1_UZ04_CHB001000345_peptidase_S8/S53_subtilisin_kexin_sedolisin</t>
  </si>
  <si>
    <t>MG(2+) CHELATASE FAMILY PROTEIN / ComM-related protein</t>
  </si>
  <si>
    <t>JYPE01000004.1_UZ04_CHB001000337_chaperone</t>
  </si>
  <si>
    <t>JYPE01000004.1_UZ04_CHB001000326_Dipeptidyl-peptidase_4</t>
  </si>
  <si>
    <t>esterase/lipase/thioesterase family protein</t>
  </si>
  <si>
    <t>JYPE01000004.1_UZ04_CHB001000321_alpha/beta_superfamily_hydrolase</t>
  </si>
  <si>
    <t>Asparagine synthetase (EC 6.3.5.4)</t>
  </si>
  <si>
    <t>JYPE01000004.1_UZ04_CHB001000295_glutamine-hydrolyzing_asparagine_synthase</t>
  </si>
  <si>
    <t>signal peptide peptidase SppA (protease IV)( EC:3.4.21.- )</t>
  </si>
  <si>
    <t>peptidase M16</t>
  </si>
  <si>
    <t>peptidase M16 zinc-dependent</t>
  </si>
  <si>
    <t>peptidase</t>
  </si>
  <si>
    <t>peptidase U32 [</t>
  </si>
  <si>
    <t>protease</t>
  </si>
  <si>
    <t>CAAX amino terminal protease family protein</t>
  </si>
  <si>
    <t>peptidase, M23B family</t>
  </si>
  <si>
    <t>D-alanyl-D-alanine carboxypeptidase (EC 3.4.16.4)</t>
  </si>
  <si>
    <t>ATP-dependent zinc metalloprotease FtsH</t>
  </si>
  <si>
    <t>signal peptidase II</t>
  </si>
  <si>
    <t>ATP-dependent protease subunit HslV</t>
  </si>
  <si>
    <t>peptidase M50 family</t>
  </si>
  <si>
    <t>lon protease</t>
  </si>
  <si>
    <t>MULTISPECIES: metalloprotease</t>
  </si>
  <si>
    <t>peptidase M48</t>
  </si>
  <si>
    <t>protease HtpX homolog</t>
  </si>
  <si>
    <t>putative Signal peptide peptidase SppA</t>
  </si>
  <si>
    <t>ATP-dependent zinc metalloprotease FtsH cell division protease</t>
  </si>
  <si>
    <t>putative serine protease MucD( EC:3.4.21.- )</t>
  </si>
  <si>
    <t>MULTISPECIES: ATP-dependent Clp protease proteolytic subunit</t>
  </si>
  <si>
    <t>Protease (EC 3.4.-.-)</t>
  </si>
  <si>
    <t>MULTISPECIES: peptidase M28</t>
  </si>
  <si>
    <t>peptidase M28</t>
  </si>
  <si>
    <t>zinc metallopeptidase</t>
  </si>
  <si>
    <t>oligopeptidase</t>
  </si>
  <si>
    <t>peptidase M16 domain protein</t>
  </si>
  <si>
    <t>MULTISPECIES: methionine aminopeptidase</t>
  </si>
  <si>
    <t>Xaa-Pro dipeptidase</t>
  </si>
  <si>
    <t>peptidase C14</t>
  </si>
  <si>
    <t>peptidase M17</t>
  </si>
  <si>
    <t>serine protease</t>
  </si>
  <si>
    <t>peptidase M23</t>
  </si>
  <si>
    <t>alkaline serine protease</t>
  </si>
  <si>
    <t>carboxypeptidase</t>
  </si>
  <si>
    <t>peptidase M20</t>
  </si>
  <si>
    <t>signal peptidase</t>
  </si>
  <si>
    <t>ATP-dependent Clp protease proteolytic subunit</t>
  </si>
  <si>
    <t>peptidase S54</t>
  </si>
  <si>
    <t>MULTISPECIES: flagellar biosynthesis protein FlhB</t>
  </si>
  <si>
    <t>LexA family transcriptional regulator</t>
  </si>
  <si>
    <t>metal-dependent hydrolase</t>
  </si>
  <si>
    <t>histidine kinase</t>
  </si>
  <si>
    <t>Glutamine amidotransferase, class I</t>
  </si>
  <si>
    <t>dihydroorotase</t>
  </si>
  <si>
    <t>MULTISPECIES: DNA repair protein RadA</t>
  </si>
  <si>
    <t>succinyl-diaminopimelate desuccinylase</t>
  </si>
  <si>
    <t>amidophosphoribosyltransferase</t>
  </si>
  <si>
    <t>carbamoyl phosphate synthase small subunit</t>
  </si>
  <si>
    <t>modulator DNA gyrase</t>
  </si>
  <si>
    <t>Rhomboid family protein</t>
  </si>
  <si>
    <t>arginine biosynthesis bifunctional protein ArgJ</t>
  </si>
  <si>
    <t>amidohydrolase</t>
  </si>
  <si>
    <t>imidazole glycerol phosphate synthase subunit HisH</t>
  </si>
  <si>
    <t>MULTISPECIES: anthranilate synthase subunit II</t>
  </si>
  <si>
    <t>Mov34/MPN/PAD-1 family protein</t>
  </si>
  <si>
    <t>Predicted esterase</t>
  </si>
  <si>
    <t>MULTISPECIES: GMP synthetase</t>
  </si>
  <si>
    <t>phosphoribosylformylglycinamidine synthase I</t>
  </si>
  <si>
    <t>thiazole biosynthesis protein ThiJ</t>
  </si>
  <si>
    <t>Cell surface protein</t>
  </si>
  <si>
    <t>membrane protein</t>
  </si>
  <si>
    <t>lambda CII stability-governing protein HflC</t>
  </si>
  <si>
    <t>putative carboxylesterase</t>
  </si>
  <si>
    <t>MULTISPECIES: Fis family transcriptional regulator</t>
  </si>
  <si>
    <t>fibronectin type III domain protein</t>
  </si>
  <si>
    <t>5'-Nucleotidase domain protein</t>
  </si>
  <si>
    <t>Fibronectin type III domain protein</t>
  </si>
  <si>
    <t>Muramoyltetrapeptide carboxypeptidase (EC 3.4.17.13)</t>
  </si>
  <si>
    <t>PDZ domain</t>
  </si>
  <si>
    <t>Xaa-Pro aminopeptidase (EC 3.4.11.9)</t>
  </si>
  <si>
    <t>Probable aminopeptidase (EC 3.4.11.-)</t>
  </si>
  <si>
    <t>peptidase T-like protein</t>
  </si>
  <si>
    <t>peptidase, M16 family( EC:3.4.99.- )</t>
  </si>
  <si>
    <t>Protease, insulinase family/protease, family</t>
  </si>
  <si>
    <t>peptidase S9, prolyl oligopeptidase active site domain protein</t>
  </si>
  <si>
    <t>Dipeptidyl-peptidase 7</t>
  </si>
  <si>
    <t>Zn-dependent peptidase</t>
  </si>
  <si>
    <t>peptidase M14</t>
  </si>
  <si>
    <t>T9SS C-terminal target domain-containing protein</t>
  </si>
  <si>
    <t>Oligoendopeptidase F</t>
  </si>
  <si>
    <t>Aminopeptidase C (EC 3.4.22.40)</t>
  </si>
  <si>
    <t>Protease precursor</t>
  </si>
  <si>
    <t>Insulinase-like:Peptidase M16, C-terminal</t>
  </si>
  <si>
    <t>Cytosol aminopeptidase PepA (EC 3.4.11.1)</t>
  </si>
  <si>
    <t>Aminoacyl-histidine dipeptidase (Peptidase D) (EC 3.4.13.3)</t>
  </si>
  <si>
    <t>Leucyl aminopeptidase</t>
  </si>
  <si>
    <t>Aminopeptidase N-like protein</t>
  </si>
  <si>
    <t>Probable dipeptidase (EC 3.4.-.-)</t>
  </si>
  <si>
    <t>Zn-dependent dipeptidase</t>
  </si>
  <si>
    <t>FIG007959: peptidase, M16 family</t>
  </si>
  <si>
    <t>Membrane protein</t>
  </si>
  <si>
    <t>Dipeptidyl peptidase IV</t>
  </si>
  <si>
    <t>Ste24 endopeptidase( EC:3.4.24.84 )</t>
  </si>
  <si>
    <t>Periplasmic septal ring factor murein hydrolase activity EnvC/YibP</t>
  </si>
  <si>
    <t>D-alanyl-D-alanine dipeptidase (EC 3.4.13.22) ## PcgL</t>
  </si>
  <si>
    <t>Dipeptidyl carboxypeptidase Dcp (EC 3.4.15.5)</t>
  </si>
  <si>
    <t>Zn-dependent dipeptidase, microsomal dipeptidase homolog</t>
  </si>
  <si>
    <t>tolB protein precursor, periplasmic involved tonb-independent uptake group A colicins</t>
  </si>
  <si>
    <t>putative secreted protein</t>
  </si>
  <si>
    <t>Putative membrane-bound ClpP-class protease associated</t>
  </si>
  <si>
    <t>Peptidase S8 S53, subtilisin, kexin, sedolisin</t>
  </si>
  <si>
    <t>protease IV</t>
  </si>
  <si>
    <t>Zn-dependent protease chaperone function PA4632</t>
  </si>
  <si>
    <t>Peptidase S41A, C-terminal protease( EC:3.4.21.102 )</t>
  </si>
  <si>
    <t>Tail-specific protease precursor (EC 3.4.21.102)</t>
  </si>
  <si>
    <t>ATP-dependent protease La (EC 3.4.21.53) Type II</t>
  </si>
  <si>
    <t>subtilisin-like serine protease</t>
  </si>
  <si>
    <t>Serine protease/subtilase( EC:3.4.21.- )</t>
  </si>
  <si>
    <t>ATP-dependent protease La domain protein</t>
  </si>
  <si>
    <t>Collagenase precursor (EC 3.4.-.-)</t>
  </si>
  <si>
    <t>cell wall-associated hydrolase</t>
  </si>
  <si>
    <t>Hydrolase (HAD superfamily)</t>
  </si>
  <si>
    <t>Cyanophycinase</t>
  </si>
  <si>
    <t>Cyanophycinase (EC 3.4.15.6)</t>
  </si>
  <si>
    <t>abortive infection protein family</t>
  </si>
  <si>
    <t>Nudix hydrolase 3 (EC 3.6.1.-)</t>
  </si>
  <si>
    <t>hydrolase alpha/beta superfamily protein</t>
  </si>
  <si>
    <t>Imidazolonepropionase (EC 3.5.2.7)</t>
  </si>
  <si>
    <t>TonB-dependent receptor</t>
  </si>
  <si>
    <t>Peptidase M48, Ste24p precursor</t>
  </si>
  <si>
    <t>Beta-hexosaminidase (EC 3.2.1.52)</t>
  </si>
  <si>
    <t>hydrolase, alpha/beta fold family</t>
  </si>
  <si>
    <t>alpha/beta hydrolase fold</t>
  </si>
  <si>
    <t>Asparagine synthetase (EC 6.3.5.4) AsnH</t>
  </si>
  <si>
    <t>Homoserine O-acetyltransferase (EC 2.3.1.31)</t>
  </si>
  <si>
    <t>putative transmembrane protein</t>
  </si>
  <si>
    <t>Guanine deaminase (EC 3.5.4.3)</t>
  </si>
  <si>
    <t>dipeptidyl-peptidase 7</t>
  </si>
  <si>
    <t>putative esterase</t>
  </si>
  <si>
    <t>2-succinyl-6-hydroxy-2,4-cyclohexadiene-1-carboxylate synthase (EC 4.2.99.20)</t>
  </si>
  <si>
    <t>L-alanyl-gamma-D-glutamyl-L-diamino acid endopeptidase</t>
  </si>
  <si>
    <t>SOS-response repressor protease LexA (EC 3.4.21.88)</t>
  </si>
  <si>
    <t>putative alpha-dextrin endo-1, 6-alpha-glucosidase</t>
  </si>
  <si>
    <t>cytoplasmic protein</t>
  </si>
  <si>
    <t>Heat shock protein HtpX (EC 3.4.24.-)</t>
  </si>
  <si>
    <t>beta-lactamase</t>
  </si>
  <si>
    <t>COG2366: Protein related to penicillin acylase</t>
  </si>
  <si>
    <t>Isoaspartyl aminopeptidase (EC 3.4.19.5) @ Asp-X dipeptidase</t>
  </si>
  <si>
    <t>Alpha/beta hydrolase fold (EC 3.8.1.5)</t>
  </si>
  <si>
    <t>alpha-2-macroglobulin family protein</t>
  </si>
  <si>
    <t>putative integral membrane protein</t>
  </si>
  <si>
    <t>Carbamoyl-phosphate synthase , mitochondrial precursor (EC 6.3.4.16)</t>
  </si>
  <si>
    <t>Uncharacterized serine/threonine-rich protein PB15E9.01c precursor</t>
  </si>
  <si>
    <t>Beta-lactamase (EC 3.5.2.6)</t>
  </si>
  <si>
    <t>MULTISPECIES: peptidase M64</t>
  </si>
  <si>
    <t>Peptidase, U32 family (EC 3.4.-.-)</t>
  </si>
  <si>
    <t>oligoendopeptidase F</t>
  </si>
  <si>
    <t>Signal peptide peptidase SppA, 36K type (EC 3.4.-.-)</t>
  </si>
  <si>
    <t>Leader peptidase (Prepilin peptidase) (EC 3.4.23.43) / N-methyltransferase 2.1.1.-)</t>
  </si>
  <si>
    <t>Peptidase T (EC 3.4.11.4)</t>
  </si>
  <si>
    <t>MULTISPECIES: transpeptidase</t>
  </si>
  <si>
    <t>Carboxyl-terminal protease (EC 3.4.21.102)</t>
  </si>
  <si>
    <t>FIG056164: rhomboid family serine protease</t>
  </si>
  <si>
    <t>integral membrane rhomboid family serine protease MJ0610.1</t>
  </si>
  <si>
    <t>FIG004556: membrane metalloprotease</t>
  </si>
  <si>
    <t>TldE/PmbA protein, part proposed TldE/TldD proteolytic complex (PMID 12029038)</t>
  </si>
  <si>
    <t>TldD protein, part proposed TldE/TldD proteolytic complex (PMID 12029038)</t>
  </si>
  <si>
    <t>Beta-lactamase class C other penicillin binding proteins</t>
  </si>
  <si>
    <t>hydrolase, putative</t>
  </si>
  <si>
    <t>hydrolase, alpha/beta hydrolase fold family</t>
  </si>
  <si>
    <t>Penicillin acylase (EC 3.5.1.11)</t>
  </si>
  <si>
    <t>Lipase precursor (EC 3.1.1.3)</t>
  </si>
  <si>
    <t>Alpha/beta hydrolase fold</t>
  </si>
  <si>
    <t>Pyridoxine biosynthesis glutamine amidotransferase, glutaminase subunit (EC 2.4.2.-)</t>
  </si>
  <si>
    <t>Preprotein translocase secY subunit (TC 3.A.5.1.1)</t>
  </si>
  <si>
    <t>Para-aminobenzoate synthase, amidotransferase component (EC 2.6.1.85) @ Anthranilate 4.1.3.27) # PabAb@TrpAb</t>
  </si>
  <si>
    <t>Glutamate N-acetyltransferase (EC 2.3.1.35) / N-acetylglutamate synthase 2.3.1.1)</t>
  </si>
  <si>
    <t>trypsin domain/PDZ domain protein</t>
  </si>
  <si>
    <t>Glutamate synthase large chain (EC 1.4.1.13)</t>
  </si>
  <si>
    <t>N-acyl-L-amino acid amidohydrolase (EC 3.5.1.14)</t>
  </si>
  <si>
    <t>Beta-ketoadipate enol-lactone hydrolase (EC 3.1.1.24)</t>
  </si>
  <si>
    <t>Hydrolases alpha/beta superfamily</t>
  </si>
  <si>
    <t>conserved protein unknown function, Phosphatidylethanolamine-binding family, UPF0098</t>
  </si>
  <si>
    <t>GMP synthase , amidotransferase subunit (EC 6.3.5.2) / ATP pyrophosphatase</t>
  </si>
  <si>
    <t>Protein yceI precursor</t>
  </si>
  <si>
    <t>Candidate 1: dienelactone hydrolase</t>
  </si>
  <si>
    <t>Phospholipid-binding protein</t>
  </si>
  <si>
    <t>Large extracellular alpha-helical protein</t>
  </si>
  <si>
    <t>lytic transglycosylase domain protein [ (GH23)</t>
  </si>
  <si>
    <t>Oligopeptidase A (EC 3.4.24.70)</t>
  </si>
  <si>
    <t>Murein-DD-endopeptidase (EC 3.4.99.-)</t>
  </si>
  <si>
    <t>peptidase C14 caspase catalytic subunit p20</t>
  </si>
  <si>
    <t>Aminopeptidase PepA-related protein</t>
  </si>
  <si>
    <t>ipr002886 peptidase m23b family protein</t>
  </si>
  <si>
    <t>FIG015547: peptidase, M16 family</t>
  </si>
  <si>
    <t>FIG139552: Putative protease</t>
  </si>
  <si>
    <t>FIG139928: Putative protease</t>
  </si>
  <si>
    <t>Exported zinc metalloprotease YfgC precursor</t>
  </si>
  <si>
    <t>Hydrogenase maturation protease (EC 3.4.24.-)</t>
  </si>
  <si>
    <t>FIG015287: Zinc protease</t>
  </si>
  <si>
    <t>Phage prohead protease, HK97 family</t>
  </si>
  <si>
    <t>Alpha/beta hydrolase fold protein</t>
  </si>
  <si>
    <t>Lipoprotein spr precursor</t>
  </si>
  <si>
    <t>Error-prone repair protein UmuD</t>
  </si>
  <si>
    <t>N-succinyl-L,L-diaminopimelate desuccinylase (EC 3.5.1.18)</t>
  </si>
  <si>
    <t>alpha/beta hydrolase</t>
  </si>
  <si>
    <t>benzoate degradation ring-cleavage hydrolase</t>
  </si>
  <si>
    <t>macromolecule metabolism degradation degradation proteins, peptides, glycopeptides</t>
  </si>
  <si>
    <t>UPF0098 protein ybcL precursor</t>
  </si>
  <si>
    <t>Lipoprotein NlpD</t>
  </si>
  <si>
    <t>Putative periplasmic protein</t>
  </si>
  <si>
    <t>Inner membrane protein</t>
  </si>
  <si>
    <t>putative signal peptide protein</t>
  </si>
  <si>
    <t>alpha/beta hydrolase fold containing protein</t>
  </si>
  <si>
    <t>Hydrolase, alpha/beta fold family</t>
  </si>
  <si>
    <t>Flagellar biosynthesis protein FlhB</t>
  </si>
  <si>
    <t>Soluble lytic murein transglycosylase precursor (EC 3.2.1.-)</t>
  </si>
  <si>
    <t>Ni,Fe-hydrogenase maturation factor HoxW</t>
  </si>
  <si>
    <t>CblY, non-orthologous displasment Alpha-ribazole-5'-phosphate phosphatase</t>
  </si>
  <si>
    <t>Anthranilate synthase, amidotransferase component (EC 4.1.3.27) @ Para-aminobenzoate 2.6.1.85)</t>
  </si>
  <si>
    <t>HflK protein</t>
  </si>
  <si>
    <t>S-adenosylhomocysteine deaminase (EC 3.5.4.28) Methylthioadenosine</t>
  </si>
  <si>
    <t>membrane dipeptidase</t>
  </si>
  <si>
    <t>peptidase M13</t>
  </si>
  <si>
    <t>X-Pro dipeptidyl-peptidase</t>
  </si>
  <si>
    <t>peptidase A2</t>
  </si>
  <si>
    <t>peptidase M1</t>
  </si>
  <si>
    <t>MULTISPECIES: peptidase M16</t>
  </si>
  <si>
    <t>aminopeptidase</t>
  </si>
  <si>
    <t>peptidase S8/S53 subtilisin kexin sedolisin</t>
  </si>
  <si>
    <t>peptidase M1 Probable family aminopeptidase precursor</t>
  </si>
  <si>
    <t>protease Protease II (Oligopeptidase B)</t>
  </si>
  <si>
    <t>MULTISPECIES: peptidase M13</t>
  </si>
  <si>
    <t>peptidase S66</t>
  </si>
  <si>
    <t>peptidase A8</t>
  </si>
  <si>
    <t>S26 family signal peptidase</t>
  </si>
  <si>
    <t>M14 family peptidase</t>
  </si>
  <si>
    <t>peptidase S46</t>
  </si>
  <si>
    <t>peptidase M41</t>
  </si>
  <si>
    <t>peptidase S8 S53 subtilisin kexin sedolisin</t>
  </si>
  <si>
    <t>peptidase S9</t>
  </si>
  <si>
    <t>proline iminopeptidase</t>
  </si>
  <si>
    <t>transpeptidase</t>
  </si>
  <si>
    <t>Xaa-Pro aminopeptidase</t>
  </si>
  <si>
    <t>Xaa-Pro dipeptidyl-peptidase</t>
  </si>
  <si>
    <t>lon protease S16 family, ATP-dependent endopeptidase La</t>
  </si>
  <si>
    <t>aminopeptidase N</t>
  </si>
  <si>
    <t>peptidase M42 Probable family</t>
  </si>
  <si>
    <t>dipeptidyl peptidase family member 6</t>
  </si>
  <si>
    <t>D-alanyl-D-alanine carboxypeptidase</t>
  </si>
  <si>
    <t>peptidase S10</t>
  </si>
  <si>
    <t>peptidase M48 Putative family metalloprotease precursor</t>
  </si>
  <si>
    <t>X-Pro dipeptidase</t>
  </si>
  <si>
    <t>zinc carboxypeptidase</t>
  </si>
  <si>
    <t>MULTISPECIES: aminopeptidase</t>
  </si>
  <si>
    <t>peptidase M10</t>
  </si>
  <si>
    <t>methionine aminopeptidase</t>
  </si>
  <si>
    <t>peptidase S1 S6 chymotrypsin/Hap</t>
  </si>
  <si>
    <t>gamma-glutamyltranspeptidase</t>
  </si>
  <si>
    <t>peptidase S9 Prolyl oligopeptidase family protein precursor</t>
  </si>
  <si>
    <t>peptidase S16</t>
  </si>
  <si>
    <t>peptidase T</t>
  </si>
  <si>
    <t>D-alanyl-D-alanine dipeptidase</t>
  </si>
  <si>
    <t>ATP-dependent Clp protease ClpS</t>
  </si>
  <si>
    <t>MULTISPECIES: protease</t>
  </si>
  <si>
    <t>carboxyl-terminal processing protease</t>
  </si>
  <si>
    <t>zinc-dependent metalloprotease</t>
  </si>
  <si>
    <t>metalloprotease Probable</t>
  </si>
  <si>
    <t>trypsin-like serine protease C-terminal PDZ domain</t>
  </si>
  <si>
    <t>MULTISPECIES: zinc metalloprotease</t>
  </si>
  <si>
    <t>membrane protein Probable M48 family membrane-associated zinc metalloprotease precursor</t>
  </si>
  <si>
    <t>gamma-glutamyltransferase</t>
  </si>
  <si>
    <t>MULTISPECIES: amidohydrolase</t>
  </si>
  <si>
    <t>asparagine synthase</t>
  </si>
  <si>
    <t>serine hydrolase</t>
  </si>
  <si>
    <t>folate hydrolase</t>
  </si>
  <si>
    <t>MULTISPECIES: collagenase</t>
  </si>
  <si>
    <t>phenylhydantoinase</t>
  </si>
  <si>
    <t>MULTISPECIES: imidazole glycerol phosphate synthase subunit HisH</t>
  </si>
  <si>
    <t>dihydroorotase multifunctional complex type</t>
  </si>
  <si>
    <t>MULTISPECIES: magnesium chelatase</t>
  </si>
  <si>
    <t>NLP/P60 protein</t>
  </si>
  <si>
    <t>MULTISPECIES: membrane protein</t>
  </si>
  <si>
    <t>SOS response UmuD protein</t>
  </si>
  <si>
    <t>alpha/beta hydrolase fold protein</t>
  </si>
  <si>
    <t>acetylornithine deacetylase</t>
  </si>
  <si>
    <t>D-arabinose 5-phosphate isomerase</t>
  </si>
  <si>
    <t>N-acyl-L-amino acid amidohydrolase</t>
  </si>
  <si>
    <t>N-acetylglucosamine-6-phosphate deacetylase</t>
  </si>
  <si>
    <t>phospholipase/Carboxylesterase</t>
  </si>
  <si>
    <t>penicillin amidase</t>
  </si>
  <si>
    <t>amidophosphoribosyltransferase Amidophosphoribosyltransferase</t>
  </si>
  <si>
    <t>N(4)-(beta-N-acetylglucosaminyl)-L-asparaginase</t>
  </si>
  <si>
    <t>CTP synthetase</t>
  </si>
  <si>
    <t>ABC transporter ATP-binding protein</t>
  </si>
  <si>
    <t>alpha-2-macroglobulin domain protein</t>
  </si>
  <si>
    <t>acetyl esterase</t>
  </si>
  <si>
    <t>MULTISPECIES: glutamate synthase</t>
  </si>
  <si>
    <t>abortive infection protein</t>
  </si>
  <si>
    <t>alpha/beta hydrolase Probable 2-hydroxy-6-oxo-6-phenylhexa-2,4-dienoic acid</t>
  </si>
  <si>
    <t>homoserine O-acetyltransferase</t>
  </si>
  <si>
    <t>hydrolase</t>
  </si>
  <si>
    <t>imidazolonepropionase Imidazolonepropionase</t>
  </si>
  <si>
    <t>acyl-homoserine-lactone acylase</t>
  </si>
  <si>
    <t>GumN family protein</t>
  </si>
  <si>
    <t>GMP synthetase</t>
  </si>
  <si>
    <t>alpha-2-macroglobulin</t>
  </si>
  <si>
    <t>Carboxypeptidase-related protein</t>
  </si>
  <si>
    <t>peptidase M29, aminopeptidase II</t>
  </si>
  <si>
    <t>peptidase M23B</t>
  </si>
  <si>
    <t>prolyl oligopeptidase family protein</t>
  </si>
  <si>
    <t>Thermostable carboxypeptidase 1 (EC 3.4.17.19)</t>
  </si>
  <si>
    <t>leucine aminopeptidase precursor</t>
  </si>
  <si>
    <t>dipeptidyl peptidase IV-related protein</t>
  </si>
  <si>
    <t>peptidase C60, sortase A B</t>
  </si>
  <si>
    <t>beta-peptidyl aminopeptidase (EC 3.4.11.25)</t>
  </si>
  <si>
    <t>thermolysin metallopeptidase, putative</t>
  </si>
  <si>
    <t>peptidase M16-like</t>
  </si>
  <si>
    <t>Peptidase, M20/M25/M40 family</t>
  </si>
  <si>
    <t>Aminopeptidase S (Leu, Val, Phe, Tyr preference) (EC 3.4.11.24)</t>
  </si>
  <si>
    <t>putative aminopeptidase</t>
  </si>
  <si>
    <t>Lipoprotein signal peptidase</t>
  </si>
  <si>
    <t>Protease II (EC 3.4.21.83)</t>
  </si>
  <si>
    <t>Putative zinc metalloprotease MJ0392 (EC 3.4.24.-)</t>
  </si>
  <si>
    <t>Sterol-regulatory element binding protein (SREBP) site 2 protease family</t>
  </si>
  <si>
    <t>metal-dependent protease</t>
  </si>
  <si>
    <t>carboxy-terminal-processing protease</t>
  </si>
  <si>
    <t>LasA protease precursor</t>
  </si>
  <si>
    <t>Acylamino-acid-releasing enzyme</t>
  </si>
  <si>
    <t>Penicillin amidase precursor (EC 3.5.1.11)</t>
  </si>
  <si>
    <t>Dihydropyrimidinase (EC 3.5.2.2)</t>
  </si>
  <si>
    <t>Epoxide hydrolase (EC 3.3.2.9)</t>
  </si>
  <si>
    <t>Acetylornithine deacetylase (EC 3.5.1.16)</t>
  </si>
  <si>
    <t>Adenine deaminase (EC 3.5.4.2)</t>
  </si>
  <si>
    <t>Guanine deaminase (EC 3.5.4.3) Hydroxydechloroatrazine ethylaminohydrolase 3.5.99.3)</t>
  </si>
  <si>
    <t>probable proteinase</t>
  </si>
  <si>
    <t>Pyrimidine deaminase archaeal predicted (EC 3.5.4.26)</t>
  </si>
  <si>
    <t>acylglycerol lipase</t>
  </si>
  <si>
    <t>endo-1,4-beta-glucanase</t>
  </si>
  <si>
    <t>Biotin synthesis protein BioH</t>
  </si>
  <si>
    <t>putative selenium metabolism protein SsnA</t>
  </si>
  <si>
    <t>Carbamoyl-phosphate synthase large chain (EC 6.3.5.5) / small Aspartate carbamoyltransferase 2.1.3.2) Dihydroorotase 3.5.2.3)</t>
  </si>
  <si>
    <t>transporter, stomatin/podocin/band 7/nephrosis.2/SPFH (Stomatin) family</t>
  </si>
  <si>
    <t>N-acetyl-L,L-diaminopimelate deacetylase homolog (EC 3.5.1.18)</t>
  </si>
  <si>
    <t>GMP synthase (EC 6.3.5.2)</t>
  </si>
  <si>
    <t>endo-type 6-aminohexanoate oligomer hydrolase</t>
  </si>
  <si>
    <t>peptidase M50</t>
  </si>
  <si>
    <t>peptidase M14 carboxypeptidase A</t>
  </si>
  <si>
    <t>Thermostable carboxypeptidase 1 (EC 3.4.17.19) ## Zinc-requiring, any residue but Pro</t>
  </si>
  <si>
    <t>putative peptidase (S10/S33 family)</t>
  </si>
  <si>
    <t>D-alanyl-aminopeptidase</t>
  </si>
  <si>
    <t>Aminopeptidase (EC 3.4.11.-)</t>
  </si>
  <si>
    <t>peptidase M3A M3B, thimet/oligopeptidase F</t>
  </si>
  <si>
    <t>carboxypeptidase G2</t>
  </si>
  <si>
    <t>peptidase M16C associated domain protein</t>
  </si>
  <si>
    <t>Dipeptidase-like</t>
  </si>
  <si>
    <t>Subtilisin-like serine proteases</t>
  </si>
  <si>
    <t>Serine protease, DegP/HtrA, do-like (EC 3.4.21.-)</t>
  </si>
  <si>
    <t>Coenzyme F420 hydrogenase maturation protease (EC 3.4.24.-)</t>
  </si>
  <si>
    <t>clostripain family protease</t>
  </si>
  <si>
    <t>N-acetyl-L,L-diaminopimelate deacetylase (EC 3.5.1.47)</t>
  </si>
  <si>
    <t>3-oxoadipate enol-lactonase</t>
  </si>
  <si>
    <t>ABC transporter, ATP-binding protein</t>
  </si>
  <si>
    <t>FIG032621: Hydrolase, alpha/beta hydrolase fold family</t>
  </si>
  <si>
    <t>Lysophospholipase (EC 3.1.1.5) Monoglyceride lipase 3.1.1.23) putative</t>
  </si>
  <si>
    <t>total</t>
  </si>
  <si>
    <t xml:space="preserve">total </t>
  </si>
  <si>
    <t>AMX1</t>
  </si>
  <si>
    <t>CHB2</t>
  </si>
  <si>
    <t>total ORFs</t>
  </si>
  <si>
    <t>M01</t>
  </si>
  <si>
    <t>M14B</t>
  </si>
  <si>
    <t>S09X</t>
  </si>
  <si>
    <t>S01D</t>
  </si>
  <si>
    <t>S33</t>
  </si>
  <si>
    <t>S13</t>
  </si>
  <si>
    <t>S08A</t>
  </si>
  <si>
    <t>C01B</t>
  </si>
  <si>
    <t>M54</t>
  </si>
  <si>
    <t>C44</t>
  </si>
  <si>
    <t>S66</t>
  </si>
  <si>
    <t>S41A</t>
  </si>
  <si>
    <t>M12B</t>
  </si>
  <si>
    <t>M43B</t>
  </si>
  <si>
    <t>M78</t>
  </si>
  <si>
    <t>S16</t>
  </si>
  <si>
    <t>S46</t>
  </si>
  <si>
    <t>S49C</t>
  </si>
  <si>
    <t>S12</t>
  </si>
  <si>
    <t>C25</t>
  </si>
  <si>
    <t>M20F</t>
  </si>
  <si>
    <t>C69</t>
  </si>
  <si>
    <t>M14A</t>
  </si>
  <si>
    <t>M04</t>
  </si>
  <si>
    <t>S01C</t>
  </si>
  <si>
    <t>C40</t>
  </si>
  <si>
    <t>S45</t>
  </si>
  <si>
    <t>M16B</t>
  </si>
  <si>
    <t>M24B</t>
  </si>
  <si>
    <t>S09B</t>
  </si>
  <si>
    <t>S37</t>
  </si>
  <si>
    <t>T03</t>
  </si>
  <si>
    <t>C14A</t>
  </si>
  <si>
    <t>M28F</t>
  </si>
  <si>
    <t>S41B</t>
  </si>
  <si>
    <t>M19</t>
  </si>
  <si>
    <t>S49A</t>
  </si>
  <si>
    <t>S09C</t>
  </si>
  <si>
    <t>S26A</t>
  </si>
  <si>
    <t>I39</t>
  </si>
  <si>
    <t>A01A</t>
  </si>
  <si>
    <t>M79</t>
  </si>
  <si>
    <t>M20B</t>
  </si>
  <si>
    <t>M03B</t>
  </si>
  <si>
    <t>M28D</t>
  </si>
  <si>
    <t>M48A</t>
  </si>
  <si>
    <t>M28A</t>
  </si>
  <si>
    <t>S14</t>
  </si>
  <si>
    <t>M41</t>
  </si>
  <si>
    <t>C26</t>
  </si>
  <si>
    <t>M20C</t>
  </si>
  <si>
    <t>M03A</t>
  </si>
  <si>
    <t>S51</t>
  </si>
  <si>
    <t>M64</t>
  </si>
  <si>
    <t>T02</t>
  </si>
  <si>
    <t>S24</t>
  </si>
  <si>
    <t>C01A</t>
  </si>
  <si>
    <t>M14D</t>
  </si>
  <si>
    <t>M23B</t>
  </si>
  <si>
    <t>I50B</t>
  </si>
  <si>
    <t>M49</t>
  </si>
  <si>
    <t>M48B</t>
  </si>
  <si>
    <t>U32</t>
  </si>
  <si>
    <t>M10A</t>
  </si>
  <si>
    <t>S54</t>
  </si>
  <si>
    <t>M38</t>
  </si>
  <si>
    <t>S09A</t>
  </si>
  <si>
    <t>M48C</t>
  </si>
  <si>
    <t>M15C</t>
  </si>
  <si>
    <t>M06</t>
  </si>
  <si>
    <t>M17</t>
  </si>
  <si>
    <t>T01B</t>
  </si>
  <si>
    <t>M24A</t>
  </si>
  <si>
    <t>U73</t>
  </si>
  <si>
    <t>M82</t>
  </si>
  <si>
    <t>M50B</t>
  </si>
  <si>
    <t>A08</t>
  </si>
  <si>
    <t>M15D</t>
  </si>
  <si>
    <t>S09D</t>
  </si>
  <si>
    <t>M42</t>
  </si>
  <si>
    <t>M61</t>
  </si>
  <si>
    <t>I87</t>
  </si>
  <si>
    <t>U62</t>
  </si>
  <si>
    <t>C82A</t>
  </si>
  <si>
    <t>I29</t>
  </si>
  <si>
    <t>M67A</t>
  </si>
  <si>
    <t>S49X</t>
  </si>
  <si>
    <t>M90</t>
  </si>
  <si>
    <t>S10</t>
  </si>
  <si>
    <t>M28E</t>
  </si>
  <si>
    <t>M13</t>
  </si>
  <si>
    <t>M28B</t>
  </si>
  <si>
    <t>P01</t>
  </si>
  <si>
    <t>M20D</t>
  </si>
  <si>
    <t>I04</t>
  </si>
  <si>
    <t>M20A</t>
  </si>
  <si>
    <t>M10B</t>
  </si>
  <si>
    <t>C14B</t>
  </si>
  <si>
    <t>C39</t>
  </si>
  <si>
    <t>M55</t>
  </si>
  <si>
    <t>M56</t>
  </si>
  <si>
    <t>M96</t>
  </si>
  <si>
    <t>I08</t>
  </si>
  <si>
    <t>MEROPS family</t>
  </si>
  <si>
    <t>C56</t>
  </si>
  <si>
    <t>C82B</t>
  </si>
  <si>
    <t>M32</t>
  </si>
  <si>
    <t>T05</t>
  </si>
  <si>
    <t>S01B</t>
  </si>
  <si>
    <t>S06</t>
  </si>
  <si>
    <t>S55</t>
  </si>
  <si>
    <t>N06</t>
  </si>
  <si>
    <t>M67B</t>
  </si>
  <si>
    <t>A24A</t>
  </si>
  <si>
    <t>M80</t>
  </si>
  <si>
    <t>I11</t>
  </si>
  <si>
    <t>S26B</t>
  </si>
  <si>
    <t xml:space="preserve">Chlorobi OLB4 ortholog </t>
  </si>
  <si>
    <t>M29</t>
  </si>
  <si>
    <t>M23A</t>
  </si>
  <si>
    <t>C60A</t>
  </si>
  <si>
    <t>M30</t>
  </si>
  <si>
    <t>C45</t>
  </si>
  <si>
    <t>M20X</t>
  </si>
  <si>
    <t>expression (RPKM)</t>
  </si>
  <si>
    <t>M16C</t>
  </si>
  <si>
    <t>A31</t>
  </si>
  <si>
    <t>C11</t>
  </si>
  <si>
    <t>S01E</t>
  </si>
  <si>
    <t>S49B</t>
  </si>
  <si>
    <t>S11</t>
  </si>
  <si>
    <t>N10</t>
  </si>
  <si>
    <t>I51</t>
  </si>
  <si>
    <t>S01A</t>
  </si>
  <si>
    <t>S78</t>
  </si>
  <si>
    <t>A32</t>
  </si>
  <si>
    <t>rel</t>
  </si>
  <si>
    <t>M12B*</t>
  </si>
  <si>
    <t>S15*</t>
  </si>
  <si>
    <t>M01*</t>
  </si>
  <si>
    <t>S51*</t>
  </si>
  <si>
    <t>S14*</t>
  </si>
  <si>
    <t>M22*</t>
  </si>
  <si>
    <t>M4*</t>
  </si>
  <si>
    <t>S16*</t>
  </si>
  <si>
    <t>A8*</t>
  </si>
  <si>
    <t>A2*</t>
  </si>
  <si>
    <t>S54*</t>
  </si>
  <si>
    <t>M23*</t>
  </si>
  <si>
    <t>C39A*</t>
  </si>
  <si>
    <t>M29*</t>
  </si>
  <si>
    <t>M14*</t>
  </si>
  <si>
    <t>M41*</t>
  </si>
  <si>
    <t>M10*</t>
  </si>
  <si>
    <t>M54*/M10*</t>
  </si>
  <si>
    <t>S15*/S9*</t>
  </si>
  <si>
    <t>M48*</t>
  </si>
  <si>
    <t>M28*</t>
  </si>
  <si>
    <t>C14*</t>
  </si>
  <si>
    <t>count</t>
  </si>
  <si>
    <t>M06*</t>
  </si>
  <si>
    <t>UTAMX1_173</t>
  </si>
  <si>
    <t>UTAMX1_399</t>
  </si>
  <si>
    <t>UTAMX1_1070</t>
  </si>
  <si>
    <t>UTAMX1_30</t>
  </si>
  <si>
    <t>UTAMX1_1737</t>
  </si>
  <si>
    <t>UTAMX1_2048</t>
  </si>
  <si>
    <t>UTAMX1_44</t>
  </si>
  <si>
    <t>UTAMX1_2290</t>
  </si>
  <si>
    <t>UTAMX1_2663</t>
  </si>
  <si>
    <t>UTAMX1_142</t>
  </si>
  <si>
    <t>UTAMX1_2667</t>
  </si>
  <si>
    <t>UTAMX1_2117</t>
  </si>
  <si>
    <t>UTAMX1_2430</t>
  </si>
  <si>
    <t>UTAMX1_2418</t>
  </si>
  <si>
    <t>UTAMX1_348</t>
  </si>
  <si>
    <t>UTAMX1_341</t>
  </si>
  <si>
    <t>UTAMX1_428</t>
  </si>
  <si>
    <t>UTAMX1_504</t>
  </si>
  <si>
    <t>UTAMX1_2689</t>
  </si>
  <si>
    <t>UTAMX1_2650</t>
  </si>
  <si>
    <t>UTAMX1_581</t>
  </si>
  <si>
    <t>UTAMX1_420</t>
  </si>
  <si>
    <t>UTAMX1_1370</t>
  </si>
  <si>
    <t>UTAMX1_1353</t>
  </si>
  <si>
    <t>UTAMX1_713</t>
  </si>
  <si>
    <t>UTAMX1_1548</t>
  </si>
  <si>
    <t>UTAMX1_1098</t>
  </si>
  <si>
    <t>UTAMX1_260</t>
  </si>
  <si>
    <t>UTAMX1_516</t>
  </si>
  <si>
    <t>UTAMX1_1355</t>
  </si>
  <si>
    <t>UTAMX1_472</t>
  </si>
  <si>
    <t>UTAMX1_2099</t>
  </si>
  <si>
    <t>UTAMX1_2132</t>
  </si>
  <si>
    <t>UTAMX1_1734</t>
  </si>
  <si>
    <t>UTAMX1_392</t>
  </si>
  <si>
    <t>UTAMX1_2331</t>
  </si>
  <si>
    <t>UTAMX1_1893</t>
  </si>
  <si>
    <t>UTAMX1_141</t>
  </si>
  <si>
    <t>UTAMX1_764</t>
  </si>
  <si>
    <t>UTAMX1_728</t>
  </si>
  <si>
    <t>UTAMX1_94</t>
  </si>
  <si>
    <t>UTAMX1_1150</t>
  </si>
  <si>
    <t>UTAMX1_1106</t>
  </si>
  <si>
    <t>UTAMX1_71</t>
  </si>
  <si>
    <t>UTAMX1_2195</t>
  </si>
  <si>
    <t>UTAMX1_1448</t>
  </si>
  <si>
    <t>UTAMX1_1421</t>
  </si>
  <si>
    <t>UTAMX1_1969</t>
  </si>
  <si>
    <t>UTAMX1_2388</t>
  </si>
  <si>
    <t>UTAMX1_133</t>
  </si>
  <si>
    <t>UTAMX1_1753</t>
  </si>
  <si>
    <t>UTAMX1_697</t>
  </si>
  <si>
    <t>UTAMX1_851</t>
  </si>
  <si>
    <t>UTAMX1_1924</t>
  </si>
  <si>
    <t>UTAMX1_2242</t>
  </si>
  <si>
    <t>UTAMX1_82</t>
  </si>
  <si>
    <t>UTAMX1_427</t>
  </si>
  <si>
    <t>UTAMX1_2722</t>
  </si>
  <si>
    <t>UTAMX1_2497</t>
  </si>
  <si>
    <t>UTAMX1_1917</t>
  </si>
  <si>
    <t>UTAMX1_2033</t>
  </si>
  <si>
    <t>UTAMX1_2452</t>
  </si>
  <si>
    <t>UTAMX1_1999</t>
  </si>
  <si>
    <t>UTAMX1_1256</t>
  </si>
  <si>
    <t>UTAMX1_1450</t>
  </si>
  <si>
    <t>UTAMX1_1568</t>
  </si>
  <si>
    <t>UTAMX1_1766</t>
  </si>
  <si>
    <t>UTAMX1_1406</t>
  </si>
  <si>
    <t>UTAMX1_2216</t>
  </si>
  <si>
    <t>UTAMX1_33</t>
  </si>
  <si>
    <t>UTAMX1_446</t>
  </si>
  <si>
    <t>UTAMX1_1733</t>
  </si>
  <si>
    <t>UTAMX1_1479</t>
  </si>
  <si>
    <t>UTAMX1_897</t>
  </si>
  <si>
    <t>UTAMX1_2183</t>
  </si>
  <si>
    <t>UTAMX1_1745</t>
  </si>
  <si>
    <t>UTAMX1_2316</t>
  </si>
  <si>
    <t>UTAMX1_1184</t>
  </si>
  <si>
    <t>UTAMX1_2379</t>
  </si>
  <si>
    <t>UTAMX1_1805</t>
  </si>
  <si>
    <t>UTAMX1_2236</t>
  </si>
  <si>
    <t>UTAMX1_1731</t>
  </si>
  <si>
    <t>UTAMX1_2261</t>
  </si>
  <si>
    <t>UTAMX1_2574</t>
  </si>
  <si>
    <t>UTAMX1_2150</t>
  </si>
  <si>
    <t>UTAMX1_839</t>
  </si>
  <si>
    <t>UTAMX1_1536</t>
  </si>
  <si>
    <t>UTAMX1_1226</t>
  </si>
  <si>
    <t>UTAMX1_2453</t>
  </si>
  <si>
    <t>UTAMX1_1447</t>
  </si>
  <si>
    <t>UTAMX1_2523</t>
  </si>
  <si>
    <t>UTAMX1_493</t>
  </si>
  <si>
    <t>UTAMX1_1206</t>
  </si>
  <si>
    <t>UTAMX1_998</t>
  </si>
  <si>
    <t>UTAMX1_967</t>
  </si>
  <si>
    <t>UTAMX1_2182</t>
  </si>
  <si>
    <t>UTAMX1_2611</t>
  </si>
  <si>
    <t>UTCHB1_11</t>
  </si>
  <si>
    <t>UTCHB1_409</t>
  </si>
  <si>
    <t>UTCHB1_1505</t>
  </si>
  <si>
    <t>UTCHB1_278</t>
  </si>
  <si>
    <t>UTCHB1_434</t>
  </si>
  <si>
    <t>UTCHB1_69</t>
  </si>
  <si>
    <t>UTCHB1_19</t>
  </si>
  <si>
    <t>UTCHB1_710</t>
  </si>
  <si>
    <t>UTCHB1_1347</t>
  </si>
  <si>
    <t>UTCHB1_404</t>
  </si>
  <si>
    <t>UTCHB1_488</t>
  </si>
  <si>
    <t>UTCHB1_1047</t>
  </si>
  <si>
    <t>UTCHB1_400</t>
  </si>
  <si>
    <t>UTCHB1_418</t>
  </si>
  <si>
    <t>UTCHB1_353</t>
  </si>
  <si>
    <t>UTCHB1_1785</t>
  </si>
  <si>
    <t>UTCHB1_373</t>
  </si>
  <si>
    <t>UTCHB1_67</t>
  </si>
  <si>
    <t>UTCHB1_396</t>
  </si>
  <si>
    <t>UTCHB1_912</t>
  </si>
  <si>
    <t>UTCHB1_733</t>
  </si>
  <si>
    <t>UTCHB1_664</t>
  </si>
  <si>
    <t>UTCHB1_405</t>
  </si>
  <si>
    <t>UTCHB1_367</t>
  </si>
  <si>
    <t>UTCHB1_286</t>
  </si>
  <si>
    <t>UTCHB1_356</t>
  </si>
  <si>
    <t>UTCHB1_1146</t>
  </si>
  <si>
    <t>UTCHB1_101</t>
  </si>
  <si>
    <t>UTCHB1_563</t>
  </si>
  <si>
    <t>UTCHB1_575</t>
  </si>
  <si>
    <t>UTCHB1_290</t>
  </si>
  <si>
    <t>UTCHB1_604</t>
  </si>
  <si>
    <t>UTCHB1_1221</t>
  </si>
  <si>
    <t>UTCHB1_182</t>
  </si>
  <si>
    <t>UTCHB1_1638</t>
  </si>
  <si>
    <t>UTCHB1_703</t>
  </si>
  <si>
    <t>UTCHB1_144</t>
  </si>
  <si>
    <t>UTCHB1_280</t>
  </si>
  <si>
    <t>UTCHB1_1445</t>
  </si>
  <si>
    <t>UTCHB1_2041</t>
  </si>
  <si>
    <t>UTCHB1_1953</t>
  </si>
  <si>
    <t>UTCHB1_1137</t>
  </si>
  <si>
    <t>UTCHB1_1033</t>
  </si>
  <si>
    <t>UTCHB1_1655</t>
  </si>
  <si>
    <t>UTCHB1_1743</t>
  </si>
  <si>
    <t>UTCHB1_238</t>
  </si>
  <si>
    <t>UTCHB1_530</t>
  </si>
  <si>
    <t>UTCHB1_1199</t>
  </si>
  <si>
    <t>UTCHB1_1094</t>
  </si>
  <si>
    <t>UTCHB1_1334</t>
  </si>
  <si>
    <t>UTCHB1_643</t>
  </si>
  <si>
    <t>UTCHB1_2005</t>
  </si>
  <si>
    <t>UTCHB1_1113</t>
  </si>
  <si>
    <t>UTCHB1_2032</t>
  </si>
  <si>
    <t>UTCHB1_480</t>
  </si>
  <si>
    <t>UTCHB1_872</t>
  </si>
  <si>
    <t>UTCHB1_884</t>
  </si>
  <si>
    <t>UTCHB1_1365</t>
  </si>
  <si>
    <t>UTCHB1_1925</t>
  </si>
  <si>
    <t>UTCHB1_1552</t>
  </si>
  <si>
    <t>UTCHB1_1554</t>
  </si>
  <si>
    <t>UTCHB1_436</t>
  </si>
  <si>
    <t>UTCHB1_1754</t>
  </si>
  <si>
    <t>UTCHB1_685</t>
  </si>
  <si>
    <t>UTCHB1_275</t>
  </si>
  <si>
    <t>UTCHB1_1750</t>
  </si>
  <si>
    <t>UTCHB1_213</t>
  </si>
  <si>
    <t>UTCHB1_1042</t>
  </si>
  <si>
    <t>UTCHB1_504</t>
  </si>
  <si>
    <t>UTCHB1_682</t>
  </si>
  <si>
    <t>UTCHB1_1591</t>
  </si>
  <si>
    <t>UTCHB1_605</t>
  </si>
  <si>
    <t>UTCHB1_655</t>
  </si>
  <si>
    <t>UTCHB1_297</t>
  </si>
  <si>
    <t>UTCHB1_1611</t>
  </si>
  <si>
    <t>UTCHB1_915</t>
  </si>
  <si>
    <t>UTCHB1_1921</t>
  </si>
  <si>
    <t>UTCHB1_499</t>
  </si>
  <si>
    <t>UTCHB1_565</t>
  </si>
  <si>
    <t>UTCHB1_1567</t>
  </si>
  <si>
    <t>UTCHB1_1596</t>
  </si>
  <si>
    <t>UTCHB1_469</t>
  </si>
  <si>
    <t>UTCHB1_1983</t>
  </si>
  <si>
    <t>UTCHB1_1443</t>
  </si>
  <si>
    <t>UTCHB1_1206</t>
  </si>
  <si>
    <t>UTCHB1_1665</t>
  </si>
  <si>
    <t>UTCHB1_152</t>
  </si>
  <si>
    <t>UTCHB1_1517</t>
  </si>
  <si>
    <t>UTCHB1_1560</t>
  </si>
  <si>
    <t>UTCHB1_124</t>
  </si>
  <si>
    <t>UTCHB1_1126</t>
  </si>
  <si>
    <t>UTCHB1_1140</t>
  </si>
  <si>
    <t>UTCHB1_237</t>
  </si>
  <si>
    <t>UTCHB1_883</t>
  </si>
  <si>
    <t>UTCHB1_1464</t>
  </si>
  <si>
    <t>UTCHB1_1375</t>
  </si>
  <si>
    <t>UTCHB1_849</t>
  </si>
  <si>
    <t>UTCHB1_1309</t>
  </si>
  <si>
    <t>UTCHB1_1200</t>
  </si>
  <si>
    <t>UTCHB1_1198</t>
  </si>
  <si>
    <t>UTCHB1_32</t>
  </si>
  <si>
    <t>UTCHB1_331</t>
  </si>
  <si>
    <t>UTCHB1_1995</t>
  </si>
  <si>
    <t>UTCHB1_1025</t>
  </si>
  <si>
    <t>UTCHB1_737</t>
  </si>
  <si>
    <t>UTCHB1_1987</t>
  </si>
  <si>
    <t>UTCHB1_1915</t>
  </si>
  <si>
    <t>UTCHB1_728</t>
  </si>
  <si>
    <t>UTCHB1_1755</t>
  </si>
  <si>
    <t>UTCHB1_1678</t>
  </si>
  <si>
    <t>UTCHB1_1278</t>
  </si>
  <si>
    <t>UTCHB1_1073</t>
  </si>
  <si>
    <t>UTCHB1_1649</t>
  </si>
  <si>
    <t>UTCHB1_1951</t>
  </si>
  <si>
    <t>UTCHB1_2079</t>
  </si>
  <si>
    <t>UTCHB1_245</t>
  </si>
  <si>
    <t>UTCHB1_760</t>
  </si>
  <si>
    <t>UTCHB1_1533</t>
  </si>
  <si>
    <t>UTCHB1_364</t>
  </si>
  <si>
    <t>UTCHB2_1461</t>
  </si>
  <si>
    <t>UTCHB2_1873</t>
  </si>
  <si>
    <t>UTCHB2_3356</t>
  </si>
  <si>
    <t>UTCHB2_2512</t>
  </si>
  <si>
    <t>UTCHB2_2761</t>
  </si>
  <si>
    <t>UTCHB2_2376</t>
  </si>
  <si>
    <t>UTCHB2_1101</t>
  </si>
  <si>
    <t>UTCHB2_1780</t>
  </si>
  <si>
    <t>UTCHB2_1417</t>
  </si>
  <si>
    <t>UTCHB2_464</t>
  </si>
  <si>
    <t>UTCHB2_1645</t>
  </si>
  <si>
    <t>UTCHB2_1201</t>
  </si>
  <si>
    <t>UTCHB2_1767</t>
  </si>
  <si>
    <t>UTCHB2_1124</t>
  </si>
  <si>
    <t>UTCHB2_2928</t>
  </si>
  <si>
    <t>UTCHB2_830</t>
  </si>
  <si>
    <t>UTCHB2_417</t>
  </si>
  <si>
    <t>UTCHB2_301</t>
  </si>
  <si>
    <t>UTCHB2_1007</t>
  </si>
  <si>
    <t>UTCHB2_570</t>
  </si>
  <si>
    <t>UTCHB2_993</t>
  </si>
  <si>
    <t>UTCHB2_463</t>
  </si>
  <si>
    <t>UTCHB2_2544</t>
  </si>
  <si>
    <t>UTCHB2_2276</t>
  </si>
  <si>
    <t>UTCHB2_2187</t>
  </si>
  <si>
    <t>UTCHB2_2708</t>
  </si>
  <si>
    <t>UTCHB2_267</t>
  </si>
  <si>
    <t>UTCHB2_2494</t>
  </si>
  <si>
    <t>UTCHB2_1628</t>
  </si>
  <si>
    <t>UTCHB2_2431</t>
  </si>
  <si>
    <t>UTCHB2_2909</t>
  </si>
  <si>
    <t>UTCHB2_3402</t>
  </si>
  <si>
    <t>UTCHB2_2511</t>
  </si>
  <si>
    <t>UTCHB2_999</t>
  </si>
  <si>
    <t>UTCHB2_3526</t>
  </si>
  <si>
    <t>UTCHB2_232</t>
  </si>
  <si>
    <t>UTCHB2_2446</t>
  </si>
  <si>
    <t>UTCHB2_1851</t>
  </si>
  <si>
    <t>UTCHB2_3352</t>
  </si>
  <si>
    <t>UTCHB2_285</t>
  </si>
  <si>
    <t>UTCHB2_2919</t>
  </si>
  <si>
    <t>UTCHB2_2763</t>
  </si>
  <si>
    <t>UTCHB2_325</t>
  </si>
  <si>
    <t>UTCHB2_2779</t>
  </si>
  <si>
    <t>UTCHB2_754</t>
  </si>
  <si>
    <t>UTCHB2_2754</t>
  </si>
  <si>
    <t>UTCHB2_3173</t>
  </si>
  <si>
    <t>UTCHB2_18</t>
  </si>
  <si>
    <t>UTCHB2_12</t>
  </si>
  <si>
    <t>UTCHB2_272</t>
  </si>
  <si>
    <t>UTCHB2_1181</t>
  </si>
  <si>
    <t>UTCHB2_3075</t>
  </si>
  <si>
    <t>UTCHB2_1024</t>
  </si>
  <si>
    <t>UTCHB2_2651</t>
  </si>
  <si>
    <t>UTCHB2_1863</t>
  </si>
  <si>
    <t>UTCHB2_1870</t>
  </si>
  <si>
    <t>UTCHB2_2552</t>
  </si>
  <si>
    <t>UTCHB2_1807</t>
  </si>
  <si>
    <t>UTCHB2_834</t>
  </si>
  <si>
    <t>UTCHB2_1749</t>
  </si>
  <si>
    <t>UTCHB2_779</t>
  </si>
  <si>
    <t>UTCHB2_557</t>
  </si>
  <si>
    <t>UTCHB2_2595</t>
  </si>
  <si>
    <t>UTCHB2_252</t>
  </si>
  <si>
    <t>UTCHB2_1320</t>
  </si>
  <si>
    <t>UTCHB2_998</t>
  </si>
  <si>
    <t>UTCHB2_493</t>
  </si>
  <si>
    <t>UTCHB2_2957</t>
  </si>
  <si>
    <t>UTCHB2_2390</t>
  </si>
  <si>
    <t>UTCHB2_669</t>
  </si>
  <si>
    <t>UTCHB2_1627</t>
  </si>
  <si>
    <t>UTCHB2_3170</t>
  </si>
  <si>
    <t>UTCHB2_2489</t>
  </si>
  <si>
    <t>UTCHB2_2497</t>
  </si>
  <si>
    <t>UTCHB2_1348</t>
  </si>
  <si>
    <t>UTCHB2_501</t>
  </si>
  <si>
    <t>UTCHB2_2077</t>
  </si>
  <si>
    <t>UTCHB2_1014</t>
  </si>
  <si>
    <t>UTCHB2_3015</t>
  </si>
  <si>
    <t>UTCHB2_194</t>
  </si>
  <si>
    <t>UTCHB2_1306</t>
  </si>
  <si>
    <t>UTCHB2_3368</t>
  </si>
  <si>
    <t>UTCHB2_566</t>
  </si>
  <si>
    <t>UTCHB2_17</t>
  </si>
  <si>
    <t>UTCHB2_673</t>
  </si>
  <si>
    <t>UTCHB2_2084</t>
  </si>
  <si>
    <t>UTCHB2_2435</t>
  </si>
  <si>
    <t>UTCHB2_2002</t>
  </si>
  <si>
    <t>UTCHB2_1186</t>
  </si>
  <si>
    <t>UTCHB2_567</t>
  </si>
  <si>
    <t>UTCHB2_366</t>
  </si>
  <si>
    <t>UTCHB2_1457</t>
  </si>
  <si>
    <t>UTCHB2_430</t>
  </si>
  <si>
    <t>UTCHB2_3378</t>
  </si>
  <si>
    <t>UTCHB2_3324</t>
  </si>
  <si>
    <t>UTCHB2_280</t>
  </si>
  <si>
    <t>UTCHB2_957</t>
  </si>
  <si>
    <t>UTCHB2_455</t>
  </si>
  <si>
    <t>UTCHB2_1497</t>
  </si>
  <si>
    <t>UTCHB2_1160</t>
  </si>
  <si>
    <t>UTCHB2_1323</t>
  </si>
  <si>
    <t>UTCHB2_3335</t>
  </si>
  <si>
    <t>UTCHB2_2819</t>
  </si>
  <si>
    <t>UTCHB2_2081</t>
  </si>
  <si>
    <t>UTCHB2_1528</t>
  </si>
  <si>
    <t>UTCHB2_847</t>
  </si>
  <si>
    <t>UTCHB2_3485</t>
  </si>
  <si>
    <t>UTCHB2_2985</t>
  </si>
  <si>
    <t>UTCHB2_558</t>
  </si>
  <si>
    <t>UTCHB2_1005</t>
  </si>
  <si>
    <t>UTCHB2_2782</t>
  </si>
  <si>
    <t>UTCHB2_1527</t>
  </si>
  <si>
    <t>UTCHB2_2128</t>
  </si>
  <si>
    <t>UTCHB2_2596</t>
  </si>
  <si>
    <t>UTCHB2_3067</t>
  </si>
  <si>
    <t>UTCHB2_3496</t>
  </si>
  <si>
    <t>UTCHB2_1668</t>
  </si>
  <si>
    <t>UTCHB2_2770</t>
  </si>
  <si>
    <t>UTCHB2_2425</t>
  </si>
  <si>
    <t>UTCHB2_2534</t>
  </si>
  <si>
    <t>UTCHB2_1416</t>
  </si>
  <si>
    <t>UTCHB2_1850</t>
  </si>
  <si>
    <t>UTCHB2_3096</t>
  </si>
  <si>
    <t>UTCHB2_3123</t>
  </si>
  <si>
    <t>UTCHB2_2508</t>
  </si>
  <si>
    <t>UTCHB2_2570</t>
  </si>
  <si>
    <t>UTCHB2_3014</t>
  </si>
  <si>
    <t>UTCHB2_1466</t>
  </si>
  <si>
    <t>UTCHB2_304</t>
  </si>
  <si>
    <t>UTCHB2_266</t>
  </si>
  <si>
    <t>UTCHB2_1815</t>
  </si>
  <si>
    <t>UTCHB2_379</t>
  </si>
  <si>
    <t>UTCHB2_384</t>
  </si>
  <si>
    <t>UTCHB2_887</t>
  </si>
  <si>
    <t>UTCHB2_503</t>
  </si>
  <si>
    <t>UTCHB2_2553</t>
  </si>
  <si>
    <t>UTCHB2_854</t>
  </si>
  <si>
    <t>UTCHB2_2568</t>
  </si>
  <si>
    <t>UTCHB2_518</t>
  </si>
  <si>
    <t>UTCHB2_2709</t>
  </si>
  <si>
    <t>UTCHB2_1529</t>
  </si>
  <si>
    <t>UTCHB2_777</t>
  </si>
  <si>
    <t>UTCHB2_1999</t>
  </si>
  <si>
    <t>UTCHB2_2040</t>
  </si>
  <si>
    <t>UTCHB2_1339</t>
  </si>
  <si>
    <t>UTCHB2_855</t>
  </si>
  <si>
    <t>UTCHB2_2149</t>
  </si>
  <si>
    <t>UTCHB2_1981</t>
  </si>
  <si>
    <t>UTCHB2_1462</t>
  </si>
  <si>
    <t>UTCHB2_1263</t>
  </si>
  <si>
    <t>UTCHB2_487</t>
  </si>
  <si>
    <t>UTCHB2_2780</t>
  </si>
  <si>
    <t>UTCHB2_1450</t>
  </si>
  <si>
    <t>UTCHB2_909</t>
  </si>
  <si>
    <t>UTCHB2_2126</t>
  </si>
  <si>
    <t>UTCHB2_2652</t>
  </si>
  <si>
    <t>UTCHB2_264</t>
  </si>
  <si>
    <t>UTCHB2_3416</t>
  </si>
  <si>
    <t>UTCHB2_610</t>
  </si>
  <si>
    <t>UTCHB2_785</t>
  </si>
  <si>
    <t>UTCHB2_3212</t>
  </si>
  <si>
    <t>UTCHB2_1849</t>
  </si>
  <si>
    <t>UTCHB2_1684</t>
  </si>
  <si>
    <t>UTCHB2_1946</t>
  </si>
  <si>
    <t>UTCHB2_1653</t>
  </si>
  <si>
    <t>UTCHB2_1146</t>
  </si>
  <si>
    <t>UTCHB2_2879</t>
  </si>
  <si>
    <t>UTCHB2_2997</t>
  </si>
  <si>
    <t>UTCHB2_3010</t>
  </si>
  <si>
    <t>UTCHB2_3094</t>
  </si>
  <si>
    <t>UTCHB2_1243</t>
  </si>
  <si>
    <t>UTCHB2_3290</t>
  </si>
  <si>
    <t>UTBCD1_370</t>
  </si>
  <si>
    <t>UTBCD1_108</t>
  </si>
  <si>
    <t>UTBCD1_3011</t>
  </si>
  <si>
    <t>UTBCD1_2831</t>
  </si>
  <si>
    <t>UTBCD1_111</t>
  </si>
  <si>
    <t>UTBCD1_235</t>
  </si>
  <si>
    <t>UTBCD1_2330</t>
  </si>
  <si>
    <t>UTBCD1_428</t>
  </si>
  <si>
    <t>UTBCD1_1450</t>
  </si>
  <si>
    <t>UTBCD1_1762</t>
  </si>
  <si>
    <t>UTBCD1_2937</t>
  </si>
  <si>
    <t>UTBCD1_2800</t>
  </si>
  <si>
    <t>UTBCD1_1631</t>
  </si>
  <si>
    <t>UTBCD1_2145</t>
  </si>
  <si>
    <t>UTBCD1_855</t>
  </si>
  <si>
    <t>UTBCD1_1131</t>
  </si>
  <si>
    <t>UTBCD1_2269</t>
  </si>
  <si>
    <t>UTBCD1_746</t>
  </si>
  <si>
    <t>UTBCD1_1644</t>
  </si>
  <si>
    <t>UTBCD1_308</t>
  </si>
  <si>
    <t>UTBCD1_2003</t>
  </si>
  <si>
    <t>UTBCD1_2267</t>
  </si>
  <si>
    <t>UTBCD1_2680</t>
  </si>
  <si>
    <t>UTBCD1_2963</t>
  </si>
  <si>
    <t>UTBCD1_1272</t>
  </si>
  <si>
    <t>UTBCD1_2833</t>
  </si>
  <si>
    <t>UTBCD1_3004</t>
  </si>
  <si>
    <t>UTBCD1_2065</t>
  </si>
  <si>
    <t>UTBCD1_2509</t>
  </si>
  <si>
    <t>UTBCD1_2834</t>
  </si>
  <si>
    <t>UTBCD1_3037</t>
  </si>
  <si>
    <t>UTBCD1_994</t>
  </si>
  <si>
    <t>UTBCD1_2845</t>
  </si>
  <si>
    <t>UTBCD1_957</t>
  </si>
  <si>
    <t>UTBCD1_2198</t>
  </si>
  <si>
    <t>UTBCD1_851</t>
  </si>
  <si>
    <t>UTBCD1_1865</t>
  </si>
  <si>
    <t>UTBCD1_2585</t>
  </si>
  <si>
    <t>UTBCD1_3121</t>
  </si>
  <si>
    <t>UTBCD1_3028</t>
  </si>
  <si>
    <t>UTBCD1_435</t>
  </si>
  <si>
    <t>UTBCD1_1225</t>
  </si>
  <si>
    <t>UTBCD1_1357</t>
  </si>
  <si>
    <t>UTBCD1_505</t>
  </si>
  <si>
    <t>UTBCD1_3167</t>
  </si>
  <si>
    <t>UTBCD1_1425</t>
  </si>
  <si>
    <t>UTBCD1_334</t>
  </si>
  <si>
    <t>UTBCD1_1953</t>
  </si>
  <si>
    <t>UTBCD1_32</t>
  </si>
  <si>
    <t>UTBCD1_1504</t>
  </si>
  <si>
    <t>UTBCD1_2820</t>
  </si>
  <si>
    <t>UTBCD1_464</t>
  </si>
  <si>
    <t>UTBCD1_321</t>
  </si>
  <si>
    <t>UTBCD1_2264</t>
  </si>
  <si>
    <t>UTBCD1_2721</t>
  </si>
  <si>
    <t>UTBCD1_3159</t>
  </si>
  <si>
    <t>UTBCD1_2650</t>
  </si>
  <si>
    <t>UTBCD1_2938</t>
  </si>
  <si>
    <t>UTBCD1_2887</t>
  </si>
  <si>
    <t>UTBCD1_1885</t>
  </si>
  <si>
    <t>UTBCD1_1141</t>
  </si>
  <si>
    <t>UTBCD1_250</t>
  </si>
  <si>
    <t>UTBCD1_2358</t>
  </si>
  <si>
    <t>UTBCD1_2338</t>
  </si>
  <si>
    <t>UTBCD1_1329</t>
  </si>
  <si>
    <t>UTBCD1_1948</t>
  </si>
  <si>
    <t>UTBCD1_991</t>
  </si>
  <si>
    <t>UTBCD1_1739</t>
  </si>
  <si>
    <t>UTBCD1_143</t>
  </si>
  <si>
    <t>UTBCD1_1396</t>
  </si>
  <si>
    <t>UTBCD1_72</t>
  </si>
  <si>
    <t>UTBCD1_240</t>
  </si>
  <si>
    <t>UTBCD1_534</t>
  </si>
  <si>
    <t>UTBCD1_1478</t>
  </si>
  <si>
    <t>UTBCD1_780</t>
  </si>
  <si>
    <t>UTBCD1_1422</t>
  </si>
  <si>
    <t>UTBCD1_1913</t>
  </si>
  <si>
    <t>UTBCD1_2842</t>
  </si>
  <si>
    <t>UTBCD1_2740</t>
  </si>
  <si>
    <t>UTBCD1_1323</t>
  </si>
  <si>
    <t>UTBCD1_1236</t>
  </si>
  <si>
    <t>UTBCD1_1783</t>
  </si>
  <si>
    <t>UTBCD1_2240</t>
  </si>
  <si>
    <t>UTBCD1_28</t>
  </si>
  <si>
    <t>UTBCD1_2135</t>
  </si>
  <si>
    <t>UTBCD1_189</t>
  </si>
  <si>
    <t>UTBCD1_1441</t>
  </si>
  <si>
    <t>UTBCD1_398</t>
  </si>
  <si>
    <t>UTBCD1_2957</t>
  </si>
  <si>
    <t>UTBCD1_1595</t>
  </si>
  <si>
    <t>UTBCD1_2289</t>
  </si>
  <si>
    <t>UTBCD1_3165</t>
  </si>
  <si>
    <t>UTBCD1_2779</t>
  </si>
  <si>
    <t>UTBCD1_2751</t>
  </si>
  <si>
    <t>UTBCD1_2758</t>
  </si>
  <si>
    <t>UTBCD1_813</t>
  </si>
  <si>
    <t>UTBCD1_2694</t>
  </si>
  <si>
    <t>UTBCD1_4</t>
  </si>
  <si>
    <t>UTBCD1_123</t>
  </si>
  <si>
    <t>UTBCD1_2230</t>
  </si>
  <si>
    <t>UTBCD1_1485</t>
  </si>
  <si>
    <t>UTBCD1_1883</t>
  </si>
  <si>
    <t>UTBCD1_1763</t>
  </si>
  <si>
    <t>UTBCD1_116</t>
  </si>
  <si>
    <t>UTBCD1_892</t>
  </si>
  <si>
    <t>UTBCD1_1679</t>
  </si>
  <si>
    <t>UTBCD1_2343</t>
  </si>
  <si>
    <t>UTBCD1_241</t>
  </si>
  <si>
    <t>UTBCD1_2017</t>
  </si>
  <si>
    <t>UTBCD1_1744</t>
  </si>
  <si>
    <t>UTBCD1_2582</t>
  </si>
  <si>
    <t>UTBCD1_1095</t>
  </si>
  <si>
    <t>UTBCD1_1133</t>
  </si>
  <si>
    <t>UTBCD1_2798</t>
  </si>
  <si>
    <t>UTBCD1_2840</t>
  </si>
  <si>
    <t>UTBCD1_60</t>
  </si>
  <si>
    <t>UTBCD1_2928</t>
  </si>
  <si>
    <t>UTBCD1_3081</t>
  </si>
  <si>
    <t>UTBCD1_777</t>
  </si>
  <si>
    <t>UTBCD1_775</t>
  </si>
  <si>
    <t>UTBCD1_2444</t>
  </si>
  <si>
    <t>UTBCD1_1383</t>
  </si>
  <si>
    <t>UTBCD1_825</t>
  </si>
  <si>
    <t>UTBCD1_2290</t>
  </si>
  <si>
    <t>UTBCD1_326</t>
  </si>
  <si>
    <t>UTBCD1_1297</t>
  </si>
  <si>
    <t>UTBCD1_1222</t>
  </si>
  <si>
    <t>UTBCD1_1159</t>
  </si>
  <si>
    <t>UTBCD1_1356</t>
  </si>
  <si>
    <t>UTBCD1_1351</t>
  </si>
  <si>
    <t>UTBCD1_2191</t>
  </si>
  <si>
    <t>UTBCD1_13</t>
  </si>
  <si>
    <t>UTBCD1_863</t>
  </si>
  <si>
    <t>UTBCD1_1125</t>
  </si>
  <si>
    <t>UTBCD1_2571</t>
  </si>
  <si>
    <t>UTBCD1_2068</t>
  </si>
  <si>
    <t>UTBCD1_1463</t>
  </si>
  <si>
    <t>UTBCD1_661</t>
  </si>
  <si>
    <t>UTBCD1_1320</t>
  </si>
  <si>
    <t>UTBCD1_3150</t>
  </si>
  <si>
    <t>UTBCD1_2327</t>
  </si>
  <si>
    <t>UTBCD1_2223</t>
  </si>
  <si>
    <t>UTBCD1_2608</t>
  </si>
  <si>
    <t>UTBCD1_2561</t>
  </si>
  <si>
    <t>UTBCD1_255</t>
  </si>
  <si>
    <t>UTBCD1_1497</t>
  </si>
  <si>
    <t>UTBCD1_310</t>
  </si>
  <si>
    <t>UTBCD1_358</t>
  </si>
  <si>
    <t>UTBCD1_419</t>
  </si>
  <si>
    <t>UTBCD1_1686</t>
  </si>
  <si>
    <t>UTBCD1_2430</t>
  </si>
  <si>
    <t>UTBCD1_2196</t>
  </si>
  <si>
    <t>UTBCD1_1267</t>
  </si>
  <si>
    <t>UTBCD1_2156</t>
  </si>
  <si>
    <t>UTBCD1_3129</t>
  </si>
  <si>
    <t>UTBCD1_1224</t>
  </si>
  <si>
    <t>UTBCD1_2527</t>
  </si>
  <si>
    <t>UTBCD1_1503</t>
  </si>
  <si>
    <t>UTBCD1_1229</t>
  </si>
  <si>
    <t>UTBCD1_2660</t>
  </si>
  <si>
    <t>UTBCD1_1265</t>
  </si>
  <si>
    <t>UTBCD1_2496</t>
  </si>
  <si>
    <t>UTBCD1_41</t>
  </si>
  <si>
    <t>UTBCD1_1687</t>
  </si>
  <si>
    <t>UTBCD1_1151</t>
  </si>
  <si>
    <t>UTBCD1_203</t>
  </si>
  <si>
    <t>UTBCD1_430</t>
  </si>
  <si>
    <t>UTBCD1_2829</t>
  </si>
  <si>
    <t>UTBCD1_1509</t>
  </si>
  <si>
    <t>UTBCD1_85</t>
  </si>
  <si>
    <t>UTBCD1_1975</t>
  </si>
  <si>
    <t>UTBCD1_1186</t>
  </si>
  <si>
    <t>UTBCD1_3012</t>
  </si>
  <si>
    <t>UTBCD1_3124</t>
  </si>
  <si>
    <t>UTBCD1_1812</t>
  </si>
  <si>
    <t>UTBCD1_2743</t>
  </si>
  <si>
    <t>UTBCD1_178</t>
  </si>
  <si>
    <t>UTBCD1_899</t>
  </si>
  <si>
    <t>UTBCD1_306</t>
  </si>
  <si>
    <t>UTBCD1_1764</t>
  </si>
  <si>
    <t>UTBCD1_1202</t>
  </si>
  <si>
    <t>UTBCD1_394</t>
  </si>
  <si>
    <t>UTBCD1_1754</t>
  </si>
  <si>
    <t>UTBCD1_2871</t>
  </si>
  <si>
    <t>UTBCD1_703</t>
  </si>
  <si>
    <t>UTBCD1_2130</t>
  </si>
  <si>
    <t>UTBCD1_3029</t>
  </si>
  <si>
    <t>UTBCD1_2098</t>
  </si>
  <si>
    <t>UTBCD1_86</t>
  </si>
  <si>
    <t>UTBCD1_2061</t>
  </si>
  <si>
    <t>UTBCD1_2879</t>
  </si>
  <si>
    <t>UTBCD1_504</t>
  </si>
  <si>
    <t>UTBCD1_2620</t>
  </si>
  <si>
    <t>UTBCD1_1713</t>
  </si>
  <si>
    <t>UTBCD1_8</t>
  </si>
  <si>
    <t>UTBCD1_856</t>
  </si>
  <si>
    <t>UTBCD1_2507</t>
  </si>
  <si>
    <t>UTBCD1_1330</t>
  </si>
  <si>
    <t>UTCFX1_1036</t>
  </si>
  <si>
    <t>UTCFX1_614</t>
  </si>
  <si>
    <t>UTCFX1_348</t>
  </si>
  <si>
    <t>UTCFX1_1687</t>
  </si>
  <si>
    <t>UTCFX1_1035</t>
  </si>
  <si>
    <t>UTCFX1_620</t>
  </si>
  <si>
    <t>UTCFX1_678</t>
  </si>
  <si>
    <t>UTCFX1_1630</t>
  </si>
  <si>
    <t>UTCFX1_882</t>
  </si>
  <si>
    <t>UTCFX1_1568</t>
  </si>
  <si>
    <t>UTCFX1_871</t>
  </si>
  <si>
    <t>UTCFX1_2273</t>
  </si>
  <si>
    <t>UTCFX1_2385</t>
  </si>
  <si>
    <t>UTCFX1_2456</t>
  </si>
  <si>
    <t>UTCFX1_1633</t>
  </si>
  <si>
    <t>UTCFX1_1407</t>
  </si>
  <si>
    <t>UTCFX1_1485</t>
  </si>
  <si>
    <t>UTCFX1_1000</t>
  </si>
  <si>
    <t>UTCFX1_2382</t>
  </si>
  <si>
    <t>UTCFX1_818</t>
  </si>
  <si>
    <t>UTCFX1_549</t>
  </si>
  <si>
    <t>UTCFX1_1034</t>
  </si>
  <si>
    <t>UTCFX1_2229</t>
  </si>
  <si>
    <t>UTCFX1_448</t>
  </si>
  <si>
    <t>UTCFX1_2419</t>
  </si>
  <si>
    <t>UTCFX1_2476</t>
  </si>
  <si>
    <t>UTCFX1_642</t>
  </si>
  <si>
    <t>UTCFX1_991</t>
  </si>
  <si>
    <t>UTCFX1_802</t>
  </si>
  <si>
    <t>UTCFX1_2472</t>
  </si>
  <si>
    <t>UTCFX1_1858</t>
  </si>
  <si>
    <t>UTCFX1_1793</t>
  </si>
  <si>
    <t>UTCFX1_1372</t>
  </si>
  <si>
    <t>UTCFX1_737</t>
  </si>
  <si>
    <t>UTCFX1_1693</t>
  </si>
  <si>
    <t>UTCFX1_1196</t>
  </si>
  <si>
    <t>UTCFX1_2552</t>
  </si>
  <si>
    <t>UTCFX1_2515</t>
  </si>
  <si>
    <t>UTCFX1_330</t>
  </si>
  <si>
    <t>UTCFX1_562</t>
  </si>
  <si>
    <t>UTCFX1_1567</t>
  </si>
  <si>
    <t>UTCFX1_819</t>
  </si>
  <si>
    <t>UTCFX1_2455</t>
  </si>
  <si>
    <t>UTCFX1_1632</t>
  </si>
  <si>
    <t>UTCFX1_1828</t>
  </si>
  <si>
    <t>UTCFX1_1585</t>
  </si>
  <si>
    <t>UTCFX1_968</t>
  </si>
  <si>
    <t>UTCFX1_1078</t>
  </si>
  <si>
    <t>UTCFX1_1341</t>
  </si>
  <si>
    <t>UTCFX1_2507</t>
  </si>
  <si>
    <t>UTCFX1_874</t>
  </si>
  <si>
    <t>UTCFX1_1929</t>
  </si>
  <si>
    <t>UTCFX1_1428</t>
  </si>
  <si>
    <t>UTCFX1_354</t>
  </si>
  <si>
    <t>UTCFX1_2187</t>
  </si>
  <si>
    <t>UTCFX1_1853</t>
  </si>
  <si>
    <t>UTCFX1_757</t>
  </si>
  <si>
    <t>UTCFX1_447</t>
  </si>
  <si>
    <t>UTCFX1_533</t>
  </si>
  <si>
    <t>UTCFX1_237</t>
  </si>
  <si>
    <t>UTCFX1_2248</t>
  </si>
  <si>
    <t>UTCFX1_2155</t>
  </si>
  <si>
    <t>UTCFX1_600</t>
  </si>
  <si>
    <t>UTCFX1_1565</t>
  </si>
  <si>
    <t>UTCFX1_2337</t>
  </si>
  <si>
    <t>UTCFX1_1187</t>
  </si>
  <si>
    <t>UTCFX1_1199</t>
  </si>
  <si>
    <t>UTCFX1_1753</t>
  </si>
  <si>
    <t>UTCFX1_2313</t>
  </si>
  <si>
    <t>UTCFX1_1764</t>
  </si>
  <si>
    <t>UTCFX1_969</t>
  </si>
  <si>
    <t>UTCFX1_1420</t>
  </si>
  <si>
    <t>UTCFX1_2123</t>
  </si>
  <si>
    <t>UTCFX1_552</t>
  </si>
  <si>
    <t>UTCFX1_515</t>
  </si>
  <si>
    <t>UTCFX1_2558</t>
  </si>
  <si>
    <t>UTCFX1_574</t>
  </si>
  <si>
    <t>UTCFX1_674</t>
  </si>
  <si>
    <t>UTCFX1_1590</t>
  </si>
  <si>
    <t>UTCFX1_171</t>
  </si>
  <si>
    <t>UTCFX1_258</t>
  </si>
  <si>
    <t>UTCFX1_1338</t>
  </si>
  <si>
    <t>UTCFX1_1936</t>
  </si>
  <si>
    <t>UTCFX1_897</t>
  </si>
  <si>
    <t>UTCFX1_2227</t>
  </si>
  <si>
    <t>UTCFX1_576</t>
  </si>
  <si>
    <t>UTCFX1_446</t>
  </si>
  <si>
    <t>UTCFX1_1421</t>
  </si>
  <si>
    <t>UTCFX1_597</t>
  </si>
  <si>
    <t>UTCFX1_1604</t>
  </si>
  <si>
    <t>UTCFX1_575</t>
  </si>
  <si>
    <t>UTCFX1_87</t>
  </si>
  <si>
    <t>UTCFX1_2019</t>
  </si>
  <si>
    <t>UTCFX1_1556</t>
  </si>
  <si>
    <t>UTCFX1_1987</t>
  </si>
  <si>
    <t>UTCFX1_2062</t>
  </si>
  <si>
    <t>UTCFX1_480</t>
  </si>
  <si>
    <t>UTCFX1_1188</t>
  </si>
  <si>
    <t>UTCFX1_2264</t>
  </si>
  <si>
    <t>UTCFX1_1816</t>
  </si>
  <si>
    <t>UTCFX2_1552</t>
  </si>
  <si>
    <t>UTCFX2_2351</t>
  </si>
  <si>
    <t>UTCFX2_1479</t>
  </si>
  <si>
    <t>UTCFX2_2078</t>
  </si>
  <si>
    <t>UTCFX2_1177</t>
  </si>
  <si>
    <t>UTCFX2_341</t>
  </si>
  <si>
    <t>UTCFX2_740</t>
  </si>
  <si>
    <t>UTCFX2_1664</t>
  </si>
  <si>
    <t>UTCFX2_2054</t>
  </si>
  <si>
    <t>UTCFX2_1454</t>
  </si>
  <si>
    <t>UTCFX2_2254</t>
  </si>
  <si>
    <t>UTCFX2_1420</t>
  </si>
  <si>
    <t>UTCFX2_1197</t>
  </si>
  <si>
    <t>UTCFX2_1204</t>
  </si>
  <si>
    <t>UTCFX2_203</t>
  </si>
  <si>
    <t>UTCFX2_1770</t>
  </si>
  <si>
    <t>UTCFX2_1472</t>
  </si>
  <si>
    <t>UTCFX2_1650</t>
  </si>
  <si>
    <t>UTCFX2_760</t>
  </si>
  <si>
    <t>UTCFX2_181</t>
  </si>
  <si>
    <t>UTCFX2_98</t>
  </si>
  <si>
    <t>UTCFX2_1486</t>
  </si>
  <si>
    <t>UTCFX2_178</t>
  </si>
  <si>
    <t>UTCFX2_1448</t>
  </si>
  <si>
    <t>UTCFX2_438</t>
  </si>
  <si>
    <t>UTCFX2_1847</t>
  </si>
  <si>
    <t>UTCFX2_808</t>
  </si>
  <si>
    <t>UTCFX2_2507</t>
  </si>
  <si>
    <t>UTCFX2_2121</t>
  </si>
  <si>
    <t>UTCFX2_2053</t>
  </si>
  <si>
    <t>UTCFX2_1622</t>
  </si>
  <si>
    <t>UTCFX2_2033</t>
  </si>
  <si>
    <t>UTCFX2_1852</t>
  </si>
  <si>
    <t>UTCFX2_633</t>
  </si>
  <si>
    <t>UTCFX2_1804</t>
  </si>
  <si>
    <t>UTCFX2_2575</t>
  </si>
  <si>
    <t>UTCFX2_1747</t>
  </si>
  <si>
    <t>UTCFX2_367</t>
  </si>
  <si>
    <t>UTCFX2_1446</t>
  </si>
  <si>
    <t>UTCFX2_2436</t>
  </si>
  <si>
    <t>UTCFX2_143</t>
  </si>
  <si>
    <t>UTCFX2_1192</t>
  </si>
  <si>
    <t>UTCFX2_2027</t>
  </si>
  <si>
    <t>UTCFX2_594</t>
  </si>
  <si>
    <t>UTCFX2_1215</t>
  </si>
  <si>
    <t>UTCFX2_1003</t>
  </si>
  <si>
    <t>UTCFX2_2242</t>
  </si>
  <si>
    <t>UTCFX2_978</t>
  </si>
  <si>
    <t>UTCFX2_619</t>
  </si>
  <si>
    <t>UTCFX2_306</t>
  </si>
  <si>
    <t>UTCFX2_1523</t>
  </si>
  <si>
    <t>UTCFX2_296</t>
  </si>
  <si>
    <t>UTCFX2_1792</t>
  </si>
  <si>
    <t>UTCFX2_480</t>
  </si>
  <si>
    <t>UTCFX2_814</t>
  </si>
  <si>
    <t>UTCFX2_1829</t>
  </si>
  <si>
    <t>UTCFX2_1967</t>
  </si>
  <si>
    <t>UTCFX2_1815</t>
  </si>
  <si>
    <t>UTCFX2_1067</t>
  </si>
  <si>
    <t>UTCFX2_2378</t>
  </si>
  <si>
    <t>UTCFX2_2552</t>
  </si>
  <si>
    <t>UTCFX2_237</t>
  </si>
  <si>
    <t>UTCFX2_1378</t>
  </si>
  <si>
    <t>UTCFX2_1360</t>
  </si>
  <si>
    <t>UTCFX2_2059</t>
  </si>
  <si>
    <t>UTCFX2_2000</t>
  </si>
  <si>
    <t>UTCFX2_1184</t>
  </si>
  <si>
    <t>UTCFX2_1276</t>
  </si>
  <si>
    <t>UTCFX2_2065</t>
  </si>
  <si>
    <t>UTCFX2_2548</t>
  </si>
  <si>
    <t>UTCFX2_1828</t>
  </si>
  <si>
    <t>UTCFX2_514</t>
  </si>
  <si>
    <t>UTCFX2_909</t>
  </si>
  <si>
    <t>UTCFX2_297</t>
  </si>
  <si>
    <t>UTCFX2_463</t>
  </si>
  <si>
    <t>UTCFX2_2247</t>
  </si>
  <si>
    <t>UTCFX2_721</t>
  </si>
  <si>
    <t>UTCFX2_1109</t>
  </si>
  <si>
    <t>UTCFX2_578</t>
  </si>
  <si>
    <t>UTCFX2_300</t>
  </si>
  <si>
    <t>UTCFX2_2553</t>
  </si>
  <si>
    <t>UTCFX2_2052</t>
  </si>
  <si>
    <t>UTCFX2_2572</t>
  </si>
  <si>
    <t>UTCFX2_186</t>
  </si>
  <si>
    <t>UTCFX2_2500</t>
  </si>
  <si>
    <t>UTCFX2_734</t>
  </si>
  <si>
    <t>UTCFX2_2227</t>
  </si>
  <si>
    <t>UTCFX2_2373</t>
  </si>
  <si>
    <t>UTCFX2_931</t>
  </si>
  <si>
    <t>UTCFX2_2257</t>
  </si>
  <si>
    <t>UTCFX2_2578</t>
  </si>
  <si>
    <t>UTCFX2_2277</t>
  </si>
  <si>
    <t>UTCFX2_1254</t>
  </si>
  <si>
    <t>UTCFX2_903</t>
  </si>
  <si>
    <t>UTCFX2_1983</t>
  </si>
  <si>
    <t>UTCFX2_2261</t>
  </si>
  <si>
    <t>UTCFX2_1462</t>
  </si>
  <si>
    <t>UTCFX2_2292</t>
  </si>
  <si>
    <t>UTCFX2_2140</t>
  </si>
  <si>
    <t>UTCFX2_1539</t>
  </si>
  <si>
    <t>UTCFX2_1782</t>
  </si>
  <si>
    <t>UTCFX2_749</t>
  </si>
  <si>
    <t>UTCFX2_1855</t>
  </si>
  <si>
    <t>UTCFX2_1277</t>
  </si>
  <si>
    <t>UTCFX2_1893</t>
  </si>
  <si>
    <t>UTCFX2_114</t>
  </si>
  <si>
    <t>UTCFX2_1795</t>
  </si>
  <si>
    <t>UTCFX2_1427</t>
  </si>
  <si>
    <t>UTCFX2_2224</t>
  </si>
  <si>
    <t>UTCFX2_1560</t>
  </si>
  <si>
    <t>UTCFX2_1932</t>
  </si>
  <si>
    <t>UTCFX2_1793</t>
  </si>
  <si>
    <t>UTCFX2_873</t>
  </si>
  <si>
    <t>UTCFX2_1871</t>
  </si>
  <si>
    <t>UTCFX2_2420</t>
  </si>
  <si>
    <t>UTCFX2_1262</t>
  </si>
  <si>
    <t>UTCFX2_2131</t>
  </si>
  <si>
    <t>UTCFX2_1769</t>
  </si>
  <si>
    <t>UTCFX2_1791</t>
  </si>
  <si>
    <t>UTCFX2_1759</t>
  </si>
  <si>
    <t>UTPRO1_675</t>
  </si>
  <si>
    <t>UTPRO1_1814</t>
  </si>
  <si>
    <t>UTPRO1_2568</t>
  </si>
  <si>
    <t>UTPRO1_1365</t>
  </si>
  <si>
    <t>UTPRO1_1083</t>
  </si>
  <si>
    <t>UTPRO1_1705</t>
  </si>
  <si>
    <t>UTPRO1_1253</t>
  </si>
  <si>
    <t>UTPRO1_2706</t>
  </si>
  <si>
    <t>UTPRO1_1732</t>
  </si>
  <si>
    <t>UTPRO1_2956</t>
  </si>
  <si>
    <t>UTPRO1_1307</t>
  </si>
  <si>
    <t>UTPRO1_688</t>
  </si>
  <si>
    <t>UTPRO1_2149</t>
  </si>
  <si>
    <t>UTPRO1_3250</t>
  </si>
  <si>
    <t>UTPRO1_1378</t>
  </si>
  <si>
    <t>UTPRO1_2064</t>
  </si>
  <si>
    <t>UTPRO1_418</t>
  </si>
  <si>
    <t>UTPRO1_199</t>
  </si>
  <si>
    <t>UTPRO1_206</t>
  </si>
  <si>
    <t>UTPRO1_2520</t>
  </si>
  <si>
    <t>UTPRO1_1136</t>
  </si>
  <si>
    <t>UTPRO1_3066</t>
  </si>
  <si>
    <t>UTPRO1_2967</t>
  </si>
  <si>
    <t>UTPRO1_2173</t>
  </si>
  <si>
    <t>UTPRO1_1655</t>
  </si>
  <si>
    <t>UTPRO1_2494</t>
  </si>
  <si>
    <t>UTPRO1_1167</t>
  </si>
  <si>
    <t>UTPRO1_254</t>
  </si>
  <si>
    <t>UTPRO1_1035</t>
  </si>
  <si>
    <t>UTPRO1_2927</t>
  </si>
  <si>
    <t>UTPRO1_427</t>
  </si>
  <si>
    <t>UTPRO1_3020</t>
  </si>
  <si>
    <t>UTPRO1_2900</t>
  </si>
  <si>
    <t>UTPRO1_343</t>
  </si>
  <si>
    <t>UTPRO1_1054</t>
  </si>
  <si>
    <t>UTPRO1_563</t>
  </si>
  <si>
    <t>UTPRO1_240</t>
  </si>
  <si>
    <t>UTPRO1_637</t>
  </si>
  <si>
    <t>UTPRO1_2799</t>
  </si>
  <si>
    <t>UTPRO1_346</t>
  </si>
  <si>
    <t>UTPRO1_2898</t>
  </si>
  <si>
    <t>UTPRO1_2211</t>
  </si>
  <si>
    <t>UTPRO1_2371</t>
  </si>
  <si>
    <t>UTPRO1_2576</t>
  </si>
  <si>
    <t>UTPRO1_2565</t>
  </si>
  <si>
    <t>UTPRO1_1515</t>
  </si>
  <si>
    <t>UTPRO1_211</t>
  </si>
  <si>
    <t>UTPRO1_2707</t>
  </si>
  <si>
    <t>UTPRO1_1863</t>
  </si>
  <si>
    <t>UTPRO1_2331</t>
  </si>
  <si>
    <t>UTPRO1_2154</t>
  </si>
  <si>
    <t>UTPRO1_2363</t>
  </si>
  <si>
    <t>UTPRO1_998</t>
  </si>
  <si>
    <t>UTPRO1_2880</t>
  </si>
  <si>
    <t>UTPRO1_1082</t>
  </si>
  <si>
    <t>UTPRO1_1656</t>
  </si>
  <si>
    <t>UTPRO1_2221</t>
  </si>
  <si>
    <t>UTPRO1_1309</t>
  </si>
  <si>
    <t>UTPRO1_2802</t>
  </si>
  <si>
    <t>UTPRO1_2078</t>
  </si>
  <si>
    <t>UTPRO1_2236</t>
  </si>
  <si>
    <t>UTPRO1_844</t>
  </si>
  <si>
    <t>UTPRO1_3134</t>
  </si>
  <si>
    <t>UTPRO1_1179</t>
  </si>
  <si>
    <t>UTPRO1_2432</t>
  </si>
  <si>
    <t>UTPRO1_398</t>
  </si>
  <si>
    <t>UTPRO1_1868</t>
  </si>
  <si>
    <t>UTPRO1_2812</t>
  </si>
  <si>
    <t>UTPRO1_691</t>
  </si>
  <si>
    <t>UTPRO1_806</t>
  </si>
  <si>
    <t>UTPRO1_3117</t>
  </si>
  <si>
    <t>UTPRO1_368</t>
  </si>
  <si>
    <t>UTPRO1_3211</t>
  </si>
  <si>
    <t>UTPRO1_1859</t>
  </si>
  <si>
    <t>UTPRO1_2604</t>
  </si>
  <si>
    <t>UTPRO1_1172</t>
  </si>
  <si>
    <t>UTPRO1_3301</t>
  </si>
  <si>
    <t>UTPRO1_503</t>
  </si>
  <si>
    <t>UTPRO1_2892</t>
  </si>
  <si>
    <t>UTPRO1_485</t>
  </si>
  <si>
    <t>UTPRO1_1391</t>
  </si>
  <si>
    <t>UTPRO1_347</t>
  </si>
  <si>
    <t>UTPRO1_2367</t>
  </si>
  <si>
    <t>UTPRO1_361</t>
  </si>
  <si>
    <t>UTPRO1_2667</t>
  </si>
  <si>
    <t>UTPRO1_676</t>
  </si>
  <si>
    <t>UTPRO1_1380</t>
  </si>
  <si>
    <t>UTPRO1_1798</t>
  </si>
  <si>
    <t>UTPRO1_607</t>
  </si>
  <si>
    <t>UTPRO1_2213</t>
  </si>
  <si>
    <t>UTPRO1_1720</t>
  </si>
  <si>
    <t>UTPRO1_2657</t>
  </si>
  <si>
    <t>UTPRO1_3248</t>
  </si>
  <si>
    <t>UTPRO1_581</t>
  </si>
  <si>
    <t>UTPRO1_2894</t>
  </si>
  <si>
    <t>UTPRO1_1784</t>
  </si>
  <si>
    <t>UTPRO1_2674</t>
  </si>
  <si>
    <t>UTPRO1_2429</t>
  </si>
  <si>
    <t>UTPRO1_2475</t>
  </si>
  <si>
    <t>UTPRO1_1965</t>
  </si>
  <si>
    <t>UTPRO1_2822</t>
  </si>
  <si>
    <t>UTPRO1_3313</t>
  </si>
  <si>
    <t>UTPRO1_1001</t>
  </si>
  <si>
    <t>UTPRO1_1817</t>
  </si>
  <si>
    <t>UTPRO1_813</t>
  </si>
  <si>
    <t>UTPRO1_625</t>
  </si>
  <si>
    <t>UTPRO1_2961</t>
  </si>
  <si>
    <t>UTPRO1_2044</t>
  </si>
  <si>
    <t>UTPRO1_2997</t>
  </si>
  <si>
    <t>UTPRO1_1006</t>
  </si>
  <si>
    <t>UTPRO1_3152</t>
  </si>
  <si>
    <t>UTPRO1_2963</t>
  </si>
  <si>
    <t>UTPRO1_736</t>
  </si>
  <si>
    <t>UTPRO1_2066</t>
  </si>
  <si>
    <t>UTPRO1_2428</t>
  </si>
  <si>
    <t>UTPRO1_3272</t>
  </si>
  <si>
    <t>UTPRO2_2261</t>
  </si>
  <si>
    <t>UTPRO2_371</t>
  </si>
  <si>
    <t>UTPRO2_938</t>
  </si>
  <si>
    <t>UTPRO2_2138</t>
  </si>
  <si>
    <t>UTPRO2_539</t>
  </si>
  <si>
    <t>UTPRO2_196</t>
  </si>
  <si>
    <t>UTPRO2_704</t>
  </si>
  <si>
    <t>UTPRO2_1945</t>
  </si>
  <si>
    <t>UTPRO2_1136</t>
  </si>
  <si>
    <t>UTPRO2_793</t>
  </si>
  <si>
    <t>UTPRO2_1610</t>
  </si>
  <si>
    <t>UTPRO2_384</t>
  </si>
  <si>
    <t>UTPRO2_738</t>
  </si>
  <si>
    <t>UTPRO2_2406</t>
  </si>
  <si>
    <t>UTPRO2_2013</t>
  </si>
  <si>
    <t>UTPRO2_1820</t>
  </si>
  <si>
    <t>UTPRO2_773</t>
  </si>
  <si>
    <t>UTPRO2_210</t>
  </si>
  <si>
    <t>UTPRO2_987</t>
  </si>
  <si>
    <t>UTPRO2_1025</t>
  </si>
  <si>
    <t>UTPRO2_2627</t>
  </si>
  <si>
    <t>UTPRO2_1901</t>
  </si>
  <si>
    <t>UTPRO2_2383</t>
  </si>
  <si>
    <t>UTPRO2_1819</t>
  </si>
  <si>
    <t>UTPRO2_831</t>
  </si>
  <si>
    <t>UTPRO2_1928</t>
  </si>
  <si>
    <t>UTPRO2_882</t>
  </si>
  <si>
    <t>UTPRO2_268</t>
  </si>
  <si>
    <t>UTPRO2_2469</t>
  </si>
  <si>
    <t>UTPRO2_74</t>
  </si>
  <si>
    <t>UTPRO2_1983</t>
  </si>
  <si>
    <t>UTPRO2_1887</t>
  </si>
  <si>
    <t>UTPRO2_1455</t>
  </si>
  <si>
    <t>UTPRO2_1865</t>
  </si>
  <si>
    <t>UTPRO2_394</t>
  </si>
  <si>
    <t>UTPRO2_2581</t>
  </si>
  <si>
    <t>UTPRO2_215</t>
  </si>
  <si>
    <t>UTPRO2_954</t>
  </si>
  <si>
    <t>UTPRO2_1910</t>
  </si>
  <si>
    <t>UTPRO2_755</t>
  </si>
  <si>
    <t>UTPRO2_2266</t>
  </si>
  <si>
    <t>UTPRO2_1906</t>
  </si>
  <si>
    <t>UTPRO2_1731</t>
  </si>
  <si>
    <t>UTPRO2_2628</t>
  </si>
  <si>
    <t>UTPRO2_1513</t>
  </si>
  <si>
    <t>UTPRO2_745</t>
  </si>
  <si>
    <t>UTPRO2_2646</t>
  </si>
  <si>
    <t>UTPRO2_2329</t>
  </si>
  <si>
    <t>UTPRO2_2143</t>
  </si>
  <si>
    <t>UTPRO2_603</t>
  </si>
  <si>
    <t>UTPRO2_1795</t>
  </si>
  <si>
    <t>UTPRO2_2260</t>
  </si>
  <si>
    <t>UTPRO2_1106</t>
  </si>
  <si>
    <t>UTPRO2_370</t>
  </si>
  <si>
    <t>UTPRO2_2226</t>
  </si>
  <si>
    <t>UTPRO2_1892</t>
  </si>
  <si>
    <t>UTPRO2_410</t>
  </si>
  <si>
    <t>UTPRO2_440</t>
  </si>
  <si>
    <t>UTPRO2_463</t>
  </si>
  <si>
    <t>UTPRO2_1742</t>
  </si>
  <si>
    <t>UTPRO2_2184</t>
  </si>
  <si>
    <t>UTPRO2_897</t>
  </si>
  <si>
    <t>UTPRO2_905</t>
  </si>
  <si>
    <t>UTPRO2_193</t>
  </si>
  <si>
    <t>UTPRO2_853</t>
  </si>
  <si>
    <t>UTPRO2_411</t>
  </si>
  <si>
    <t>UTPRO2_202</t>
  </si>
  <si>
    <t>UTPRO2_46</t>
  </si>
  <si>
    <t>UTPRO2_73</t>
  </si>
  <si>
    <t>UTPRO2_2666</t>
  </si>
  <si>
    <t>UTPRO2_443</t>
  </si>
  <si>
    <t>CHB1</t>
  </si>
  <si>
    <t>CFX1</t>
  </si>
  <si>
    <t>CFX2</t>
  </si>
  <si>
    <t>BCD1</t>
  </si>
  <si>
    <t>PRO1</t>
  </si>
  <si>
    <t>PRO2</t>
  </si>
  <si>
    <t>Supplementary Data 5 - Peptid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32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2" xfId="0" applyBorder="1"/>
    <xf numFmtId="0" fontId="6" fillId="0" borderId="2" xfId="0" applyFont="1" applyBorder="1"/>
    <xf numFmtId="0" fontId="0" fillId="0" borderId="0" xfId="0" applyFont="1" applyBorder="1"/>
    <xf numFmtId="2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Fill="1"/>
    <xf numFmtId="2" fontId="8" fillId="0" borderId="0" xfId="0" applyNumberFormat="1" applyFont="1"/>
    <xf numFmtId="0" fontId="0" fillId="0" borderId="3" xfId="0" applyFont="1" applyBorder="1"/>
    <xf numFmtId="164" fontId="1" fillId="0" borderId="3" xfId="1" applyNumberFormat="1" applyFont="1" applyBorder="1"/>
    <xf numFmtId="164" fontId="1" fillId="0" borderId="0" xfId="1" applyNumberFormat="1" applyFont="1" applyBorder="1"/>
    <xf numFmtId="0" fontId="0" fillId="0" borderId="4" xfId="0" applyFont="1" applyBorder="1"/>
    <xf numFmtId="164" fontId="1" fillId="0" borderId="4" xfId="1" applyNumberFormat="1" applyFont="1" applyBorder="1"/>
  </cellXfs>
  <cellStyles count="9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A2" sqref="A2"/>
    </sheetView>
  </sheetViews>
  <sheetFormatPr baseColWidth="10" defaultRowHeight="15" x14ac:dyDescent="0"/>
  <cols>
    <col min="1" max="1" width="18.83203125" bestFit="1" customWidth="1"/>
  </cols>
  <sheetData>
    <row r="1" spans="1:9" ht="19" customHeight="1" thickBot="1">
      <c r="A1" s="8" t="s">
        <v>1715</v>
      </c>
    </row>
    <row r="2" spans="1:9">
      <c r="A2" s="2" t="s">
        <v>11</v>
      </c>
      <c r="B2" s="2" t="s">
        <v>552</v>
      </c>
      <c r="C2" s="2" t="s">
        <v>1709</v>
      </c>
      <c r="D2" s="2" t="s">
        <v>553</v>
      </c>
      <c r="E2" s="2" t="s">
        <v>1712</v>
      </c>
      <c r="F2" s="2" t="s">
        <v>1710</v>
      </c>
      <c r="G2" s="2" t="s">
        <v>1711</v>
      </c>
      <c r="H2" s="2" t="s">
        <v>1713</v>
      </c>
      <c r="I2" s="2" t="s">
        <v>1714</v>
      </c>
    </row>
    <row r="3" spans="1:9">
      <c r="A3" s="1" t="s">
        <v>16</v>
      </c>
      <c r="B3" s="1">
        <v>62</v>
      </c>
      <c r="C3" s="1">
        <v>47</v>
      </c>
      <c r="D3" s="1">
        <v>66</v>
      </c>
      <c r="E3" s="1">
        <v>70</v>
      </c>
      <c r="F3" s="1">
        <v>53</v>
      </c>
      <c r="G3" s="1">
        <v>68</v>
      </c>
      <c r="H3" s="1">
        <v>78</v>
      </c>
      <c r="I3" s="1">
        <v>44</v>
      </c>
    </row>
    <row r="4" spans="1:9">
      <c r="A4" s="1" t="s">
        <v>14</v>
      </c>
      <c r="B4" s="1">
        <v>4</v>
      </c>
      <c r="C4" s="1">
        <v>14</v>
      </c>
      <c r="D4" s="1">
        <v>23</v>
      </c>
      <c r="E4" s="1">
        <v>12</v>
      </c>
      <c r="F4" s="1">
        <v>10</v>
      </c>
      <c r="G4" s="1">
        <v>8</v>
      </c>
      <c r="H4" s="1">
        <v>4</v>
      </c>
      <c r="I4" s="1">
        <v>1</v>
      </c>
    </row>
    <row r="5" spans="1:9">
      <c r="A5" s="1" t="s">
        <v>18</v>
      </c>
      <c r="B5" s="1">
        <v>18</v>
      </c>
      <c r="C5" s="1">
        <v>8</v>
      </c>
      <c r="D5" s="1">
        <v>13</v>
      </c>
      <c r="E5" s="1">
        <v>19</v>
      </c>
      <c r="F5" s="1">
        <v>20</v>
      </c>
      <c r="G5" s="1">
        <v>19</v>
      </c>
      <c r="H5" s="1">
        <v>23</v>
      </c>
      <c r="I5" s="1">
        <v>7</v>
      </c>
    </row>
    <row r="6" spans="1:9">
      <c r="A6" s="1" t="s">
        <v>13</v>
      </c>
      <c r="B6" s="1">
        <v>7</v>
      </c>
      <c r="C6" s="1">
        <v>50</v>
      </c>
      <c r="D6" s="1">
        <v>68</v>
      </c>
      <c r="E6" s="1">
        <v>44</v>
      </c>
      <c r="F6" s="1">
        <v>5</v>
      </c>
      <c r="G6" s="1">
        <v>11</v>
      </c>
      <c r="H6" s="1">
        <v>2</v>
      </c>
      <c r="I6" s="1">
        <v>6</v>
      </c>
    </row>
    <row r="7" spans="1:9">
      <c r="A7" s="1" t="s">
        <v>17</v>
      </c>
      <c r="B7" s="1">
        <v>6</v>
      </c>
      <c r="C7" s="1">
        <v>0</v>
      </c>
      <c r="D7" s="1">
        <v>2</v>
      </c>
      <c r="E7" s="1">
        <v>53</v>
      </c>
      <c r="F7" s="1">
        <v>12</v>
      </c>
      <c r="G7" s="1">
        <v>14</v>
      </c>
      <c r="H7" s="1">
        <v>9</v>
      </c>
      <c r="I7" s="1">
        <v>13</v>
      </c>
    </row>
    <row r="8" spans="1:9">
      <c r="A8" s="1" t="s">
        <v>550</v>
      </c>
      <c r="B8" s="1">
        <v>97</v>
      </c>
      <c r="C8" s="1">
        <v>119</v>
      </c>
      <c r="D8" s="1">
        <v>172</v>
      </c>
      <c r="E8" s="1">
        <v>198</v>
      </c>
      <c r="F8" s="1">
        <v>100</v>
      </c>
      <c r="G8" s="1">
        <v>120</v>
      </c>
      <c r="H8" s="1">
        <v>116</v>
      </c>
      <c r="I8" s="1">
        <v>71</v>
      </c>
    </row>
    <row r="9" spans="1:9" ht="16" thickBot="1">
      <c r="A9" s="3" t="s">
        <v>554</v>
      </c>
      <c r="B9" s="3">
        <v>2724</v>
      </c>
      <c r="C9" s="4">
        <v>2083</v>
      </c>
      <c r="D9" s="4">
        <v>3556</v>
      </c>
      <c r="E9" s="4">
        <v>3180</v>
      </c>
      <c r="F9" s="4">
        <v>2576</v>
      </c>
      <c r="G9" s="4">
        <v>2622</v>
      </c>
      <c r="H9" s="4">
        <v>3321</v>
      </c>
      <c r="I9" s="4">
        <v>2730</v>
      </c>
    </row>
    <row r="11" spans="1:9">
      <c r="A11" s="14" t="s">
        <v>16</v>
      </c>
      <c r="B11" s="15">
        <f t="shared" ref="B11:I16" si="0">B3/B$9</f>
        <v>2.276064610866373E-2</v>
      </c>
      <c r="C11" s="15">
        <f t="shared" si="0"/>
        <v>2.256361017762842E-2</v>
      </c>
      <c r="D11" s="15">
        <f t="shared" si="0"/>
        <v>1.8560179977502811E-2</v>
      </c>
      <c r="E11" s="15">
        <f t="shared" ref="E11:E16" si="1">E3/E$9</f>
        <v>2.20125786163522E-2</v>
      </c>
      <c r="F11" s="15">
        <f t="shared" si="0"/>
        <v>2.0574534161490684E-2</v>
      </c>
      <c r="G11" s="15">
        <f t="shared" si="0"/>
        <v>2.593440122044241E-2</v>
      </c>
      <c r="H11" s="15">
        <f t="shared" si="0"/>
        <v>2.3486901535682024E-2</v>
      </c>
      <c r="I11" s="15">
        <f t="shared" si="0"/>
        <v>1.6117216117216119E-2</v>
      </c>
    </row>
    <row r="12" spans="1:9" s="1" customFormat="1">
      <c r="A12" s="5" t="s">
        <v>14</v>
      </c>
      <c r="B12" s="16">
        <f t="shared" si="0"/>
        <v>1.4684287812041115E-3</v>
      </c>
      <c r="C12" s="16">
        <f t="shared" si="0"/>
        <v>6.7210753720595299E-3</v>
      </c>
      <c r="D12" s="16">
        <f t="shared" si="0"/>
        <v>6.4679415073115865E-3</v>
      </c>
      <c r="E12" s="16">
        <f t="shared" si="1"/>
        <v>3.7735849056603774E-3</v>
      </c>
      <c r="F12" s="16">
        <f t="shared" si="0"/>
        <v>3.8819875776397515E-3</v>
      </c>
      <c r="G12" s="16">
        <f t="shared" si="0"/>
        <v>3.0511060259344014E-3</v>
      </c>
      <c r="H12" s="16">
        <f t="shared" si="0"/>
        <v>1.2044564890093346E-3</v>
      </c>
      <c r="I12" s="16">
        <f t="shared" si="0"/>
        <v>3.663003663003663E-4</v>
      </c>
    </row>
    <row r="13" spans="1:9">
      <c r="A13" s="5" t="s">
        <v>18</v>
      </c>
      <c r="B13" s="16">
        <f t="shared" si="0"/>
        <v>6.6079295154185024E-3</v>
      </c>
      <c r="C13" s="16">
        <f t="shared" si="0"/>
        <v>3.840614498319731E-3</v>
      </c>
      <c r="D13" s="16">
        <f t="shared" si="0"/>
        <v>3.6557930258717662E-3</v>
      </c>
      <c r="E13" s="16">
        <f t="shared" si="1"/>
        <v>5.9748427672955979E-3</v>
      </c>
      <c r="F13" s="16">
        <f t="shared" si="0"/>
        <v>7.763975155279503E-3</v>
      </c>
      <c r="G13" s="16">
        <f t="shared" si="0"/>
        <v>7.246376811594203E-3</v>
      </c>
      <c r="H13" s="16">
        <f t="shared" si="0"/>
        <v>6.9256248118036738E-3</v>
      </c>
      <c r="I13" s="16">
        <f t="shared" si="0"/>
        <v>2.5641025641025641E-3</v>
      </c>
    </row>
    <row r="14" spans="1:9">
      <c r="A14" s="5" t="s">
        <v>13</v>
      </c>
      <c r="B14" s="16">
        <f t="shared" si="0"/>
        <v>2.5697503671071953E-3</v>
      </c>
      <c r="C14" s="16">
        <f t="shared" si="0"/>
        <v>2.4003840614498319E-2</v>
      </c>
      <c r="D14" s="16">
        <f t="shared" si="0"/>
        <v>1.9122609673790775E-2</v>
      </c>
      <c r="E14" s="16">
        <f t="shared" si="1"/>
        <v>1.3836477987421384E-2</v>
      </c>
      <c r="F14" s="16">
        <f t="shared" si="0"/>
        <v>1.9409937888198758E-3</v>
      </c>
      <c r="G14" s="16">
        <f t="shared" si="0"/>
        <v>4.195270785659802E-3</v>
      </c>
      <c r="H14" s="16">
        <f t="shared" si="0"/>
        <v>6.0222824450466728E-4</v>
      </c>
      <c r="I14" s="16">
        <f t="shared" si="0"/>
        <v>2.1978021978021978E-3</v>
      </c>
    </row>
    <row r="15" spans="1:9">
      <c r="A15" s="5" t="s">
        <v>17</v>
      </c>
      <c r="B15" s="16">
        <f t="shared" si="0"/>
        <v>2.2026431718061676E-3</v>
      </c>
      <c r="C15" s="16">
        <f t="shared" si="0"/>
        <v>0</v>
      </c>
      <c r="D15" s="16">
        <f t="shared" si="0"/>
        <v>5.6242969628796406E-4</v>
      </c>
      <c r="E15" s="16">
        <f t="shared" si="1"/>
        <v>1.6666666666666666E-2</v>
      </c>
      <c r="F15" s="16">
        <f t="shared" si="0"/>
        <v>4.658385093167702E-3</v>
      </c>
      <c r="G15" s="16">
        <f t="shared" si="0"/>
        <v>5.3394355453852023E-3</v>
      </c>
      <c r="H15" s="16">
        <f t="shared" si="0"/>
        <v>2.7100271002710027E-3</v>
      </c>
      <c r="I15" s="16">
        <f t="shared" si="0"/>
        <v>4.7619047619047623E-3</v>
      </c>
    </row>
    <row r="16" spans="1:9">
      <c r="A16" s="17" t="s">
        <v>550</v>
      </c>
      <c r="B16" s="18">
        <f t="shared" si="0"/>
        <v>3.5609397944199705E-2</v>
      </c>
      <c r="C16" s="18">
        <f t="shared" si="0"/>
        <v>5.7129140662506003E-2</v>
      </c>
      <c r="D16" s="18">
        <f t="shared" si="0"/>
        <v>4.8368953880764905E-2</v>
      </c>
      <c r="E16" s="18">
        <f t="shared" si="1"/>
        <v>6.2264150943396226E-2</v>
      </c>
      <c r="F16" s="18">
        <f t="shared" si="0"/>
        <v>3.8819875776397512E-2</v>
      </c>
      <c r="G16" s="18">
        <f t="shared" si="0"/>
        <v>4.5766590389016017E-2</v>
      </c>
      <c r="H16" s="18">
        <f t="shared" si="0"/>
        <v>3.4929238181270701E-2</v>
      </c>
      <c r="I16" s="18">
        <f t="shared" si="0"/>
        <v>2.600732600732600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8"/>
  <sheetViews>
    <sheetView workbookViewId="0">
      <selection activeCell="T2" sqref="T2:T7"/>
    </sheetView>
  </sheetViews>
  <sheetFormatPr baseColWidth="10" defaultRowHeight="15" x14ac:dyDescent="0"/>
  <cols>
    <col min="1" max="1" width="13.1640625" customWidth="1"/>
    <col min="2" max="12" width="10.83203125" customWidth="1"/>
    <col min="13" max="13" width="18.83203125" bestFit="1" customWidth="1"/>
    <col min="14" max="14" width="32.33203125" customWidth="1"/>
    <col min="15" max="15" width="13.83203125" style="7" bestFit="1" customWidth="1"/>
    <col min="16" max="16" width="13.5" customWidth="1"/>
    <col min="19" max="19" width="18.6640625" customWidth="1"/>
  </cols>
  <sheetData>
    <row r="1" spans="1:20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9</v>
      </c>
      <c r="O1" s="7" t="s">
        <v>658</v>
      </c>
      <c r="P1" t="s">
        <v>679</v>
      </c>
      <c r="Q1" t="s">
        <v>691</v>
      </c>
      <c r="S1" t="s">
        <v>11</v>
      </c>
    </row>
    <row r="2" spans="1:20">
      <c r="A2" s="12" t="s">
        <v>716</v>
      </c>
      <c r="B2" t="s">
        <v>13</v>
      </c>
      <c r="C2" t="s">
        <v>13</v>
      </c>
      <c r="D2" t="s">
        <v>16</v>
      </c>
      <c r="E2" t="s">
        <v>13</v>
      </c>
      <c r="F2" t="s">
        <v>14</v>
      </c>
      <c r="G2" t="s">
        <v>15</v>
      </c>
      <c r="H2">
        <v>1.1342220000000001</v>
      </c>
      <c r="I2">
        <v>1.8092379999999999</v>
      </c>
      <c r="J2">
        <v>0.78351329999999997</v>
      </c>
      <c r="K2">
        <v>0.22926730000000001</v>
      </c>
      <c r="L2">
        <v>1.0437595</v>
      </c>
      <c r="M2" t="s">
        <v>13</v>
      </c>
      <c r="N2" t="s">
        <v>20</v>
      </c>
      <c r="O2" s="7" t="s">
        <v>574</v>
      </c>
      <c r="P2" s="6">
        <v>1129.8370290712976</v>
      </c>
      <c r="Q2" s="6">
        <v>8.4739742387883137</v>
      </c>
      <c r="R2" s="6"/>
      <c r="S2" t="s">
        <v>16</v>
      </c>
      <c r="T2">
        <f>COUNTIF(M:M,S2)</f>
        <v>62</v>
      </c>
    </row>
    <row r="3" spans="1:20">
      <c r="A3" s="12" t="s">
        <v>717</v>
      </c>
      <c r="B3" t="s">
        <v>18</v>
      </c>
      <c r="C3" t="s">
        <v>18</v>
      </c>
      <c r="D3" t="s">
        <v>18</v>
      </c>
      <c r="E3" t="s">
        <v>18</v>
      </c>
      <c r="F3" t="s">
        <v>18</v>
      </c>
      <c r="G3" t="s">
        <v>15</v>
      </c>
      <c r="H3">
        <v>4.2646530799999999E-3</v>
      </c>
      <c r="I3">
        <v>2.6577396999999999E-3</v>
      </c>
      <c r="J3">
        <v>1.9827241999999998E-2</v>
      </c>
      <c r="K3">
        <v>4.9631280000000002</v>
      </c>
      <c r="L3">
        <v>1.0121474639999999E-2</v>
      </c>
      <c r="M3" t="s">
        <v>18</v>
      </c>
      <c r="N3" t="s">
        <v>210</v>
      </c>
      <c r="O3" s="7" t="s">
        <v>616</v>
      </c>
      <c r="P3" s="6">
        <v>354.72084936383936</v>
      </c>
      <c r="Q3" s="6">
        <v>2.6604680694002991</v>
      </c>
      <c r="S3" t="s">
        <v>14</v>
      </c>
      <c r="T3">
        <f>COUNTIF(M:M,S3)</f>
        <v>4</v>
      </c>
    </row>
    <row r="4" spans="1:20">
      <c r="A4" s="12" t="s">
        <v>718</v>
      </c>
      <c r="B4" t="s">
        <v>14</v>
      </c>
      <c r="C4" t="s">
        <v>13</v>
      </c>
      <c r="D4" t="s">
        <v>13</v>
      </c>
      <c r="E4" t="s">
        <v>13</v>
      </c>
      <c r="F4" t="s">
        <v>13</v>
      </c>
      <c r="G4" t="s">
        <v>15</v>
      </c>
      <c r="H4">
        <v>1.4489434000000001</v>
      </c>
      <c r="I4">
        <v>3.3343029999999998</v>
      </c>
      <c r="J4">
        <v>0.15038731999999999</v>
      </c>
      <c r="K4">
        <v>5.0328762999999999E-2</v>
      </c>
      <c r="L4">
        <v>1.6038094999999999E-2</v>
      </c>
      <c r="M4" t="s">
        <v>13</v>
      </c>
      <c r="N4" t="s">
        <v>20</v>
      </c>
      <c r="O4" s="7" t="s">
        <v>624</v>
      </c>
      <c r="P4" s="6">
        <v>346.98557378975624</v>
      </c>
      <c r="Q4" s="6">
        <v>2.6024521571420611</v>
      </c>
      <c r="S4" t="s">
        <v>18</v>
      </c>
      <c r="T4">
        <f>COUNTIF(M:M,S4)</f>
        <v>18</v>
      </c>
    </row>
    <row r="5" spans="1:20">
      <c r="A5" s="12" t="s">
        <v>719</v>
      </c>
      <c r="B5" t="s">
        <v>13</v>
      </c>
      <c r="C5" t="s">
        <v>16</v>
      </c>
      <c r="D5" t="s">
        <v>16</v>
      </c>
      <c r="E5" t="s">
        <v>16</v>
      </c>
      <c r="F5" t="s">
        <v>16</v>
      </c>
      <c r="G5" t="s">
        <v>15</v>
      </c>
      <c r="H5">
        <v>0.52683610000000003</v>
      </c>
      <c r="I5">
        <v>1.2843960999999999</v>
      </c>
      <c r="J5">
        <v>0.54929280000000003</v>
      </c>
      <c r="K5">
        <v>0.23301105999999999</v>
      </c>
      <c r="L5">
        <v>2.4064640000000002</v>
      </c>
      <c r="M5" t="s">
        <v>16</v>
      </c>
      <c r="N5" t="s">
        <v>197</v>
      </c>
      <c r="O5" s="7" t="s">
        <v>637</v>
      </c>
      <c r="P5" s="6">
        <v>332.11769910310989</v>
      </c>
      <c r="Q5" s="6">
        <v>2.4909405109148746</v>
      </c>
      <c r="S5" t="s">
        <v>13</v>
      </c>
      <c r="T5">
        <f>COUNTIF(M:M,S5)</f>
        <v>7</v>
      </c>
    </row>
    <row r="6" spans="1:20">
      <c r="A6" s="12" t="s">
        <v>720</v>
      </c>
      <c r="B6" t="s">
        <v>16</v>
      </c>
      <c r="C6" t="s">
        <v>16</v>
      </c>
      <c r="D6" t="s">
        <v>18</v>
      </c>
      <c r="E6" t="s">
        <v>18</v>
      </c>
      <c r="F6" t="s">
        <v>18</v>
      </c>
      <c r="G6" t="s">
        <v>15</v>
      </c>
      <c r="H6">
        <v>4.8272085999999999E-2</v>
      </c>
      <c r="I6">
        <v>0.21397853999999999</v>
      </c>
      <c r="J6">
        <v>0.24214313000000001</v>
      </c>
      <c r="K6">
        <v>2.1615435000000001</v>
      </c>
      <c r="L6">
        <v>2.3340619999999999</v>
      </c>
      <c r="M6" t="s">
        <v>16</v>
      </c>
      <c r="N6" t="s">
        <v>212</v>
      </c>
      <c r="O6" s="7" t="s">
        <v>603</v>
      </c>
      <c r="P6" s="6">
        <v>258.02463995325775</v>
      </c>
      <c r="Q6" s="6">
        <v>1.9352296797475195</v>
      </c>
      <c r="S6" t="s">
        <v>17</v>
      </c>
      <c r="T6">
        <f>COUNTIF(M:M,S6)</f>
        <v>6</v>
      </c>
    </row>
    <row r="7" spans="1:20">
      <c r="A7" s="12" t="s">
        <v>721</v>
      </c>
      <c r="B7" t="s">
        <v>13</v>
      </c>
      <c r="C7" t="s">
        <v>16</v>
      </c>
      <c r="D7" t="s">
        <v>16</v>
      </c>
      <c r="E7" t="s">
        <v>17</v>
      </c>
      <c r="F7" t="s">
        <v>13</v>
      </c>
      <c r="G7" t="s">
        <v>15</v>
      </c>
      <c r="H7">
        <v>9.9067100000000005E-2</v>
      </c>
      <c r="I7">
        <v>1.7760765999999999</v>
      </c>
      <c r="J7">
        <v>0.54934570000000005</v>
      </c>
      <c r="K7">
        <v>0.6905348</v>
      </c>
      <c r="L7">
        <v>1.8849745</v>
      </c>
      <c r="M7" t="s">
        <v>16</v>
      </c>
      <c r="N7" t="s">
        <v>127</v>
      </c>
      <c r="O7" s="7" t="s">
        <v>579</v>
      </c>
      <c r="P7" s="6">
        <v>239.36542599233073</v>
      </c>
      <c r="Q7" s="6">
        <v>1.7952823295080744</v>
      </c>
      <c r="S7" t="s">
        <v>550</v>
      </c>
      <c r="T7">
        <f>SUM(T2:T6)</f>
        <v>97</v>
      </c>
    </row>
    <row r="8" spans="1:20">
      <c r="A8" s="12" t="s">
        <v>722</v>
      </c>
      <c r="B8" t="s">
        <v>18</v>
      </c>
      <c r="C8" t="s">
        <v>18</v>
      </c>
      <c r="D8" t="s">
        <v>18</v>
      </c>
      <c r="E8" t="s">
        <v>18</v>
      </c>
      <c r="F8" t="s">
        <v>18</v>
      </c>
      <c r="G8" t="s">
        <v>15</v>
      </c>
      <c r="H8">
        <v>0.11300515999999999</v>
      </c>
      <c r="I8">
        <v>0.1203641</v>
      </c>
      <c r="J8">
        <v>0.41736317000000001</v>
      </c>
      <c r="K8">
        <v>3.9248660000000002</v>
      </c>
      <c r="L8">
        <v>0.42440199000000001</v>
      </c>
      <c r="M8" t="s">
        <v>18</v>
      </c>
      <c r="N8" t="s">
        <v>244</v>
      </c>
      <c r="O8" s="7" t="s">
        <v>619</v>
      </c>
      <c r="P8" s="6">
        <v>236.19021243442279</v>
      </c>
      <c r="Q8" s="6">
        <v>1.7714676755358287</v>
      </c>
    </row>
    <row r="9" spans="1:20">
      <c r="A9" s="12" t="s">
        <v>723</v>
      </c>
      <c r="B9" t="s">
        <v>16</v>
      </c>
      <c r="C9" t="s">
        <v>14</v>
      </c>
      <c r="D9" t="s">
        <v>17</v>
      </c>
      <c r="E9" t="s">
        <v>17</v>
      </c>
      <c r="F9" t="s">
        <v>14</v>
      </c>
      <c r="G9" t="s">
        <v>15</v>
      </c>
      <c r="H9">
        <v>1.4190303</v>
      </c>
      <c r="I9">
        <v>0.38353219999999999</v>
      </c>
      <c r="J9">
        <v>1.6149260000000001</v>
      </c>
      <c r="K9">
        <v>0.2466672</v>
      </c>
      <c r="L9">
        <v>1.335844</v>
      </c>
      <c r="M9" t="s">
        <v>17</v>
      </c>
      <c r="N9" t="s">
        <v>253</v>
      </c>
      <c r="O9" s="7" t="s">
        <v>659</v>
      </c>
      <c r="P9" s="6">
        <v>235.24557927187115</v>
      </c>
      <c r="Q9" s="6">
        <v>1.7643827625097903</v>
      </c>
    </row>
    <row r="10" spans="1:20">
      <c r="A10" s="12" t="s">
        <v>724</v>
      </c>
      <c r="B10" t="s">
        <v>16</v>
      </c>
      <c r="C10" t="s">
        <v>17</v>
      </c>
      <c r="D10" t="s">
        <v>16</v>
      </c>
      <c r="E10" t="s">
        <v>17</v>
      </c>
      <c r="F10" t="s">
        <v>16</v>
      </c>
      <c r="G10" t="s">
        <v>15</v>
      </c>
      <c r="H10">
        <v>0.15639447000000001</v>
      </c>
      <c r="I10">
        <v>8.7143399999999996E-2</v>
      </c>
      <c r="J10">
        <v>1.9932501</v>
      </c>
      <c r="K10">
        <v>0.33496480000000001</v>
      </c>
      <c r="L10">
        <v>2.4282460000000001</v>
      </c>
      <c r="M10" t="s">
        <v>16</v>
      </c>
      <c r="N10" t="s">
        <v>224</v>
      </c>
      <c r="O10" s="7" t="s">
        <v>625</v>
      </c>
      <c r="P10" s="6">
        <v>233.9172675032994</v>
      </c>
      <c r="Q10" s="6">
        <v>1.7544201932025969</v>
      </c>
    </row>
    <row r="11" spans="1:20">
      <c r="A11" s="12" t="s">
        <v>72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5</v>
      </c>
      <c r="H11">
        <v>1.2698574000000001E-2</v>
      </c>
      <c r="I11">
        <v>0.100691368</v>
      </c>
      <c r="J11">
        <v>0.1034238</v>
      </c>
      <c r="K11">
        <v>2.2505020000000001E-2</v>
      </c>
      <c r="L11">
        <v>4.7606820000000001</v>
      </c>
      <c r="M11" t="s">
        <v>16</v>
      </c>
      <c r="N11" t="s">
        <v>196</v>
      </c>
      <c r="O11" s="7" t="s">
        <v>582</v>
      </c>
      <c r="P11" s="6">
        <v>222.00463870678303</v>
      </c>
      <c r="Q11" s="6">
        <v>1.6650734051787486</v>
      </c>
    </row>
    <row r="12" spans="1:20">
      <c r="A12" s="12" t="s">
        <v>726</v>
      </c>
      <c r="B12" t="s">
        <v>16</v>
      </c>
      <c r="C12" t="s">
        <v>16</v>
      </c>
      <c r="D12" t="s">
        <v>16</v>
      </c>
      <c r="E12" t="s">
        <v>16</v>
      </c>
      <c r="F12" t="s">
        <v>13</v>
      </c>
      <c r="G12" t="s">
        <v>15</v>
      </c>
      <c r="H12">
        <v>0.26970880000000003</v>
      </c>
      <c r="I12">
        <v>0.65977580000000002</v>
      </c>
      <c r="J12">
        <v>0.61645850000000002</v>
      </c>
      <c r="K12">
        <v>0.34848230000000002</v>
      </c>
      <c r="L12">
        <v>3.1055739999999998</v>
      </c>
      <c r="M12" t="s">
        <v>16</v>
      </c>
      <c r="N12" t="s">
        <v>225</v>
      </c>
      <c r="O12" s="7" t="s">
        <v>579</v>
      </c>
      <c r="P12" s="6">
        <v>219.80469727424932</v>
      </c>
      <c r="Q12" s="6">
        <v>1.6485734617829677</v>
      </c>
    </row>
    <row r="13" spans="1:20">
      <c r="A13" s="12" t="s">
        <v>727</v>
      </c>
      <c r="B13" t="s">
        <v>14</v>
      </c>
      <c r="C13" t="s">
        <v>13</v>
      </c>
      <c r="D13" t="s">
        <v>13</v>
      </c>
      <c r="E13" t="s">
        <v>13</v>
      </c>
      <c r="F13" t="s">
        <v>14</v>
      </c>
      <c r="G13" t="s">
        <v>15</v>
      </c>
      <c r="H13">
        <v>2.2222770000000001</v>
      </c>
      <c r="I13">
        <v>2.29847</v>
      </c>
      <c r="J13">
        <v>8.3952627000000002E-2</v>
      </c>
      <c r="K13">
        <v>0.31964167500000001</v>
      </c>
      <c r="L13">
        <v>7.5659557200000005E-2</v>
      </c>
      <c r="M13" t="s">
        <v>13</v>
      </c>
      <c r="N13" t="s">
        <v>20</v>
      </c>
      <c r="O13" s="7" t="s">
        <v>624</v>
      </c>
      <c r="P13" s="6">
        <v>218.26914695804564</v>
      </c>
      <c r="Q13" s="6">
        <v>1.6370565673220303</v>
      </c>
    </row>
    <row r="14" spans="1:20">
      <c r="A14" s="12" t="s">
        <v>728</v>
      </c>
      <c r="B14" t="s">
        <v>13</v>
      </c>
      <c r="C14" t="s">
        <v>16</v>
      </c>
      <c r="D14" t="s">
        <v>16</v>
      </c>
      <c r="E14" t="s">
        <v>16</v>
      </c>
      <c r="F14" t="s">
        <v>13</v>
      </c>
      <c r="G14" t="s">
        <v>15</v>
      </c>
      <c r="H14">
        <v>0.14293069999999999</v>
      </c>
      <c r="I14">
        <v>1.0817969999999999</v>
      </c>
      <c r="J14">
        <v>0.32107409999999997</v>
      </c>
      <c r="K14">
        <v>0.6471095</v>
      </c>
      <c r="L14">
        <v>2.8070889999999999</v>
      </c>
      <c r="M14" t="s">
        <v>16</v>
      </c>
      <c r="N14" t="s">
        <v>199</v>
      </c>
      <c r="O14" s="7" t="s">
        <v>579</v>
      </c>
      <c r="P14" s="6">
        <v>213.77578690706829</v>
      </c>
      <c r="Q14" s="6">
        <v>1.6033555853769788</v>
      </c>
    </row>
    <row r="15" spans="1:20">
      <c r="A15" s="12" t="s">
        <v>729</v>
      </c>
      <c r="B15" t="s">
        <v>16</v>
      </c>
      <c r="C15" t="s">
        <v>18</v>
      </c>
      <c r="D15" t="s">
        <v>16</v>
      </c>
      <c r="E15" t="s">
        <v>13</v>
      </c>
      <c r="F15" t="s">
        <v>16</v>
      </c>
      <c r="G15" t="s">
        <v>15</v>
      </c>
      <c r="H15">
        <v>0.20603154000000001</v>
      </c>
      <c r="I15">
        <v>0.60568690000000003</v>
      </c>
      <c r="J15">
        <v>0.29403869999999999</v>
      </c>
      <c r="K15">
        <v>0.9305118</v>
      </c>
      <c r="L15">
        <v>2.96373</v>
      </c>
      <c r="M15" t="s">
        <v>16</v>
      </c>
      <c r="N15" t="s">
        <v>220</v>
      </c>
      <c r="O15" s="7" t="s">
        <v>582</v>
      </c>
      <c r="P15" s="6">
        <v>199.97703549868288</v>
      </c>
      <c r="Q15" s="6">
        <v>1.4998625496971194</v>
      </c>
    </row>
    <row r="16" spans="1:20">
      <c r="A16" s="12" t="s">
        <v>730</v>
      </c>
      <c r="B16" t="s">
        <v>16</v>
      </c>
      <c r="C16" t="s">
        <v>16</v>
      </c>
      <c r="D16" t="s">
        <v>16</v>
      </c>
      <c r="E16" t="s">
        <v>16</v>
      </c>
      <c r="F16" t="s">
        <v>16</v>
      </c>
      <c r="G16" t="s">
        <v>15</v>
      </c>
      <c r="H16">
        <v>9.7857040000000006E-2</v>
      </c>
      <c r="I16">
        <v>0.6257395</v>
      </c>
      <c r="J16">
        <v>0.20416047000000001</v>
      </c>
      <c r="K16">
        <v>0.58232159999999999</v>
      </c>
      <c r="L16">
        <v>3.4899209999999998</v>
      </c>
      <c r="M16" t="s">
        <v>16</v>
      </c>
      <c r="N16" t="s">
        <v>239</v>
      </c>
      <c r="O16" s="7" t="s">
        <v>570</v>
      </c>
      <c r="P16" s="6">
        <v>198.68387936565185</v>
      </c>
      <c r="Q16" s="6">
        <v>1.4901636537713563</v>
      </c>
    </row>
    <row r="17" spans="1:17">
      <c r="A17" s="12" t="s">
        <v>731</v>
      </c>
      <c r="B17" t="s">
        <v>18</v>
      </c>
      <c r="C17" t="s">
        <v>18</v>
      </c>
      <c r="D17" t="s">
        <v>18</v>
      </c>
      <c r="E17" t="s">
        <v>18</v>
      </c>
      <c r="F17" t="s">
        <v>18</v>
      </c>
      <c r="G17" t="s">
        <v>15</v>
      </c>
      <c r="H17">
        <v>3.0799738757000001E-2</v>
      </c>
      <c r="I17">
        <v>1.7827536099999999E-2</v>
      </c>
      <c r="J17">
        <v>4.0737057700000003E-2</v>
      </c>
      <c r="K17">
        <v>4.7835089999999996</v>
      </c>
      <c r="L17">
        <v>0.127127509493</v>
      </c>
      <c r="M17" t="s">
        <v>18</v>
      </c>
      <c r="N17" t="s">
        <v>208</v>
      </c>
      <c r="O17" s="7" t="s">
        <v>630</v>
      </c>
      <c r="P17" s="6">
        <v>196.11554112109681</v>
      </c>
      <c r="Q17" s="6">
        <v>1.4709006702074843</v>
      </c>
    </row>
    <row r="18" spans="1:17">
      <c r="A18" s="12" t="s">
        <v>732</v>
      </c>
      <c r="B18" t="s">
        <v>16</v>
      </c>
      <c r="C18" t="s">
        <v>16</v>
      </c>
      <c r="D18" t="s">
        <v>16</v>
      </c>
      <c r="E18" t="s">
        <v>16</v>
      </c>
      <c r="F18" t="s">
        <v>16</v>
      </c>
      <c r="G18" t="s">
        <v>15</v>
      </c>
      <c r="H18">
        <v>3.4641363699999997E-2</v>
      </c>
      <c r="I18">
        <v>0.16603758800000001</v>
      </c>
      <c r="J18">
        <v>0.156699218</v>
      </c>
      <c r="K18">
        <v>0.29230645999999999</v>
      </c>
      <c r="L18">
        <v>4.350314</v>
      </c>
      <c r="M18" t="s">
        <v>16</v>
      </c>
      <c r="N18" t="s">
        <v>207</v>
      </c>
      <c r="O18" s="7" t="s">
        <v>570</v>
      </c>
      <c r="P18" s="6">
        <v>192.05162573275246</v>
      </c>
      <c r="Q18" s="6">
        <v>1.4404205979286067</v>
      </c>
    </row>
    <row r="19" spans="1:17">
      <c r="A19" s="12" t="s">
        <v>733</v>
      </c>
      <c r="B19" t="s">
        <v>14</v>
      </c>
      <c r="C19" t="s">
        <v>13</v>
      </c>
      <c r="D19" t="s">
        <v>14</v>
      </c>
      <c r="E19" t="s">
        <v>13</v>
      </c>
      <c r="F19" t="s">
        <v>14</v>
      </c>
      <c r="G19" t="s">
        <v>15</v>
      </c>
      <c r="H19">
        <v>2.75257</v>
      </c>
      <c r="I19">
        <v>1.8016141999999999</v>
      </c>
      <c r="J19">
        <v>0.19610315</v>
      </c>
      <c r="K19">
        <v>0.16040062999999999</v>
      </c>
      <c r="L19">
        <v>8.9312169999999996E-2</v>
      </c>
      <c r="M19" t="s">
        <v>14</v>
      </c>
      <c r="N19" t="s">
        <v>227</v>
      </c>
      <c r="O19" s="7" t="s">
        <v>561</v>
      </c>
      <c r="P19" s="6">
        <v>190.82194614887143</v>
      </c>
      <c r="Q19" s="6">
        <v>1.4311977871624053</v>
      </c>
    </row>
    <row r="20" spans="1:17">
      <c r="A20" s="12" t="s">
        <v>734</v>
      </c>
      <c r="B20" t="s">
        <v>16</v>
      </c>
      <c r="C20" t="s">
        <v>16</v>
      </c>
      <c r="D20" t="s">
        <v>16</v>
      </c>
      <c r="E20" t="s">
        <v>16</v>
      </c>
      <c r="F20" t="s">
        <v>16</v>
      </c>
      <c r="G20" t="s">
        <v>15</v>
      </c>
      <c r="H20">
        <v>0.37932290000000002</v>
      </c>
      <c r="I20">
        <v>8.5643999999999998E-2</v>
      </c>
      <c r="J20">
        <v>0.45152569999999997</v>
      </c>
      <c r="K20">
        <v>0.20688803</v>
      </c>
      <c r="L20">
        <v>3.87662</v>
      </c>
      <c r="M20" t="s">
        <v>16</v>
      </c>
      <c r="N20" t="s">
        <v>226</v>
      </c>
      <c r="O20" s="7" t="s">
        <v>703</v>
      </c>
      <c r="P20" s="6">
        <v>190.76445220251782</v>
      </c>
      <c r="Q20" s="6">
        <v>1.4307665725644139</v>
      </c>
    </row>
    <row r="21" spans="1:17">
      <c r="A21" s="12" t="s">
        <v>735</v>
      </c>
      <c r="B21" t="s">
        <v>16</v>
      </c>
      <c r="C21" t="s">
        <v>16</v>
      </c>
      <c r="D21" t="s">
        <v>16</v>
      </c>
      <c r="E21" t="s">
        <v>17</v>
      </c>
      <c r="F21" t="s">
        <v>16</v>
      </c>
      <c r="G21" t="s">
        <v>15</v>
      </c>
      <c r="H21">
        <v>1.2337389000000001E-2</v>
      </c>
      <c r="I21">
        <v>0.25638544000000002</v>
      </c>
      <c r="J21">
        <v>0.44726273</v>
      </c>
      <c r="K21">
        <v>0.35676289999999999</v>
      </c>
      <c r="L21">
        <v>3.9272520000000002</v>
      </c>
      <c r="M21" t="s">
        <v>16</v>
      </c>
      <c r="N21" t="s">
        <v>258</v>
      </c>
      <c r="O21" s="7" t="s">
        <v>570</v>
      </c>
      <c r="P21" s="6">
        <v>185.21230656152829</v>
      </c>
      <c r="Q21" s="6">
        <v>1.3891245145320099</v>
      </c>
    </row>
    <row r="22" spans="1:17">
      <c r="A22" s="12" t="s">
        <v>736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5</v>
      </c>
      <c r="H22">
        <v>0.124143215</v>
      </c>
      <c r="I22">
        <v>0.121577883</v>
      </c>
      <c r="J22">
        <v>0.16087898</v>
      </c>
      <c r="K22">
        <v>0.21441762</v>
      </c>
      <c r="L22">
        <v>4.3789819999999997</v>
      </c>
      <c r="M22" t="s">
        <v>16</v>
      </c>
      <c r="N22" t="s">
        <v>229</v>
      </c>
      <c r="O22" s="7" t="s">
        <v>648</v>
      </c>
      <c r="P22" s="6">
        <v>184.01586443764685</v>
      </c>
      <c r="Q22" s="6">
        <v>1.3801509904970379</v>
      </c>
    </row>
    <row r="23" spans="1:17">
      <c r="A23" s="12" t="s">
        <v>737</v>
      </c>
      <c r="B23" t="s">
        <v>13</v>
      </c>
      <c r="C23" t="s">
        <v>13</v>
      </c>
      <c r="D23" t="s">
        <v>13</v>
      </c>
      <c r="E23" t="s">
        <v>13</v>
      </c>
      <c r="F23" t="s">
        <v>13</v>
      </c>
      <c r="G23" t="s">
        <v>15</v>
      </c>
      <c r="H23">
        <v>0.50899700000000003</v>
      </c>
      <c r="I23">
        <v>3.0921970000000001</v>
      </c>
      <c r="J23">
        <v>0.28743170000000001</v>
      </c>
      <c r="K23">
        <v>0.44448673999999999</v>
      </c>
      <c r="L23">
        <v>0.66688700000000001</v>
      </c>
      <c r="M23" t="s">
        <v>13</v>
      </c>
      <c r="N23" t="s">
        <v>197</v>
      </c>
      <c r="O23" s="7" t="s">
        <v>566</v>
      </c>
      <c r="P23" s="6">
        <v>182.64657357231982</v>
      </c>
      <c r="Q23" s="6">
        <v>1.3698810708363882</v>
      </c>
    </row>
    <row r="24" spans="1:17">
      <c r="A24" s="12" t="s">
        <v>738</v>
      </c>
      <c r="B24" t="s">
        <v>16</v>
      </c>
      <c r="C24" t="s">
        <v>13</v>
      </c>
      <c r="D24" t="s">
        <v>13</v>
      </c>
      <c r="E24" t="s">
        <v>17</v>
      </c>
      <c r="F24" t="s">
        <v>16</v>
      </c>
      <c r="G24" t="s">
        <v>15</v>
      </c>
      <c r="H24">
        <v>0.3596144</v>
      </c>
      <c r="I24">
        <v>1.4657480000000001</v>
      </c>
      <c r="J24">
        <v>1.2743310000000001</v>
      </c>
      <c r="K24">
        <v>0.19899127</v>
      </c>
      <c r="L24">
        <v>1.7013153999999999</v>
      </c>
      <c r="M24" t="s">
        <v>16</v>
      </c>
      <c r="N24" t="s">
        <v>20</v>
      </c>
      <c r="O24" s="7" t="s">
        <v>660</v>
      </c>
      <c r="P24" s="6">
        <v>179.03946022551457</v>
      </c>
      <c r="Q24" s="6">
        <v>1.3428270933239479</v>
      </c>
    </row>
    <row r="25" spans="1:17">
      <c r="A25" s="12" t="s">
        <v>739</v>
      </c>
      <c r="B25" t="s">
        <v>16</v>
      </c>
      <c r="C25" t="s">
        <v>16</v>
      </c>
      <c r="D25" t="s">
        <v>18</v>
      </c>
      <c r="E25" t="s">
        <v>18</v>
      </c>
      <c r="F25" t="s">
        <v>18</v>
      </c>
      <c r="G25" t="s">
        <v>15</v>
      </c>
      <c r="H25">
        <v>1.5275198E-2</v>
      </c>
      <c r="I25">
        <v>5.9200263000000003E-2</v>
      </c>
      <c r="J25">
        <v>0.11498419999999999</v>
      </c>
      <c r="K25">
        <v>2.6933677999999999</v>
      </c>
      <c r="L25">
        <v>2.1171728999999999</v>
      </c>
      <c r="M25" t="s">
        <v>18</v>
      </c>
      <c r="N25" t="s">
        <v>203</v>
      </c>
      <c r="O25" s="7" t="s">
        <v>603</v>
      </c>
      <c r="P25" s="6">
        <v>177.74188812644724</v>
      </c>
      <c r="Q25" s="6">
        <v>1.3330950768848113</v>
      </c>
    </row>
    <row r="26" spans="1:17">
      <c r="A26" s="12" t="s">
        <v>740</v>
      </c>
      <c r="B26" t="s">
        <v>16</v>
      </c>
      <c r="C26" t="s">
        <v>16</v>
      </c>
      <c r="D26" t="s">
        <v>16</v>
      </c>
      <c r="E26" t="s">
        <v>16</v>
      </c>
      <c r="F26" t="s">
        <v>16</v>
      </c>
      <c r="G26" t="s">
        <v>15</v>
      </c>
      <c r="H26">
        <v>2.267603E-2</v>
      </c>
      <c r="I26">
        <v>2.9634669999999998E-2</v>
      </c>
      <c r="J26">
        <v>9.3688900000000006E-2</v>
      </c>
      <c r="K26">
        <v>0.54401860000000002</v>
      </c>
      <c r="L26">
        <v>4.309984</v>
      </c>
      <c r="M26" t="s">
        <v>16</v>
      </c>
      <c r="N26" t="s">
        <v>231</v>
      </c>
      <c r="O26" s="7" t="s">
        <v>602</v>
      </c>
      <c r="P26" s="6">
        <v>177.574978201536</v>
      </c>
      <c r="Q26" s="6">
        <v>1.3318432234161226</v>
      </c>
    </row>
    <row r="27" spans="1:17">
      <c r="A27" s="12" t="s">
        <v>741</v>
      </c>
      <c r="B27" t="s">
        <v>16</v>
      </c>
      <c r="C27" t="s">
        <v>16</v>
      </c>
      <c r="D27" t="s">
        <v>16</v>
      </c>
      <c r="E27" t="s">
        <v>16</v>
      </c>
      <c r="F27" t="s">
        <v>16</v>
      </c>
      <c r="G27" t="s">
        <v>15</v>
      </c>
      <c r="H27">
        <v>4.6602339100000001E-2</v>
      </c>
      <c r="I27">
        <v>2.16612383E-2</v>
      </c>
      <c r="J27">
        <v>3.6048411799999999E-2</v>
      </c>
      <c r="K27">
        <v>3.6163491999999998E-2</v>
      </c>
      <c r="L27">
        <v>4.8595240000000004</v>
      </c>
      <c r="M27" t="s">
        <v>16</v>
      </c>
      <c r="N27" t="s">
        <v>20</v>
      </c>
      <c r="O27" s="7" t="s">
        <v>579</v>
      </c>
      <c r="P27" s="6">
        <v>175.8119297427597</v>
      </c>
      <c r="Q27" s="6">
        <v>1.3186200533154877</v>
      </c>
    </row>
    <row r="28" spans="1:17">
      <c r="A28" s="12" t="s">
        <v>742</v>
      </c>
      <c r="B28" t="s">
        <v>16</v>
      </c>
      <c r="C28" t="s">
        <v>13</v>
      </c>
      <c r="D28" t="s">
        <v>16</v>
      </c>
      <c r="E28" t="s">
        <v>18</v>
      </c>
      <c r="F28" t="s">
        <v>16</v>
      </c>
      <c r="G28" t="s">
        <v>15</v>
      </c>
      <c r="H28">
        <v>0.53015970000000001</v>
      </c>
      <c r="I28">
        <v>0.65690601999999998</v>
      </c>
      <c r="J28">
        <v>0.24896431999999999</v>
      </c>
      <c r="K28">
        <v>0.33922785</v>
      </c>
      <c r="L28">
        <v>3.2247430000000001</v>
      </c>
      <c r="M28" t="s">
        <v>16</v>
      </c>
      <c r="N28" t="s">
        <v>20</v>
      </c>
      <c r="O28" s="7" t="s">
        <v>652</v>
      </c>
      <c r="P28" s="6">
        <v>174.65927807723645</v>
      </c>
      <c r="Q28" s="6">
        <v>1.3099749653349944</v>
      </c>
    </row>
    <row r="29" spans="1:17">
      <c r="A29" s="12" t="s">
        <v>743</v>
      </c>
      <c r="B29" t="s">
        <v>16</v>
      </c>
      <c r="C29" t="s">
        <v>16</v>
      </c>
      <c r="D29" t="s">
        <v>16</v>
      </c>
      <c r="E29" t="s">
        <v>14</v>
      </c>
      <c r="F29" t="s">
        <v>16</v>
      </c>
      <c r="G29" t="s">
        <v>15</v>
      </c>
      <c r="H29">
        <v>0.50487602300000001</v>
      </c>
      <c r="I29">
        <v>0.10361627</v>
      </c>
      <c r="J29">
        <v>0.10316141</v>
      </c>
      <c r="K29">
        <v>1.9450902999999999E-2</v>
      </c>
      <c r="L29">
        <v>4.2688959999999998</v>
      </c>
      <c r="M29" t="s">
        <v>16</v>
      </c>
      <c r="N29" t="s">
        <v>241</v>
      </c>
      <c r="O29" s="7" t="s">
        <v>564</v>
      </c>
      <c r="P29" s="6">
        <v>174.33423558534295</v>
      </c>
      <c r="Q29" s="6">
        <v>1.3075370901087937</v>
      </c>
    </row>
    <row r="30" spans="1:17">
      <c r="A30" s="12" t="s">
        <v>744</v>
      </c>
      <c r="B30" t="s">
        <v>16</v>
      </c>
      <c r="C30" t="s">
        <v>16</v>
      </c>
      <c r="D30" t="s">
        <v>16</v>
      </c>
      <c r="E30" t="s">
        <v>16</v>
      </c>
      <c r="F30" t="s">
        <v>16</v>
      </c>
      <c r="G30" t="s">
        <v>15</v>
      </c>
      <c r="H30">
        <v>4.2434648999999998E-2</v>
      </c>
      <c r="I30">
        <v>6.8403409999999998E-2</v>
      </c>
      <c r="J30">
        <v>0.17641244</v>
      </c>
      <c r="K30">
        <v>0.12908560999999999</v>
      </c>
      <c r="L30">
        <v>4.5836649999999999</v>
      </c>
      <c r="M30" t="s">
        <v>16</v>
      </c>
      <c r="N30" t="s">
        <v>228</v>
      </c>
      <c r="O30" s="7" t="s">
        <v>661</v>
      </c>
      <c r="P30" s="6">
        <v>172.64932779662826</v>
      </c>
      <c r="Q30" s="6">
        <v>1.2948999886251946</v>
      </c>
    </row>
    <row r="31" spans="1:17">
      <c r="A31" s="12" t="s">
        <v>745</v>
      </c>
      <c r="B31" t="s">
        <v>14</v>
      </c>
      <c r="C31" t="s">
        <v>13</v>
      </c>
      <c r="D31" t="s">
        <v>14</v>
      </c>
      <c r="E31" t="s">
        <v>13</v>
      </c>
      <c r="F31" t="s">
        <v>14</v>
      </c>
      <c r="G31" t="s">
        <v>15</v>
      </c>
      <c r="H31">
        <v>2.5333410000000001</v>
      </c>
      <c r="I31">
        <v>1.7054210000000001</v>
      </c>
      <c r="J31">
        <v>0.52535730000000003</v>
      </c>
      <c r="K31">
        <v>0.16631964499999999</v>
      </c>
      <c r="L31">
        <v>6.9559800000000005E-2</v>
      </c>
      <c r="M31" t="s">
        <v>14</v>
      </c>
      <c r="N31" t="s">
        <v>20</v>
      </c>
      <c r="O31" s="7" t="s">
        <v>624</v>
      </c>
      <c r="P31" s="6">
        <v>172.19005589531835</v>
      </c>
      <c r="Q31" s="6">
        <v>1.2914553694808757</v>
      </c>
    </row>
    <row r="32" spans="1:17">
      <c r="A32" s="12" t="s">
        <v>746</v>
      </c>
      <c r="B32" t="s">
        <v>16</v>
      </c>
      <c r="C32" t="s">
        <v>16</v>
      </c>
      <c r="D32" t="s">
        <v>16</v>
      </c>
      <c r="E32" t="s">
        <v>16</v>
      </c>
      <c r="F32" t="s">
        <v>16</v>
      </c>
      <c r="G32" t="s">
        <v>15</v>
      </c>
      <c r="H32">
        <v>2.5246574000000001E-2</v>
      </c>
      <c r="I32">
        <v>3.8281080000000002E-2</v>
      </c>
      <c r="J32">
        <v>0.12939987</v>
      </c>
      <c r="K32">
        <v>5.9113359999999997E-2</v>
      </c>
      <c r="L32">
        <v>4.7479579999999997</v>
      </c>
      <c r="M32" t="s">
        <v>16</v>
      </c>
      <c r="N32" t="s">
        <v>221</v>
      </c>
      <c r="O32" s="7" t="s">
        <v>627</v>
      </c>
      <c r="P32" s="6">
        <v>172.16243845979</v>
      </c>
      <c r="Q32" s="6">
        <v>1.2912482339107121</v>
      </c>
    </row>
    <row r="33" spans="1:17">
      <c r="A33" s="12" t="s">
        <v>747</v>
      </c>
      <c r="B33" t="s">
        <v>18</v>
      </c>
      <c r="C33" t="s">
        <v>18</v>
      </c>
      <c r="D33" t="s">
        <v>18</v>
      </c>
      <c r="E33" t="s">
        <v>18</v>
      </c>
      <c r="F33" t="s">
        <v>18</v>
      </c>
      <c r="G33" t="s">
        <v>15</v>
      </c>
      <c r="H33">
        <v>1.5298786E-2</v>
      </c>
      <c r="I33">
        <v>0.20094443000000001</v>
      </c>
      <c r="J33">
        <v>6.1933549999999997E-2</v>
      </c>
      <c r="K33">
        <v>4.1525020000000001</v>
      </c>
      <c r="L33">
        <v>0.5693203</v>
      </c>
      <c r="M33" t="s">
        <v>18</v>
      </c>
      <c r="N33" t="s">
        <v>116</v>
      </c>
      <c r="O33" s="7" t="s">
        <v>630</v>
      </c>
      <c r="P33" s="6">
        <v>171.67429237490802</v>
      </c>
      <c r="Q33" s="6">
        <v>1.2875870533673064</v>
      </c>
    </row>
    <row r="34" spans="1:17">
      <c r="A34" s="12" t="s">
        <v>748</v>
      </c>
      <c r="B34" t="s">
        <v>17</v>
      </c>
      <c r="C34" t="s">
        <v>17</v>
      </c>
      <c r="D34" t="s">
        <v>14</v>
      </c>
      <c r="E34" t="s">
        <v>18</v>
      </c>
      <c r="F34" t="s">
        <v>14</v>
      </c>
      <c r="G34" t="s">
        <v>15</v>
      </c>
      <c r="H34">
        <v>1.9392544</v>
      </c>
      <c r="I34">
        <v>0.58912010000000004</v>
      </c>
      <c r="J34">
        <v>1.834084</v>
      </c>
      <c r="K34">
        <v>0.54006909999999997</v>
      </c>
      <c r="L34">
        <v>9.7472740000000002E-2</v>
      </c>
      <c r="M34" t="s">
        <v>14</v>
      </c>
      <c r="N34" t="s">
        <v>20</v>
      </c>
      <c r="O34" s="7" t="s">
        <v>561</v>
      </c>
      <c r="P34" s="6">
        <v>171.20398926121413</v>
      </c>
      <c r="Q34" s="6">
        <v>1.2840596982113686</v>
      </c>
    </row>
    <row r="35" spans="1:17">
      <c r="A35" s="12" t="s">
        <v>749</v>
      </c>
      <c r="B35" t="s">
        <v>13</v>
      </c>
      <c r="C35" t="s">
        <v>18</v>
      </c>
      <c r="D35" t="s">
        <v>18</v>
      </c>
      <c r="E35" t="s">
        <v>17</v>
      </c>
      <c r="F35" t="s">
        <v>16</v>
      </c>
      <c r="G35" t="s">
        <v>15</v>
      </c>
      <c r="H35">
        <v>0.55965569999999998</v>
      </c>
      <c r="I35">
        <v>0.83901429999999999</v>
      </c>
      <c r="J35">
        <v>0.48581468999999999</v>
      </c>
      <c r="K35">
        <v>1.7459689</v>
      </c>
      <c r="L35">
        <v>1.3695472</v>
      </c>
      <c r="M35" t="s">
        <v>18</v>
      </c>
      <c r="N35" t="s">
        <v>211</v>
      </c>
      <c r="O35" s="7" t="s">
        <v>641</v>
      </c>
      <c r="P35" s="6">
        <v>169.38048778113387</v>
      </c>
      <c r="Q35" s="6">
        <v>1.2703831199359212</v>
      </c>
    </row>
    <row r="36" spans="1:17">
      <c r="A36" s="12" t="s">
        <v>750</v>
      </c>
      <c r="B36" t="s">
        <v>18</v>
      </c>
      <c r="C36" t="s">
        <v>16</v>
      </c>
      <c r="D36" t="s">
        <v>18</v>
      </c>
      <c r="E36" t="s">
        <v>18</v>
      </c>
      <c r="F36" t="s">
        <v>16</v>
      </c>
      <c r="G36" t="s">
        <v>15</v>
      </c>
      <c r="H36">
        <v>9.5110360000000005E-2</v>
      </c>
      <c r="I36">
        <v>0.342069073</v>
      </c>
      <c r="J36">
        <v>0.59331699999999998</v>
      </c>
      <c r="K36">
        <v>2.2778670000000001</v>
      </c>
      <c r="L36">
        <v>1.6916382999999999</v>
      </c>
      <c r="M36" t="s">
        <v>18</v>
      </c>
      <c r="N36" t="s">
        <v>209</v>
      </c>
      <c r="O36" s="7" t="s">
        <v>622</v>
      </c>
      <c r="P36" s="6">
        <v>167.11559219046939</v>
      </c>
      <c r="Q36" s="6">
        <v>1.2533960090562115</v>
      </c>
    </row>
    <row r="37" spans="1:17">
      <c r="A37" s="12" t="s">
        <v>751</v>
      </c>
      <c r="B37" t="s">
        <v>16</v>
      </c>
      <c r="C37" t="s">
        <v>16</v>
      </c>
      <c r="D37" t="s">
        <v>16</v>
      </c>
      <c r="E37" t="s">
        <v>16</v>
      </c>
      <c r="F37" t="s">
        <v>16</v>
      </c>
      <c r="G37" t="s">
        <v>15</v>
      </c>
      <c r="H37">
        <v>4.3691911E-2</v>
      </c>
      <c r="I37">
        <v>0.206366156</v>
      </c>
      <c r="J37">
        <v>0.13302115</v>
      </c>
      <c r="K37">
        <v>0.6316155</v>
      </c>
      <c r="L37">
        <v>3.9853040000000002</v>
      </c>
      <c r="M37" t="s">
        <v>16</v>
      </c>
      <c r="N37" t="s">
        <v>207</v>
      </c>
      <c r="O37" s="7" t="s">
        <v>570</v>
      </c>
      <c r="P37" s="6">
        <v>166.77352484047594</v>
      </c>
      <c r="Q37" s="6">
        <v>1.2508304444330041</v>
      </c>
    </row>
    <row r="38" spans="1:17">
      <c r="A38" s="12" t="s">
        <v>752</v>
      </c>
      <c r="B38" t="s">
        <v>16</v>
      </c>
      <c r="C38" t="s">
        <v>16</v>
      </c>
      <c r="D38" t="s">
        <v>16</v>
      </c>
      <c r="E38" t="s">
        <v>16</v>
      </c>
      <c r="F38" t="s">
        <v>16</v>
      </c>
      <c r="G38" t="s">
        <v>15</v>
      </c>
      <c r="H38">
        <v>0.10622323</v>
      </c>
      <c r="I38">
        <v>0.22811880000000001</v>
      </c>
      <c r="J38">
        <v>5.2559000000000002E-2</v>
      </c>
      <c r="K38">
        <v>9.0364890000000003E-2</v>
      </c>
      <c r="L38">
        <v>4.5227339999999998</v>
      </c>
      <c r="M38" t="s">
        <v>16</v>
      </c>
      <c r="N38" t="s">
        <v>197</v>
      </c>
      <c r="O38" s="7" t="s">
        <v>582</v>
      </c>
      <c r="P38" s="6">
        <v>165.29744336339269</v>
      </c>
      <c r="Q38" s="6">
        <v>1.2397595766093166</v>
      </c>
    </row>
    <row r="39" spans="1:17">
      <c r="A39" s="12" t="s">
        <v>753</v>
      </c>
      <c r="B39" t="s">
        <v>16</v>
      </c>
      <c r="C39" t="s">
        <v>16</v>
      </c>
      <c r="D39" t="s">
        <v>16</v>
      </c>
      <c r="E39" t="s">
        <v>17</v>
      </c>
      <c r="F39" t="s">
        <v>16</v>
      </c>
      <c r="G39" t="s">
        <v>15</v>
      </c>
      <c r="H39">
        <v>3.6906359999999999E-2</v>
      </c>
      <c r="I39">
        <v>0.16228719999999999</v>
      </c>
      <c r="J39">
        <v>0.76087280000000002</v>
      </c>
      <c r="K39">
        <v>0.26563160000000002</v>
      </c>
      <c r="L39">
        <v>3.774302</v>
      </c>
      <c r="M39" t="s">
        <v>16</v>
      </c>
      <c r="N39" t="s">
        <v>195</v>
      </c>
      <c r="O39" s="7" t="s">
        <v>582</v>
      </c>
      <c r="P39" s="6">
        <v>161.34048141001676</v>
      </c>
      <c r="Q39" s="6">
        <v>1.2100816736958893</v>
      </c>
    </row>
    <row r="40" spans="1:17">
      <c r="A40" s="12" t="s">
        <v>754</v>
      </c>
      <c r="B40" t="s">
        <v>16</v>
      </c>
      <c r="C40" t="s">
        <v>16</v>
      </c>
      <c r="D40" t="s">
        <v>16</v>
      </c>
      <c r="E40" t="s">
        <v>14</v>
      </c>
      <c r="F40" t="s">
        <v>16</v>
      </c>
      <c r="G40" t="s">
        <v>15</v>
      </c>
      <c r="H40">
        <v>1.1022175999999999</v>
      </c>
      <c r="I40">
        <v>0.38830520000000002</v>
      </c>
      <c r="J40">
        <v>0.53389390000000003</v>
      </c>
      <c r="K40">
        <v>0.79080740000000005</v>
      </c>
      <c r="L40">
        <v>2.184777</v>
      </c>
      <c r="M40" t="s">
        <v>16</v>
      </c>
      <c r="N40" t="s">
        <v>245</v>
      </c>
      <c r="O40" s="7" t="s">
        <v>662</v>
      </c>
      <c r="P40" s="6">
        <v>160.6289529069189</v>
      </c>
      <c r="Q40" s="6">
        <v>1.2047450861613394</v>
      </c>
    </row>
    <row r="41" spans="1:17">
      <c r="A41" s="12" t="s">
        <v>755</v>
      </c>
      <c r="B41" t="s">
        <v>17</v>
      </c>
      <c r="C41" t="s">
        <v>16</v>
      </c>
      <c r="D41" t="s">
        <v>13</v>
      </c>
      <c r="E41" t="s">
        <v>16</v>
      </c>
      <c r="F41" t="s">
        <v>17</v>
      </c>
      <c r="G41" t="s">
        <v>15</v>
      </c>
      <c r="H41">
        <v>0.69608460000000005</v>
      </c>
      <c r="I41">
        <v>1.3312337999999999</v>
      </c>
      <c r="J41">
        <v>1.232955</v>
      </c>
      <c r="K41">
        <v>0.20484811999999999</v>
      </c>
      <c r="L41">
        <v>1.5348793000000001</v>
      </c>
      <c r="M41" t="s">
        <v>16</v>
      </c>
      <c r="N41" t="s">
        <v>230</v>
      </c>
      <c r="O41" s="7" t="s">
        <v>593</v>
      </c>
      <c r="P41" s="6">
        <v>159.55070420693892</v>
      </c>
      <c r="Q41" s="6">
        <v>1.1966580333638683</v>
      </c>
    </row>
    <row r="42" spans="1:17">
      <c r="A42" s="12" t="s">
        <v>756</v>
      </c>
      <c r="B42" t="s">
        <v>16</v>
      </c>
      <c r="C42" t="s">
        <v>16</v>
      </c>
      <c r="D42" t="s">
        <v>16</v>
      </c>
      <c r="E42" t="s">
        <v>16</v>
      </c>
      <c r="F42" t="s">
        <v>16</v>
      </c>
      <c r="G42" t="s">
        <v>15</v>
      </c>
      <c r="H42">
        <v>5.6661429999999999E-2</v>
      </c>
      <c r="I42">
        <v>0.19554252999999999</v>
      </c>
      <c r="J42">
        <v>0.16151190000000001</v>
      </c>
      <c r="K42">
        <v>5.365441E-2</v>
      </c>
      <c r="L42">
        <v>4.532629</v>
      </c>
      <c r="M42" t="s">
        <v>16</v>
      </c>
      <c r="N42" t="s">
        <v>199</v>
      </c>
      <c r="O42" s="7" t="s">
        <v>566</v>
      </c>
      <c r="P42" s="6">
        <v>158.9921556958287</v>
      </c>
      <c r="Q42" s="6">
        <v>1.1924688223781457</v>
      </c>
    </row>
    <row r="43" spans="1:17">
      <c r="A43" s="12" t="s">
        <v>757</v>
      </c>
      <c r="B43" t="s">
        <v>17</v>
      </c>
      <c r="C43" t="s">
        <v>17</v>
      </c>
      <c r="D43" t="s">
        <v>14</v>
      </c>
      <c r="E43" t="s">
        <v>14</v>
      </c>
      <c r="F43" t="s">
        <v>13</v>
      </c>
      <c r="G43" t="s">
        <v>15</v>
      </c>
      <c r="H43">
        <v>1.475403</v>
      </c>
      <c r="I43">
        <v>1.3042279999999999</v>
      </c>
      <c r="J43">
        <v>1.9027810000000001</v>
      </c>
      <c r="K43">
        <v>9.3582609999999997E-2</v>
      </c>
      <c r="L43">
        <v>0.22400523</v>
      </c>
      <c r="M43" t="s">
        <v>17</v>
      </c>
      <c r="N43" t="s">
        <v>202</v>
      </c>
      <c r="O43" s="7" t="s">
        <v>560</v>
      </c>
      <c r="P43" s="6">
        <v>157.48892411702801</v>
      </c>
      <c r="Q43" s="6">
        <v>1.1811943240691634</v>
      </c>
    </row>
    <row r="44" spans="1:17">
      <c r="A44" s="12" t="s">
        <v>758</v>
      </c>
      <c r="B44" t="s">
        <v>14</v>
      </c>
      <c r="C44" t="s">
        <v>13</v>
      </c>
      <c r="D44" t="s">
        <v>14</v>
      </c>
      <c r="E44" t="s">
        <v>13</v>
      </c>
      <c r="F44" t="s">
        <v>14</v>
      </c>
      <c r="G44" t="s">
        <v>15</v>
      </c>
      <c r="H44">
        <v>1.7714650000000001</v>
      </c>
      <c r="I44">
        <v>2.3019470000000002</v>
      </c>
      <c r="J44">
        <v>0.33237290000000003</v>
      </c>
      <c r="K44">
        <v>0.24352778999999999</v>
      </c>
      <c r="L44">
        <v>0.35068820000000001</v>
      </c>
      <c r="M44" t="s">
        <v>13</v>
      </c>
      <c r="N44" t="s">
        <v>20</v>
      </c>
      <c r="O44" s="7" t="s">
        <v>579</v>
      </c>
      <c r="P44" s="6">
        <v>156.52931551650727</v>
      </c>
      <c r="Q44" s="6">
        <v>1.1739970926535701</v>
      </c>
    </row>
    <row r="45" spans="1:17">
      <c r="A45" s="12" t="s">
        <v>759</v>
      </c>
      <c r="B45" t="s">
        <v>16</v>
      </c>
      <c r="C45" t="s">
        <v>16</v>
      </c>
      <c r="D45" t="s">
        <v>16</v>
      </c>
      <c r="E45" t="s">
        <v>16</v>
      </c>
      <c r="F45" t="s">
        <v>16</v>
      </c>
      <c r="G45" t="s">
        <v>15</v>
      </c>
      <c r="H45">
        <v>7.6200970000000007E-2</v>
      </c>
      <c r="I45">
        <v>0.19722332000000001</v>
      </c>
      <c r="J45">
        <v>6.7946380000000001E-2</v>
      </c>
      <c r="K45">
        <v>5.4822860000000001E-2</v>
      </c>
      <c r="L45">
        <v>4.6038079999999999</v>
      </c>
      <c r="M45" t="s">
        <v>16</v>
      </c>
      <c r="N45" t="s">
        <v>198</v>
      </c>
      <c r="O45" s="7" t="s">
        <v>617</v>
      </c>
      <c r="P45" s="6">
        <v>155.40619150913821</v>
      </c>
      <c r="Q45" s="6">
        <v>1.1655734672451932</v>
      </c>
    </row>
    <row r="46" spans="1:17">
      <c r="A46" s="12" t="s">
        <v>760</v>
      </c>
      <c r="B46" t="s">
        <v>16</v>
      </c>
      <c r="C46" t="s">
        <v>16</v>
      </c>
      <c r="D46" t="s">
        <v>16</v>
      </c>
      <c r="E46" t="s">
        <v>16</v>
      </c>
      <c r="F46" t="s">
        <v>16</v>
      </c>
      <c r="G46" t="s">
        <v>15</v>
      </c>
      <c r="H46">
        <v>0.13423280000000001</v>
      </c>
      <c r="I46">
        <v>0.23098863</v>
      </c>
      <c r="J46">
        <v>0.1073378</v>
      </c>
      <c r="K46">
        <v>4.4622630000000003E-2</v>
      </c>
      <c r="L46">
        <v>4.482818</v>
      </c>
      <c r="M46" t="s">
        <v>16</v>
      </c>
      <c r="N46" t="s">
        <v>216</v>
      </c>
      <c r="O46" s="7" t="s">
        <v>712</v>
      </c>
      <c r="P46" s="6">
        <v>151.66376986958497</v>
      </c>
      <c r="Q46" s="6">
        <v>1.1375046540019897</v>
      </c>
    </row>
    <row r="47" spans="1:17">
      <c r="A47" s="12" t="s">
        <v>761</v>
      </c>
      <c r="B47" t="s">
        <v>16</v>
      </c>
      <c r="C47" t="s">
        <v>16</v>
      </c>
      <c r="D47" t="s">
        <v>16</v>
      </c>
      <c r="E47" t="s">
        <v>17</v>
      </c>
      <c r="F47" t="s">
        <v>16</v>
      </c>
      <c r="G47" t="s">
        <v>15</v>
      </c>
      <c r="H47">
        <v>6.9088430000000006E-2</v>
      </c>
      <c r="I47">
        <v>6.2344789999999997E-2</v>
      </c>
      <c r="J47">
        <v>1.0713637</v>
      </c>
      <c r="K47">
        <v>0.52225469999999996</v>
      </c>
      <c r="L47">
        <v>3.2749489000000001</v>
      </c>
      <c r="M47" t="s">
        <v>16</v>
      </c>
      <c r="N47" t="s">
        <v>205</v>
      </c>
      <c r="O47" s="7" t="s">
        <v>626</v>
      </c>
      <c r="P47" s="6">
        <v>151.58413404685089</v>
      </c>
      <c r="Q47" s="6">
        <v>1.1369073714798474</v>
      </c>
    </row>
    <row r="48" spans="1:17">
      <c r="A48" s="12" t="s">
        <v>762</v>
      </c>
      <c r="B48" t="s">
        <v>16</v>
      </c>
      <c r="C48" t="s">
        <v>16</v>
      </c>
      <c r="D48" t="s">
        <v>16</v>
      </c>
      <c r="E48" t="s">
        <v>16</v>
      </c>
      <c r="F48" t="s">
        <v>16</v>
      </c>
      <c r="G48" t="s">
        <v>15</v>
      </c>
      <c r="H48">
        <v>1.13256955E-2</v>
      </c>
      <c r="I48">
        <v>5.4058589000000002E-3</v>
      </c>
      <c r="J48">
        <v>0.10388116</v>
      </c>
      <c r="K48">
        <v>2.5564401E-2</v>
      </c>
      <c r="L48">
        <v>4.8538230000000002</v>
      </c>
      <c r="M48" t="s">
        <v>16</v>
      </c>
      <c r="N48" t="s">
        <v>238</v>
      </c>
      <c r="O48" s="7" t="s">
        <v>620</v>
      </c>
      <c r="P48" s="6">
        <v>150.70694277600941</v>
      </c>
      <c r="Q48" s="6">
        <v>1.130328284372293</v>
      </c>
    </row>
    <row r="49" spans="1:17">
      <c r="A49" s="12" t="s">
        <v>763</v>
      </c>
      <c r="B49" t="s">
        <v>16</v>
      </c>
      <c r="C49" t="s">
        <v>13</v>
      </c>
      <c r="D49" t="s">
        <v>16</v>
      </c>
      <c r="E49" t="s">
        <v>18</v>
      </c>
      <c r="F49" t="s">
        <v>16</v>
      </c>
      <c r="G49" t="s">
        <v>15</v>
      </c>
      <c r="H49">
        <v>0.13475434</v>
      </c>
      <c r="I49">
        <v>0.91662319999999997</v>
      </c>
      <c r="J49">
        <v>0.60467559999999998</v>
      </c>
      <c r="K49">
        <v>0.81502220000000003</v>
      </c>
      <c r="L49">
        <v>2.5289239999999999</v>
      </c>
      <c r="M49" t="s">
        <v>16</v>
      </c>
      <c r="N49" t="s">
        <v>215</v>
      </c>
      <c r="O49" s="7" t="s">
        <v>617</v>
      </c>
      <c r="P49" s="6">
        <v>150.39112238776929</v>
      </c>
      <c r="Q49" s="6">
        <v>1.1279595765275601</v>
      </c>
    </row>
    <row r="50" spans="1:17">
      <c r="A50" s="12" t="s">
        <v>764</v>
      </c>
      <c r="B50" t="s">
        <v>18</v>
      </c>
      <c r="C50" t="s">
        <v>18</v>
      </c>
      <c r="D50" t="s">
        <v>18</v>
      </c>
      <c r="E50" t="s">
        <v>18</v>
      </c>
      <c r="F50" t="s">
        <v>18</v>
      </c>
      <c r="G50" t="s">
        <v>15</v>
      </c>
      <c r="H50">
        <v>4.2031739999999998E-2</v>
      </c>
      <c r="I50">
        <v>0.26240812000000002</v>
      </c>
      <c r="J50">
        <v>0.111681772</v>
      </c>
      <c r="K50">
        <v>4.2939309999999997</v>
      </c>
      <c r="L50">
        <v>0.28994866000000002</v>
      </c>
      <c r="M50" t="s">
        <v>18</v>
      </c>
      <c r="N50" t="s">
        <v>209</v>
      </c>
      <c r="O50" s="7" t="s">
        <v>600</v>
      </c>
      <c r="P50" s="6">
        <v>149.98578773485764</v>
      </c>
      <c r="Q50" s="6">
        <v>1.124919496127925</v>
      </c>
    </row>
    <row r="51" spans="1:17">
      <c r="A51" s="12" t="s">
        <v>765</v>
      </c>
      <c r="B51" t="s">
        <v>16</v>
      </c>
      <c r="C51" t="s">
        <v>16</v>
      </c>
      <c r="D51" t="s">
        <v>18</v>
      </c>
      <c r="E51" t="s">
        <v>17</v>
      </c>
      <c r="F51" t="s">
        <v>18</v>
      </c>
      <c r="G51" t="s">
        <v>15</v>
      </c>
      <c r="H51">
        <v>0.16944154</v>
      </c>
      <c r="I51">
        <v>0.48142800000000002</v>
      </c>
      <c r="J51">
        <v>1.1482884</v>
      </c>
      <c r="K51">
        <v>1.8630836</v>
      </c>
      <c r="L51">
        <v>1.3377576900000001</v>
      </c>
      <c r="M51" t="s">
        <v>18</v>
      </c>
      <c r="N51" t="s">
        <v>194</v>
      </c>
      <c r="O51" s="7" t="s">
        <v>641</v>
      </c>
      <c r="P51" s="6">
        <v>149.29274597404967</v>
      </c>
      <c r="Q51" s="6">
        <v>1.1197215623760826</v>
      </c>
    </row>
    <row r="52" spans="1:17">
      <c r="A52" s="12" t="s">
        <v>766</v>
      </c>
      <c r="B52" t="s">
        <v>18</v>
      </c>
      <c r="C52" t="s">
        <v>16</v>
      </c>
      <c r="D52" t="s">
        <v>18</v>
      </c>
      <c r="E52" t="s">
        <v>16</v>
      </c>
      <c r="F52" t="s">
        <v>16</v>
      </c>
      <c r="G52" t="s">
        <v>15</v>
      </c>
      <c r="H52">
        <v>0.12826125999999999</v>
      </c>
      <c r="I52">
        <v>0.27064749999999999</v>
      </c>
      <c r="J52">
        <v>0.37898120000000002</v>
      </c>
      <c r="K52">
        <v>1.8713880000000001</v>
      </c>
      <c r="L52">
        <v>2.3507220000000002</v>
      </c>
      <c r="M52" t="s">
        <v>16</v>
      </c>
      <c r="N52" t="s">
        <v>213</v>
      </c>
      <c r="O52" s="7" t="s">
        <v>663</v>
      </c>
      <c r="P52" s="6">
        <v>149.2393126361921</v>
      </c>
      <c r="Q52" s="6">
        <v>1.1193208030481026</v>
      </c>
    </row>
    <row r="53" spans="1:17">
      <c r="A53" s="12" t="s">
        <v>767</v>
      </c>
      <c r="B53" t="s">
        <v>16</v>
      </c>
      <c r="C53" t="s">
        <v>16</v>
      </c>
      <c r="D53" t="s">
        <v>16</v>
      </c>
      <c r="E53" t="s">
        <v>16</v>
      </c>
      <c r="F53" t="s">
        <v>16</v>
      </c>
      <c r="G53" t="s">
        <v>15</v>
      </c>
      <c r="H53">
        <v>4.494077783E-2</v>
      </c>
      <c r="I53">
        <v>0.1059406001</v>
      </c>
      <c r="J53">
        <v>0.28782769260000002</v>
      </c>
      <c r="K53">
        <v>0.25477776000000002</v>
      </c>
      <c r="L53">
        <v>4.3065119999999997</v>
      </c>
      <c r="M53" t="s">
        <v>16</v>
      </c>
      <c r="N53" t="s">
        <v>23</v>
      </c>
      <c r="O53" s="7" t="s">
        <v>564</v>
      </c>
      <c r="P53" s="6">
        <v>148.02175824321412</v>
      </c>
      <c r="Q53" s="6">
        <v>1.1101889333226964</v>
      </c>
    </row>
    <row r="54" spans="1:17">
      <c r="A54" s="12" t="s">
        <v>768</v>
      </c>
      <c r="B54" t="s">
        <v>16</v>
      </c>
      <c r="C54" t="s">
        <v>16</v>
      </c>
      <c r="D54" t="s">
        <v>16</v>
      </c>
      <c r="E54" t="s">
        <v>17</v>
      </c>
      <c r="F54" t="s">
        <v>16</v>
      </c>
      <c r="G54" t="s">
        <v>15</v>
      </c>
      <c r="H54">
        <v>0.29371768999999998</v>
      </c>
      <c r="I54">
        <v>0.12260997</v>
      </c>
      <c r="J54">
        <v>0.54899028400000005</v>
      </c>
      <c r="K54">
        <v>0.46492040000000001</v>
      </c>
      <c r="L54">
        <v>3.5697610000000002</v>
      </c>
      <c r="M54" t="s">
        <v>16</v>
      </c>
      <c r="N54" t="s">
        <v>20</v>
      </c>
      <c r="O54" s="7" t="s">
        <v>622</v>
      </c>
      <c r="P54" s="6">
        <v>146.53562959833192</v>
      </c>
      <c r="Q54" s="6">
        <v>1.0990427099929401</v>
      </c>
    </row>
    <row r="55" spans="1:17">
      <c r="A55" s="12" t="s">
        <v>769</v>
      </c>
      <c r="B55" t="s">
        <v>13</v>
      </c>
      <c r="C55" t="s">
        <v>16</v>
      </c>
      <c r="D55" t="s">
        <v>18</v>
      </c>
      <c r="E55" t="s">
        <v>16</v>
      </c>
      <c r="F55" t="s">
        <v>16</v>
      </c>
      <c r="G55" t="s">
        <v>15</v>
      </c>
      <c r="H55">
        <v>7.9683100000000007E-2</v>
      </c>
      <c r="I55">
        <v>0.78433830000000004</v>
      </c>
      <c r="J55">
        <v>0.39879209999999998</v>
      </c>
      <c r="K55">
        <v>1.0878797</v>
      </c>
      <c r="L55">
        <v>2.6493060000000002</v>
      </c>
      <c r="M55" t="s">
        <v>16</v>
      </c>
      <c r="N55" t="s">
        <v>250</v>
      </c>
      <c r="O55" s="7" t="s">
        <v>592</v>
      </c>
      <c r="P55" s="6">
        <v>146.50572024633155</v>
      </c>
      <c r="Q55" s="6">
        <v>1.0988183846505866</v>
      </c>
    </row>
    <row r="56" spans="1:17">
      <c r="A56" s="12" t="s">
        <v>770</v>
      </c>
      <c r="B56" t="s">
        <v>16</v>
      </c>
      <c r="C56" t="s">
        <v>13</v>
      </c>
      <c r="D56" t="s">
        <v>16</v>
      </c>
      <c r="E56" t="s">
        <v>13</v>
      </c>
      <c r="F56" t="s">
        <v>16</v>
      </c>
      <c r="G56" t="s">
        <v>15</v>
      </c>
      <c r="H56">
        <v>0.66871499999999995</v>
      </c>
      <c r="I56">
        <v>1.2955795999999999</v>
      </c>
      <c r="J56">
        <v>0.51955960000000001</v>
      </c>
      <c r="K56">
        <v>0.33960067999999999</v>
      </c>
      <c r="L56">
        <v>2.1765433999999999</v>
      </c>
      <c r="M56" t="s">
        <v>16</v>
      </c>
      <c r="N56" t="s">
        <v>217</v>
      </c>
      <c r="O56" s="7" t="s">
        <v>588</v>
      </c>
      <c r="P56" s="6">
        <v>146.10011290124996</v>
      </c>
      <c r="Q56" s="6">
        <v>1.0957762590122457</v>
      </c>
    </row>
    <row r="57" spans="1:17">
      <c r="A57" s="12" t="s">
        <v>771</v>
      </c>
      <c r="B57" t="s">
        <v>14</v>
      </c>
      <c r="C57" t="s">
        <v>14</v>
      </c>
      <c r="D57" t="s">
        <v>14</v>
      </c>
      <c r="E57" t="s">
        <v>14</v>
      </c>
      <c r="F57" t="s">
        <v>14</v>
      </c>
      <c r="G57" t="s">
        <v>15</v>
      </c>
      <c r="H57">
        <v>4.2451689999999997</v>
      </c>
      <c r="I57">
        <v>0.5336535</v>
      </c>
      <c r="J57">
        <v>9.8652638000000001E-2</v>
      </c>
      <c r="K57">
        <v>7.7610180000000001E-2</v>
      </c>
      <c r="L57">
        <v>4.4913508999999997E-2</v>
      </c>
      <c r="M57" t="s">
        <v>14</v>
      </c>
      <c r="N57" t="s">
        <v>20</v>
      </c>
      <c r="O57" s="7" t="s">
        <v>664</v>
      </c>
      <c r="P57" s="6">
        <v>145.89401366306879</v>
      </c>
      <c r="Q57" s="6">
        <v>1.0942304788775508</v>
      </c>
    </row>
    <row r="58" spans="1:17">
      <c r="A58" s="12" t="s">
        <v>772</v>
      </c>
      <c r="B58" t="s">
        <v>16</v>
      </c>
      <c r="C58" t="s">
        <v>16</v>
      </c>
      <c r="D58" t="s">
        <v>18</v>
      </c>
      <c r="E58" t="s">
        <v>16</v>
      </c>
      <c r="F58" t="s">
        <v>16</v>
      </c>
      <c r="G58" t="s">
        <v>15</v>
      </c>
      <c r="H58">
        <v>7.7232220000000001E-3</v>
      </c>
      <c r="I58">
        <v>1.69601061E-2</v>
      </c>
      <c r="J58">
        <v>0.16583999999999999</v>
      </c>
      <c r="K58">
        <v>1.7326781</v>
      </c>
      <c r="L58">
        <v>3.0767980000000001</v>
      </c>
      <c r="M58" t="s">
        <v>16</v>
      </c>
      <c r="N58" t="s">
        <v>203</v>
      </c>
      <c r="O58" s="7" t="s">
        <v>603</v>
      </c>
      <c r="P58" s="6">
        <v>143.31915011818114</v>
      </c>
      <c r="Q58" s="6">
        <v>1.0749185544261914</v>
      </c>
    </row>
    <row r="59" spans="1:17">
      <c r="A59" s="12" t="s">
        <v>773</v>
      </c>
      <c r="B59" t="s">
        <v>17</v>
      </c>
      <c r="C59" t="s">
        <v>17</v>
      </c>
      <c r="D59" t="s">
        <v>17</v>
      </c>
      <c r="E59" t="s">
        <v>16</v>
      </c>
      <c r="F59" t="s">
        <v>14</v>
      </c>
      <c r="G59" t="s">
        <v>15</v>
      </c>
      <c r="H59">
        <v>1.2478572000000001</v>
      </c>
      <c r="I59">
        <v>9.5668450000000002E-2</v>
      </c>
      <c r="J59">
        <v>2.7928280000000001</v>
      </c>
      <c r="K59">
        <v>4.5809798999999998E-2</v>
      </c>
      <c r="L59">
        <v>0.81783773999999998</v>
      </c>
      <c r="M59" t="s">
        <v>17</v>
      </c>
      <c r="N59" t="s">
        <v>223</v>
      </c>
      <c r="O59" s="7" t="s">
        <v>652</v>
      </c>
      <c r="P59" s="6">
        <v>143.13399251140743</v>
      </c>
      <c r="Q59" s="6">
        <v>1.0735298401695825</v>
      </c>
    </row>
    <row r="60" spans="1:17">
      <c r="A60" s="12" t="s">
        <v>774</v>
      </c>
      <c r="B60" t="s">
        <v>13</v>
      </c>
      <c r="C60" t="s">
        <v>13</v>
      </c>
      <c r="D60" t="s">
        <v>13</v>
      </c>
      <c r="E60" t="s">
        <v>18</v>
      </c>
      <c r="F60" t="s">
        <v>18</v>
      </c>
      <c r="G60" t="s">
        <v>15</v>
      </c>
      <c r="H60">
        <v>0.22739400000000001</v>
      </c>
      <c r="I60">
        <v>2.0771429000000001</v>
      </c>
      <c r="J60">
        <v>0.77300599999999997</v>
      </c>
      <c r="K60">
        <v>1.5419381999999999</v>
      </c>
      <c r="L60">
        <v>0.38051849999999998</v>
      </c>
      <c r="M60" t="s">
        <v>13</v>
      </c>
      <c r="N60" t="s">
        <v>20</v>
      </c>
      <c r="O60" s="7" t="s">
        <v>665</v>
      </c>
      <c r="P60" s="6">
        <v>142.71620374135497</v>
      </c>
      <c r="Q60" s="6">
        <v>1.0703963517251565</v>
      </c>
    </row>
    <row r="61" spans="1:17">
      <c r="A61" s="12" t="s">
        <v>775</v>
      </c>
      <c r="B61" t="s">
        <v>16</v>
      </c>
      <c r="C61" t="s">
        <v>16</v>
      </c>
      <c r="D61" t="s">
        <v>16</v>
      </c>
      <c r="E61" t="s">
        <v>16</v>
      </c>
      <c r="F61" t="s">
        <v>16</v>
      </c>
      <c r="G61" t="s">
        <v>15</v>
      </c>
      <c r="H61">
        <v>0.13368179999999999</v>
      </c>
      <c r="I61">
        <v>0.22099540000000001</v>
      </c>
      <c r="J61">
        <v>0.14403921</v>
      </c>
      <c r="K61">
        <v>0.56233160000000004</v>
      </c>
      <c r="L61">
        <v>3.9389509999999999</v>
      </c>
      <c r="M61" t="s">
        <v>16</v>
      </c>
      <c r="N61" t="s">
        <v>214</v>
      </c>
      <c r="O61" s="7" t="s">
        <v>602</v>
      </c>
      <c r="P61" s="6">
        <v>142.57782319990386</v>
      </c>
      <c r="Q61" s="6">
        <v>1.0693584735947412</v>
      </c>
    </row>
    <row r="62" spans="1:17">
      <c r="A62" s="12" t="s">
        <v>776</v>
      </c>
      <c r="B62" t="s">
        <v>16</v>
      </c>
      <c r="C62" t="s">
        <v>16</v>
      </c>
      <c r="D62" t="s">
        <v>16</v>
      </c>
      <c r="E62" t="s">
        <v>16</v>
      </c>
      <c r="F62" t="s">
        <v>16</v>
      </c>
      <c r="G62" t="s">
        <v>15</v>
      </c>
      <c r="H62">
        <v>1.3100538700000001E-2</v>
      </c>
      <c r="I62">
        <v>2.3673145400000001E-2</v>
      </c>
      <c r="J62">
        <v>0.34368244999999997</v>
      </c>
      <c r="K62">
        <v>5.2334940000000003E-2</v>
      </c>
      <c r="L62">
        <v>4.5672090000000001</v>
      </c>
      <c r="M62" t="s">
        <v>16</v>
      </c>
      <c r="N62" t="s">
        <v>251</v>
      </c>
      <c r="O62" s="7" t="s">
        <v>604</v>
      </c>
      <c r="P62" s="6">
        <v>141.28084787632207</v>
      </c>
      <c r="Q62" s="6">
        <v>1.0596309330755478</v>
      </c>
    </row>
    <row r="63" spans="1:17">
      <c r="A63" s="12" t="s">
        <v>777</v>
      </c>
      <c r="B63" t="s">
        <v>16</v>
      </c>
      <c r="C63" t="s">
        <v>16</v>
      </c>
      <c r="D63" t="s">
        <v>16</v>
      </c>
      <c r="E63" t="s">
        <v>16</v>
      </c>
      <c r="F63" t="s">
        <v>16</v>
      </c>
      <c r="G63" t="s">
        <v>15</v>
      </c>
      <c r="H63">
        <v>3.0668781999999999E-2</v>
      </c>
      <c r="I63">
        <v>7.8948110000000002E-2</v>
      </c>
      <c r="J63">
        <v>0.29087625</v>
      </c>
      <c r="K63">
        <v>0.25995644000000001</v>
      </c>
      <c r="L63">
        <v>4.3395510000000002</v>
      </c>
      <c r="M63" t="s">
        <v>16</v>
      </c>
      <c r="N63" t="s">
        <v>255</v>
      </c>
      <c r="O63" s="7" t="s">
        <v>636</v>
      </c>
      <c r="P63" s="6">
        <v>140.75613160583052</v>
      </c>
      <c r="Q63" s="6">
        <v>1.0556954697791525</v>
      </c>
    </row>
    <row r="64" spans="1:17">
      <c r="A64" s="12" t="s">
        <v>778</v>
      </c>
      <c r="B64" t="s">
        <v>16</v>
      </c>
      <c r="C64" t="s">
        <v>13</v>
      </c>
      <c r="D64" t="s">
        <v>16</v>
      </c>
      <c r="E64" t="s">
        <v>17</v>
      </c>
      <c r="F64" t="s">
        <v>16</v>
      </c>
      <c r="G64" t="s">
        <v>15</v>
      </c>
      <c r="H64">
        <v>0.2526004</v>
      </c>
      <c r="I64">
        <v>1.0709040999999999</v>
      </c>
      <c r="J64">
        <v>0.46798917000000001</v>
      </c>
      <c r="K64">
        <v>0.23649038999999999</v>
      </c>
      <c r="L64">
        <v>2.972016</v>
      </c>
      <c r="M64" t="s">
        <v>16</v>
      </c>
      <c r="N64" t="s">
        <v>197</v>
      </c>
      <c r="O64" s="7" t="s">
        <v>555</v>
      </c>
      <c r="P64" s="6">
        <v>139.80369296289376</v>
      </c>
      <c r="Q64" s="6">
        <v>1.0485520142925617</v>
      </c>
    </row>
    <row r="65" spans="1:17">
      <c r="A65" s="12" t="s">
        <v>779</v>
      </c>
      <c r="B65" t="s">
        <v>16</v>
      </c>
      <c r="C65" t="s">
        <v>16</v>
      </c>
      <c r="D65" t="s">
        <v>16</v>
      </c>
      <c r="E65" t="s">
        <v>16</v>
      </c>
      <c r="F65" t="s">
        <v>16</v>
      </c>
      <c r="G65" t="s">
        <v>15</v>
      </c>
      <c r="H65">
        <v>2.7504586000000001E-2</v>
      </c>
      <c r="I65">
        <v>0.12205705</v>
      </c>
      <c r="J65">
        <v>0.18958460999999999</v>
      </c>
      <c r="K65">
        <v>0.18457873</v>
      </c>
      <c r="L65">
        <v>4.4762750000000002</v>
      </c>
      <c r="M65" t="s">
        <v>16</v>
      </c>
      <c r="N65" t="s">
        <v>234</v>
      </c>
      <c r="O65" s="7" t="s">
        <v>610</v>
      </c>
      <c r="P65" s="6">
        <v>139.46260445618105</v>
      </c>
      <c r="Q65" s="6">
        <v>1.0459937911642172</v>
      </c>
    </row>
    <row r="66" spans="1:17">
      <c r="A66" s="12" t="s">
        <v>780</v>
      </c>
      <c r="B66" t="s">
        <v>16</v>
      </c>
      <c r="C66" t="s">
        <v>16</v>
      </c>
      <c r="D66" t="s">
        <v>16</v>
      </c>
      <c r="E66" t="s">
        <v>16</v>
      </c>
      <c r="F66" t="s">
        <v>16</v>
      </c>
      <c r="G66" t="s">
        <v>15</v>
      </c>
      <c r="H66">
        <v>6.4227430000000002E-2</v>
      </c>
      <c r="I66">
        <v>0.12519758</v>
      </c>
      <c r="J66">
        <v>0.6279247</v>
      </c>
      <c r="K66">
        <v>0.39277299999999998</v>
      </c>
      <c r="L66">
        <v>3.789876</v>
      </c>
      <c r="M66" t="s">
        <v>16</v>
      </c>
      <c r="N66" t="s">
        <v>237</v>
      </c>
      <c r="O66" s="7" t="s">
        <v>604</v>
      </c>
      <c r="P66" s="6">
        <v>137.89879175206443</v>
      </c>
      <c r="Q66" s="6">
        <v>1.0342649238780506</v>
      </c>
    </row>
    <row r="67" spans="1:17">
      <c r="A67" s="12" t="s">
        <v>781</v>
      </c>
      <c r="B67" t="s">
        <v>18</v>
      </c>
      <c r="C67" t="s">
        <v>18</v>
      </c>
      <c r="D67" t="s">
        <v>18</v>
      </c>
      <c r="E67" t="s">
        <v>16</v>
      </c>
      <c r="F67" t="s">
        <v>18</v>
      </c>
      <c r="G67" t="s">
        <v>15</v>
      </c>
      <c r="H67">
        <v>0.10204234</v>
      </c>
      <c r="I67">
        <v>0.6148941</v>
      </c>
      <c r="J67">
        <v>0.57332470000000002</v>
      </c>
      <c r="K67">
        <v>2.5401986000000001</v>
      </c>
      <c r="L67">
        <v>1.1695419</v>
      </c>
      <c r="M67" t="s">
        <v>18</v>
      </c>
      <c r="N67" t="s">
        <v>233</v>
      </c>
      <c r="O67" s="7" t="s">
        <v>666</v>
      </c>
      <c r="P67" s="6">
        <v>137.84527755930202</v>
      </c>
      <c r="Q67" s="6">
        <v>1.0338635581242206</v>
      </c>
    </row>
    <row r="68" spans="1:17">
      <c r="A68" s="12" t="s">
        <v>782</v>
      </c>
      <c r="B68" t="s">
        <v>16</v>
      </c>
      <c r="C68" t="s">
        <v>16</v>
      </c>
      <c r="D68" t="s">
        <v>16</v>
      </c>
      <c r="E68" t="s">
        <v>16</v>
      </c>
      <c r="F68" t="s">
        <v>16</v>
      </c>
      <c r="G68" t="s">
        <v>15</v>
      </c>
      <c r="H68">
        <v>0.17968184000000001</v>
      </c>
      <c r="I68">
        <v>9.3998531999999996E-2</v>
      </c>
      <c r="J68">
        <v>0.19116182000000001</v>
      </c>
      <c r="K68">
        <v>0.12855176600000001</v>
      </c>
      <c r="L68">
        <v>4.406606</v>
      </c>
      <c r="M68" t="s">
        <v>16</v>
      </c>
      <c r="N68" t="s">
        <v>249</v>
      </c>
      <c r="O68" s="7" t="s">
        <v>667</v>
      </c>
      <c r="P68" s="6">
        <v>137.59662503180823</v>
      </c>
      <c r="Q68" s="6">
        <v>1.0319986209180787</v>
      </c>
    </row>
    <row r="69" spans="1:17">
      <c r="A69" s="12" t="s">
        <v>783</v>
      </c>
      <c r="B69" t="s">
        <v>18</v>
      </c>
      <c r="C69" t="s">
        <v>18</v>
      </c>
      <c r="D69" t="s">
        <v>18</v>
      </c>
      <c r="E69" t="s">
        <v>18</v>
      </c>
      <c r="F69" t="s">
        <v>18</v>
      </c>
      <c r="G69" t="s">
        <v>15</v>
      </c>
      <c r="H69">
        <v>0.20017057599999999</v>
      </c>
      <c r="I69">
        <v>0.1475989976</v>
      </c>
      <c r="J69">
        <v>0.31735228999999998</v>
      </c>
      <c r="K69">
        <v>3.8500450000000002</v>
      </c>
      <c r="L69">
        <v>0.48483263599999998</v>
      </c>
      <c r="M69" t="s">
        <v>18</v>
      </c>
      <c r="N69" t="s">
        <v>204</v>
      </c>
      <c r="O69" s="7" t="s">
        <v>631</v>
      </c>
      <c r="P69" s="6">
        <v>136.92342670533813</v>
      </c>
      <c r="Q69" s="6">
        <v>1.0269495163752826</v>
      </c>
    </row>
    <row r="70" spans="1:17">
      <c r="A70" s="12" t="s">
        <v>784</v>
      </c>
      <c r="B70" t="s">
        <v>16</v>
      </c>
      <c r="C70" t="s">
        <v>16</v>
      </c>
      <c r="D70" t="s">
        <v>16</v>
      </c>
      <c r="E70" t="s">
        <v>16</v>
      </c>
      <c r="F70" t="s">
        <v>16</v>
      </c>
      <c r="G70" t="s">
        <v>15</v>
      </c>
      <c r="H70">
        <v>5.4988519999999999E-2</v>
      </c>
      <c r="I70">
        <v>8.3646010000000007E-2</v>
      </c>
      <c r="J70">
        <v>0.18081270999999999</v>
      </c>
      <c r="K70">
        <v>1.1136075999999999</v>
      </c>
      <c r="L70">
        <v>3.566945</v>
      </c>
      <c r="M70" t="s">
        <v>16</v>
      </c>
      <c r="N70" t="s">
        <v>192</v>
      </c>
      <c r="O70" s="7" t="s">
        <v>564</v>
      </c>
      <c r="P70" s="6">
        <v>135.90349157169442</v>
      </c>
      <c r="Q70" s="6">
        <v>1.0192998254682355</v>
      </c>
    </row>
    <row r="71" spans="1:17">
      <c r="A71" s="12" t="s">
        <v>785</v>
      </c>
      <c r="B71" t="s">
        <v>16</v>
      </c>
      <c r="C71" t="s">
        <v>16</v>
      </c>
      <c r="D71" t="s">
        <v>16</v>
      </c>
      <c r="E71" t="s">
        <v>14</v>
      </c>
      <c r="F71" t="s">
        <v>16</v>
      </c>
      <c r="G71" t="s">
        <v>15</v>
      </c>
      <c r="H71">
        <v>0.72206004999999995</v>
      </c>
      <c r="I71">
        <v>0.22880281999999999</v>
      </c>
      <c r="J71">
        <v>0.2417243</v>
      </c>
      <c r="K71">
        <v>0.13247144</v>
      </c>
      <c r="L71">
        <v>3.674941</v>
      </c>
      <c r="M71" t="s">
        <v>16</v>
      </c>
      <c r="N71" t="s">
        <v>243</v>
      </c>
      <c r="O71" s="7" t="s">
        <v>637</v>
      </c>
      <c r="P71" s="6">
        <v>132.97834263335463</v>
      </c>
      <c r="Q71" s="6">
        <v>0.99736069963830465</v>
      </c>
    </row>
    <row r="72" spans="1:17">
      <c r="A72" s="12" t="s">
        <v>786</v>
      </c>
      <c r="B72" t="s">
        <v>16</v>
      </c>
      <c r="C72" t="s">
        <v>16</v>
      </c>
      <c r="D72" t="s">
        <v>16</v>
      </c>
      <c r="E72" t="s">
        <v>16</v>
      </c>
      <c r="F72" t="s">
        <v>16</v>
      </c>
      <c r="G72" t="s">
        <v>15</v>
      </c>
      <c r="H72">
        <v>7.3528869999999996E-2</v>
      </c>
      <c r="I72">
        <v>1.2735477E-2</v>
      </c>
      <c r="J72">
        <v>0.58497480000000002</v>
      </c>
      <c r="K72">
        <v>0.2623376</v>
      </c>
      <c r="L72">
        <v>4.0664230000000003</v>
      </c>
      <c r="M72" t="s">
        <v>16</v>
      </c>
      <c r="N72" t="s">
        <v>240</v>
      </c>
      <c r="O72" s="7" t="s">
        <v>650</v>
      </c>
      <c r="P72" s="6">
        <v>132.84858081960888</v>
      </c>
      <c r="Q72" s="6">
        <v>0.99638746346479756</v>
      </c>
    </row>
    <row r="73" spans="1:17">
      <c r="A73" s="12" t="s">
        <v>787</v>
      </c>
      <c r="B73" t="s">
        <v>18</v>
      </c>
      <c r="C73" t="s">
        <v>18</v>
      </c>
      <c r="D73" t="s">
        <v>18</v>
      </c>
      <c r="E73" t="s">
        <v>18</v>
      </c>
      <c r="F73" t="s">
        <v>18</v>
      </c>
      <c r="G73" t="s">
        <v>15</v>
      </c>
      <c r="H73">
        <v>7.0284390000000002E-2</v>
      </c>
      <c r="I73">
        <v>5.2701998999999999E-2</v>
      </c>
      <c r="J73">
        <v>7.9518793000000004E-2</v>
      </c>
      <c r="K73">
        <v>4.4759380000000002</v>
      </c>
      <c r="L73">
        <v>0.32155602999999999</v>
      </c>
      <c r="M73" t="s">
        <v>18</v>
      </c>
      <c r="N73" t="s">
        <v>162</v>
      </c>
      <c r="O73" s="7" t="s">
        <v>668</v>
      </c>
      <c r="P73" s="6">
        <v>131.81249109084348</v>
      </c>
      <c r="Q73" s="6">
        <v>0.98861661028445169</v>
      </c>
    </row>
    <row r="74" spans="1:17">
      <c r="A74" s="12" t="s">
        <v>788</v>
      </c>
      <c r="B74" t="s">
        <v>18</v>
      </c>
      <c r="C74" t="s">
        <v>18</v>
      </c>
      <c r="D74" t="s">
        <v>18</v>
      </c>
      <c r="E74" t="s">
        <v>18</v>
      </c>
      <c r="F74" t="s">
        <v>18</v>
      </c>
      <c r="G74" t="s">
        <v>15</v>
      </c>
      <c r="H74">
        <v>1.2947741929999999E-2</v>
      </c>
      <c r="I74">
        <v>1.8411772999999999E-2</v>
      </c>
      <c r="J74">
        <v>2.0152724E-2</v>
      </c>
      <c r="K74">
        <v>4.8987150000000002</v>
      </c>
      <c r="L74">
        <v>4.9772243799999998E-2</v>
      </c>
      <c r="M74" t="s">
        <v>18</v>
      </c>
      <c r="N74" t="s">
        <v>200</v>
      </c>
      <c r="O74" s="7" t="s">
        <v>596</v>
      </c>
      <c r="P74" s="6">
        <v>131.70203089109239</v>
      </c>
      <c r="Q74" s="6">
        <v>0.98778813957317446</v>
      </c>
    </row>
    <row r="75" spans="1:17">
      <c r="A75" s="12" t="s">
        <v>789</v>
      </c>
      <c r="B75" t="s">
        <v>18</v>
      </c>
      <c r="C75" t="s">
        <v>18</v>
      </c>
      <c r="D75" t="s">
        <v>18</v>
      </c>
      <c r="E75" t="s">
        <v>18</v>
      </c>
      <c r="F75" t="s">
        <v>18</v>
      </c>
      <c r="G75" t="s">
        <v>15</v>
      </c>
      <c r="H75">
        <v>5.7343909999999998E-2</v>
      </c>
      <c r="I75">
        <v>3.2534548000000003E-2</v>
      </c>
      <c r="J75">
        <v>6.4096084999999997E-2</v>
      </c>
      <c r="K75">
        <v>4.6362719999999999</v>
      </c>
      <c r="L75">
        <v>0.20975394999999999</v>
      </c>
      <c r="M75" t="s">
        <v>18</v>
      </c>
      <c r="N75" t="s">
        <v>232</v>
      </c>
      <c r="O75" s="7" t="s">
        <v>619</v>
      </c>
      <c r="P75" s="6">
        <v>129.93259041324376</v>
      </c>
      <c r="Q75" s="6">
        <v>0.97451702821768671</v>
      </c>
    </row>
    <row r="76" spans="1:17">
      <c r="A76" s="12" t="s">
        <v>790</v>
      </c>
      <c r="B76" t="s">
        <v>14</v>
      </c>
      <c r="C76" t="s">
        <v>13</v>
      </c>
      <c r="D76" t="s">
        <v>13</v>
      </c>
      <c r="E76" t="s">
        <v>13</v>
      </c>
      <c r="F76" t="s">
        <v>13</v>
      </c>
      <c r="G76" t="s">
        <v>15</v>
      </c>
      <c r="H76">
        <v>1.2751311999999999</v>
      </c>
      <c r="I76">
        <v>3.1067450000000001</v>
      </c>
      <c r="J76">
        <v>0.3307968</v>
      </c>
      <c r="K76">
        <v>0.20077890500000001</v>
      </c>
      <c r="L76">
        <v>8.6548517000000005E-2</v>
      </c>
      <c r="M76" t="s">
        <v>13</v>
      </c>
      <c r="N76" t="s">
        <v>20</v>
      </c>
      <c r="O76" s="7" t="s">
        <v>574</v>
      </c>
      <c r="P76" s="6">
        <v>125.68514175226977</v>
      </c>
      <c r="Q76" s="6">
        <v>0.94266042447081289</v>
      </c>
    </row>
    <row r="77" spans="1:17">
      <c r="A77" s="12" t="s">
        <v>791</v>
      </c>
      <c r="B77" t="s">
        <v>16</v>
      </c>
      <c r="C77" t="s">
        <v>16</v>
      </c>
      <c r="D77" t="s">
        <v>16</v>
      </c>
      <c r="E77" t="s">
        <v>16</v>
      </c>
      <c r="F77" t="s">
        <v>16</v>
      </c>
      <c r="G77" t="s">
        <v>15</v>
      </c>
      <c r="H77">
        <v>7.5556730000000003E-2</v>
      </c>
      <c r="I77">
        <v>0.11321871999999999</v>
      </c>
      <c r="J77">
        <v>0.2239197</v>
      </c>
      <c r="K77">
        <v>0.22365852</v>
      </c>
      <c r="L77">
        <v>4.363645</v>
      </c>
      <c r="M77" t="s">
        <v>16</v>
      </c>
      <c r="N77" t="s">
        <v>248</v>
      </c>
      <c r="O77" s="7" t="s">
        <v>604</v>
      </c>
      <c r="P77" s="6">
        <v>123.18519811519357</v>
      </c>
      <c r="Q77" s="6">
        <v>0.92391041235940274</v>
      </c>
    </row>
    <row r="78" spans="1:17">
      <c r="A78" s="12" t="s">
        <v>792</v>
      </c>
      <c r="B78" t="s">
        <v>16</v>
      </c>
      <c r="C78" t="s">
        <v>16</v>
      </c>
      <c r="D78" t="s">
        <v>16</v>
      </c>
      <c r="E78" t="s">
        <v>16</v>
      </c>
      <c r="F78" t="s">
        <v>16</v>
      </c>
      <c r="G78" t="s">
        <v>15</v>
      </c>
      <c r="H78">
        <v>8.6082477000000004E-2</v>
      </c>
      <c r="I78">
        <v>0.23840824999999999</v>
      </c>
      <c r="J78">
        <v>9.0628338700000005E-2</v>
      </c>
      <c r="K78">
        <v>6.9544789999999995E-2</v>
      </c>
      <c r="L78">
        <v>4.5153359999999996</v>
      </c>
      <c r="M78" t="s">
        <v>16</v>
      </c>
      <c r="N78" t="s">
        <v>219</v>
      </c>
      <c r="O78" s="7" t="s">
        <v>598</v>
      </c>
      <c r="P78" s="6">
        <v>122.48334744100079</v>
      </c>
      <c r="Q78" s="6">
        <v>0.91864641022497584</v>
      </c>
    </row>
    <row r="79" spans="1:17">
      <c r="A79" s="12" t="s">
        <v>793</v>
      </c>
      <c r="B79" t="s">
        <v>14</v>
      </c>
      <c r="C79" t="s">
        <v>17</v>
      </c>
      <c r="D79" t="s">
        <v>13</v>
      </c>
      <c r="E79" t="s">
        <v>17</v>
      </c>
      <c r="F79" t="s">
        <v>14</v>
      </c>
      <c r="G79" t="s">
        <v>15</v>
      </c>
      <c r="H79">
        <v>1.6123099999999999</v>
      </c>
      <c r="I79">
        <v>0.93609600000000004</v>
      </c>
      <c r="J79">
        <v>2.2583009999999999</v>
      </c>
      <c r="K79">
        <v>5.7499359999999999E-2</v>
      </c>
      <c r="L79">
        <v>0.13579494</v>
      </c>
      <c r="M79" t="s">
        <v>17</v>
      </c>
      <c r="N79" t="s">
        <v>201</v>
      </c>
      <c r="O79" s="7" t="s">
        <v>613</v>
      </c>
      <c r="P79" s="6">
        <v>120.56405420147065</v>
      </c>
      <c r="Q79" s="6">
        <v>0.90425137709189862</v>
      </c>
    </row>
    <row r="80" spans="1:17">
      <c r="A80" s="12" t="s">
        <v>794</v>
      </c>
      <c r="B80" t="s">
        <v>18</v>
      </c>
      <c r="C80" t="s">
        <v>18</v>
      </c>
      <c r="D80" t="s">
        <v>18</v>
      </c>
      <c r="E80" t="s">
        <v>18</v>
      </c>
      <c r="F80" t="s">
        <v>18</v>
      </c>
      <c r="G80" t="s">
        <v>15</v>
      </c>
      <c r="H80">
        <v>0.100684354</v>
      </c>
      <c r="I80">
        <v>5.3769269000000001E-2</v>
      </c>
      <c r="J80">
        <v>0.12027096</v>
      </c>
      <c r="K80">
        <v>4.4964029999999999</v>
      </c>
      <c r="L80">
        <v>0.22887218000000001</v>
      </c>
      <c r="M80" t="s">
        <v>18</v>
      </c>
      <c r="N80" t="s">
        <v>218</v>
      </c>
      <c r="O80" s="7" t="s">
        <v>630</v>
      </c>
      <c r="P80" s="6">
        <v>120.45479901721814</v>
      </c>
      <c r="Q80" s="6">
        <v>0.90343194420645767</v>
      </c>
    </row>
    <row r="81" spans="1:17">
      <c r="A81" s="12" t="s">
        <v>795</v>
      </c>
      <c r="B81" t="s">
        <v>16</v>
      </c>
      <c r="C81" t="s">
        <v>16</v>
      </c>
      <c r="D81" t="s">
        <v>16</v>
      </c>
      <c r="E81" t="s">
        <v>17</v>
      </c>
      <c r="F81" t="s">
        <v>16</v>
      </c>
      <c r="G81" t="s">
        <v>15</v>
      </c>
      <c r="H81">
        <v>2.5462361199999999E-2</v>
      </c>
      <c r="I81">
        <v>1.335650629E-2</v>
      </c>
      <c r="J81">
        <v>0.48687724100000002</v>
      </c>
      <c r="K81">
        <v>0.156135581</v>
      </c>
      <c r="L81">
        <v>4.318168</v>
      </c>
      <c r="M81" t="s">
        <v>16</v>
      </c>
      <c r="N81" t="s">
        <v>20</v>
      </c>
      <c r="O81" s="7" t="s">
        <v>642</v>
      </c>
      <c r="P81" s="6">
        <v>119.99910745534335</v>
      </c>
      <c r="Q81" s="6">
        <v>0.90001417823065644</v>
      </c>
    </row>
    <row r="82" spans="1:17">
      <c r="A82" s="12" t="s">
        <v>796</v>
      </c>
      <c r="B82" t="s">
        <v>18</v>
      </c>
      <c r="C82" t="s">
        <v>18</v>
      </c>
      <c r="D82" t="s">
        <v>18</v>
      </c>
      <c r="E82" t="s">
        <v>16</v>
      </c>
      <c r="F82" t="s">
        <v>18</v>
      </c>
      <c r="G82" t="s">
        <v>15</v>
      </c>
      <c r="H82">
        <v>3.5720660000000001E-2</v>
      </c>
      <c r="I82">
        <v>0.13923742</v>
      </c>
      <c r="J82">
        <v>0.30045622</v>
      </c>
      <c r="K82">
        <v>3.7415759999999998</v>
      </c>
      <c r="L82">
        <v>0.78301010000000004</v>
      </c>
      <c r="M82" t="s">
        <v>18</v>
      </c>
      <c r="N82" t="s">
        <v>254</v>
      </c>
      <c r="O82" s="7" t="s">
        <v>655</v>
      </c>
      <c r="P82" s="6">
        <v>119.12024720642745</v>
      </c>
      <c r="Q82" s="6">
        <v>0.8934225734972463</v>
      </c>
    </row>
    <row r="83" spans="1:17">
      <c r="A83" s="12" t="s">
        <v>797</v>
      </c>
      <c r="B83" t="s">
        <v>16</v>
      </c>
      <c r="C83" t="s">
        <v>16</v>
      </c>
      <c r="D83" t="s">
        <v>16</v>
      </c>
      <c r="E83" t="s">
        <v>17</v>
      </c>
      <c r="F83" t="s">
        <v>16</v>
      </c>
      <c r="G83" t="s">
        <v>15</v>
      </c>
      <c r="H83">
        <v>0.4748772</v>
      </c>
      <c r="I83">
        <v>0.3202026</v>
      </c>
      <c r="J83">
        <v>1.0203627</v>
      </c>
      <c r="K83">
        <v>0.43244515</v>
      </c>
      <c r="L83">
        <v>2.752113</v>
      </c>
      <c r="M83" t="s">
        <v>16</v>
      </c>
      <c r="N83" t="s">
        <v>247</v>
      </c>
      <c r="O83" s="7" t="s">
        <v>604</v>
      </c>
      <c r="P83" s="6">
        <v>118.9462123184461</v>
      </c>
      <c r="Q83" s="6">
        <v>0.89211728156623515</v>
      </c>
    </row>
    <row r="84" spans="1:17">
      <c r="A84" s="12" t="s">
        <v>798</v>
      </c>
      <c r="B84" t="s">
        <v>16</v>
      </c>
      <c r="C84" t="s">
        <v>16</v>
      </c>
      <c r="D84" t="s">
        <v>16</v>
      </c>
      <c r="E84" t="s">
        <v>16</v>
      </c>
      <c r="F84" t="s">
        <v>16</v>
      </c>
      <c r="G84" t="s">
        <v>15</v>
      </c>
      <c r="H84">
        <v>0.47809384999999999</v>
      </c>
      <c r="I84">
        <v>0.18123202999999999</v>
      </c>
      <c r="J84">
        <v>0.91845829999999995</v>
      </c>
      <c r="K84">
        <v>0.32380062999999998</v>
      </c>
      <c r="L84">
        <v>3.098414</v>
      </c>
      <c r="M84" t="s">
        <v>16</v>
      </c>
      <c r="N84" t="s">
        <v>252</v>
      </c>
      <c r="O84" s="7" t="s">
        <v>659</v>
      </c>
      <c r="P84" s="6">
        <v>117.3940642922753</v>
      </c>
      <c r="Q84" s="6">
        <v>0.88047590139358423</v>
      </c>
    </row>
    <row r="85" spans="1:17">
      <c r="A85" s="12" t="s">
        <v>799</v>
      </c>
      <c r="B85" t="s">
        <v>18</v>
      </c>
      <c r="C85" t="s">
        <v>16</v>
      </c>
      <c r="D85" t="s">
        <v>18</v>
      </c>
      <c r="E85" t="s">
        <v>16</v>
      </c>
      <c r="F85" t="s">
        <v>18</v>
      </c>
      <c r="G85" t="s">
        <v>15</v>
      </c>
      <c r="H85">
        <v>4.926465E-2</v>
      </c>
      <c r="I85">
        <v>5.5411269999999999E-2</v>
      </c>
      <c r="J85">
        <v>0.18123274</v>
      </c>
      <c r="K85">
        <v>2.8277017</v>
      </c>
      <c r="L85">
        <v>1.8863892</v>
      </c>
      <c r="M85" t="s">
        <v>18</v>
      </c>
      <c r="N85" t="s">
        <v>20</v>
      </c>
      <c r="O85" s="7" t="s">
        <v>559</v>
      </c>
      <c r="P85" s="6">
        <v>116.56393171962556</v>
      </c>
      <c r="Q85" s="6">
        <v>0.87424976270772858</v>
      </c>
    </row>
    <row r="86" spans="1:17">
      <c r="A86" s="12" t="s">
        <v>800</v>
      </c>
      <c r="B86" t="s">
        <v>16</v>
      </c>
      <c r="C86" t="s">
        <v>16</v>
      </c>
      <c r="D86" t="s">
        <v>16</v>
      </c>
      <c r="E86" t="s">
        <v>13</v>
      </c>
      <c r="F86" t="s">
        <v>16</v>
      </c>
      <c r="G86" t="s">
        <v>15</v>
      </c>
      <c r="H86">
        <v>0.22717501200000001</v>
      </c>
      <c r="I86">
        <v>0.31285327000000002</v>
      </c>
      <c r="J86">
        <v>0.282825991</v>
      </c>
      <c r="K86">
        <v>7.5437519999999994E-2</v>
      </c>
      <c r="L86">
        <v>4.1017080000000004</v>
      </c>
      <c r="M86" t="s">
        <v>16</v>
      </c>
      <c r="N86" t="s">
        <v>246</v>
      </c>
      <c r="O86" s="7" t="s">
        <v>620</v>
      </c>
      <c r="P86" s="6">
        <v>116.40864490251087</v>
      </c>
      <c r="Q86" s="6">
        <v>0.87308508456920542</v>
      </c>
    </row>
    <row r="87" spans="1:17">
      <c r="A87" s="12" t="s">
        <v>801</v>
      </c>
      <c r="B87" t="s">
        <v>16</v>
      </c>
      <c r="C87" t="s">
        <v>17</v>
      </c>
      <c r="D87" t="s">
        <v>16</v>
      </c>
      <c r="E87" t="s">
        <v>16</v>
      </c>
      <c r="F87" t="s">
        <v>16</v>
      </c>
      <c r="G87" t="s">
        <v>15</v>
      </c>
      <c r="H87">
        <v>3.623125E-2</v>
      </c>
      <c r="I87">
        <v>3.8571631000000002E-2</v>
      </c>
      <c r="J87">
        <v>1.0610406999999999</v>
      </c>
      <c r="K87">
        <v>2.4267647999999999E-2</v>
      </c>
      <c r="L87">
        <v>3.8398880000000002</v>
      </c>
      <c r="M87" t="s">
        <v>16</v>
      </c>
      <c r="N87" t="s">
        <v>20</v>
      </c>
      <c r="O87" s="7" t="s">
        <v>628</v>
      </c>
      <c r="P87" s="6">
        <v>113.66606795751508</v>
      </c>
      <c r="Q87" s="6">
        <v>0.85251528044542635</v>
      </c>
    </row>
    <row r="88" spans="1:17">
      <c r="A88" s="12" t="s">
        <v>802</v>
      </c>
      <c r="B88" t="s">
        <v>18</v>
      </c>
      <c r="C88" t="s">
        <v>18</v>
      </c>
      <c r="D88" t="s">
        <v>18</v>
      </c>
      <c r="E88" t="s">
        <v>18</v>
      </c>
      <c r="F88" t="s">
        <v>18</v>
      </c>
      <c r="G88" t="s">
        <v>15</v>
      </c>
      <c r="H88">
        <v>2.9500536540000002E-3</v>
      </c>
      <c r="I88">
        <v>1.4794434E-2</v>
      </c>
      <c r="J88">
        <v>1.25074847E-2</v>
      </c>
      <c r="K88">
        <v>4.9615289999999996</v>
      </c>
      <c r="L88">
        <v>8.217951276E-3</v>
      </c>
      <c r="M88" t="s">
        <v>18</v>
      </c>
      <c r="N88" t="s">
        <v>206</v>
      </c>
      <c r="O88" s="7" t="s">
        <v>630</v>
      </c>
      <c r="P88" s="6">
        <v>112.80719157292702</v>
      </c>
      <c r="Q88" s="6">
        <v>0.84607355817041363</v>
      </c>
    </row>
    <row r="89" spans="1:17">
      <c r="A89" s="12" t="s">
        <v>803</v>
      </c>
      <c r="B89" t="s">
        <v>16</v>
      </c>
      <c r="C89" t="s">
        <v>16</v>
      </c>
      <c r="D89" t="s">
        <v>16</v>
      </c>
      <c r="E89" t="s">
        <v>16</v>
      </c>
      <c r="F89" t="s">
        <v>16</v>
      </c>
      <c r="G89" t="s">
        <v>15</v>
      </c>
      <c r="H89">
        <v>0.17054427</v>
      </c>
      <c r="I89">
        <v>0.11567676</v>
      </c>
      <c r="J89">
        <v>0.63607427000000005</v>
      </c>
      <c r="K89">
        <v>0.35311189999999998</v>
      </c>
      <c r="L89">
        <v>3.7245919999999999</v>
      </c>
      <c r="M89" t="s">
        <v>16</v>
      </c>
      <c r="N89" t="s">
        <v>235</v>
      </c>
      <c r="O89" s="7" t="s">
        <v>669</v>
      </c>
      <c r="P89" s="6">
        <v>112.03975983130874</v>
      </c>
      <c r="Q89" s="6">
        <v>0.84031768662330453</v>
      </c>
    </row>
    <row r="90" spans="1:17">
      <c r="A90" s="12" t="s">
        <v>804</v>
      </c>
      <c r="B90" t="s">
        <v>16</v>
      </c>
      <c r="C90" t="s">
        <v>16</v>
      </c>
      <c r="D90" t="s">
        <v>16</v>
      </c>
      <c r="E90" t="s">
        <v>17</v>
      </c>
      <c r="F90" t="s">
        <v>16</v>
      </c>
      <c r="G90" t="s">
        <v>15</v>
      </c>
      <c r="H90">
        <v>0.15967393599999999</v>
      </c>
      <c r="I90">
        <v>0.45266260000000003</v>
      </c>
      <c r="J90">
        <v>0.82882500999999997</v>
      </c>
      <c r="K90">
        <v>0.23276985</v>
      </c>
      <c r="L90">
        <v>3.3260676</v>
      </c>
      <c r="M90" t="s">
        <v>16</v>
      </c>
      <c r="N90" t="s">
        <v>256</v>
      </c>
      <c r="O90" s="7" t="s">
        <v>636</v>
      </c>
      <c r="P90" s="6">
        <v>105.34174916115234</v>
      </c>
      <c r="Q90" s="6">
        <v>0.79008144156352877</v>
      </c>
    </row>
    <row r="91" spans="1:17">
      <c r="A91" s="12" t="s">
        <v>805</v>
      </c>
      <c r="B91" t="s">
        <v>16</v>
      </c>
      <c r="C91" t="s">
        <v>16</v>
      </c>
      <c r="D91" t="s">
        <v>16</v>
      </c>
      <c r="E91" t="s">
        <v>16</v>
      </c>
      <c r="F91" t="s">
        <v>16</v>
      </c>
      <c r="G91" t="s">
        <v>15</v>
      </c>
      <c r="H91">
        <v>0.13475119999999999</v>
      </c>
      <c r="I91">
        <v>0.15555231</v>
      </c>
      <c r="J91">
        <v>0.43298530000000002</v>
      </c>
      <c r="K91">
        <v>0.53938891</v>
      </c>
      <c r="L91">
        <v>3.7373219999999998</v>
      </c>
      <c r="M91" t="s">
        <v>16</v>
      </c>
      <c r="N91" t="s">
        <v>236</v>
      </c>
      <c r="O91" s="7" t="s">
        <v>630</v>
      </c>
      <c r="P91" s="6">
        <v>105.03007254455756</v>
      </c>
      <c r="Q91" s="6">
        <v>0.7877438127268922</v>
      </c>
    </row>
    <row r="92" spans="1:17">
      <c r="A92" s="12" t="s">
        <v>806</v>
      </c>
      <c r="B92" t="s">
        <v>16</v>
      </c>
      <c r="C92" t="s">
        <v>16</v>
      </c>
      <c r="D92" t="s">
        <v>16</v>
      </c>
      <c r="E92" t="s">
        <v>16</v>
      </c>
      <c r="F92" t="s">
        <v>16</v>
      </c>
      <c r="G92" t="s">
        <v>15</v>
      </c>
      <c r="H92">
        <v>1.654537E-2</v>
      </c>
      <c r="I92">
        <v>5.6943210000000001E-2</v>
      </c>
      <c r="J92">
        <v>0.1203994</v>
      </c>
      <c r="K92">
        <v>0.83976651000000002</v>
      </c>
      <c r="L92">
        <v>3.9663460000000001</v>
      </c>
      <c r="M92" t="s">
        <v>16</v>
      </c>
      <c r="N92" t="s">
        <v>257</v>
      </c>
      <c r="O92" s="7" t="s">
        <v>592</v>
      </c>
      <c r="P92" s="6">
        <v>104.89072715527946</v>
      </c>
      <c r="Q92" s="6">
        <v>0.78669869806995174</v>
      </c>
    </row>
    <row r="93" spans="1:17">
      <c r="A93" s="12" t="s">
        <v>807</v>
      </c>
      <c r="B93" t="s">
        <v>16</v>
      </c>
      <c r="C93" t="s">
        <v>16</v>
      </c>
      <c r="D93" t="s">
        <v>16</v>
      </c>
      <c r="E93" t="s">
        <v>16</v>
      </c>
      <c r="F93" t="s">
        <v>16</v>
      </c>
      <c r="G93" t="s">
        <v>15</v>
      </c>
      <c r="H93">
        <v>0.19094333099999999</v>
      </c>
      <c r="I93">
        <v>0.16202484</v>
      </c>
      <c r="J93">
        <v>6.6459402000000001E-2</v>
      </c>
      <c r="K93">
        <v>0.13123805799999999</v>
      </c>
      <c r="L93">
        <v>4.4493340000000003</v>
      </c>
      <c r="M93" t="s">
        <v>16</v>
      </c>
      <c r="N93" t="s">
        <v>222</v>
      </c>
      <c r="O93" s="7" t="s">
        <v>583</v>
      </c>
      <c r="P93" s="6">
        <v>100.55380150461161</v>
      </c>
      <c r="Q93" s="6">
        <v>0.75417100133699178</v>
      </c>
    </row>
    <row r="94" spans="1:17">
      <c r="A94" s="12" t="s">
        <v>808</v>
      </c>
      <c r="B94" t="s">
        <v>17</v>
      </c>
      <c r="C94" t="s">
        <v>17</v>
      </c>
      <c r="D94" t="s">
        <v>17</v>
      </c>
      <c r="E94" t="s">
        <v>17</v>
      </c>
      <c r="F94" t="s">
        <v>13</v>
      </c>
      <c r="G94" t="s">
        <v>15</v>
      </c>
      <c r="H94">
        <v>1.0825423000000001</v>
      </c>
      <c r="I94">
        <v>0.82623159999999995</v>
      </c>
      <c r="J94">
        <v>2.8214090000000001</v>
      </c>
      <c r="K94">
        <v>1.8751316000000001E-2</v>
      </c>
      <c r="L94">
        <v>0.25106460000000003</v>
      </c>
      <c r="M94" t="s">
        <v>17</v>
      </c>
      <c r="N94" t="s">
        <v>20</v>
      </c>
      <c r="O94" s="7" t="s">
        <v>670</v>
      </c>
      <c r="P94" s="6">
        <v>100.1144848763211</v>
      </c>
      <c r="Q94" s="6">
        <v>0.75087605021128367</v>
      </c>
    </row>
    <row r="95" spans="1:17">
      <c r="A95" s="12" t="s">
        <v>809</v>
      </c>
      <c r="B95" t="s">
        <v>16</v>
      </c>
      <c r="C95" t="s">
        <v>16</v>
      </c>
      <c r="D95" t="s">
        <v>16</v>
      </c>
      <c r="E95" t="s">
        <v>16</v>
      </c>
      <c r="F95" t="s">
        <v>16</v>
      </c>
      <c r="G95" t="s">
        <v>15</v>
      </c>
      <c r="H95">
        <v>8.9064007000000001E-2</v>
      </c>
      <c r="I95">
        <v>8.2135664999999997E-2</v>
      </c>
      <c r="J95">
        <v>0.1996579</v>
      </c>
      <c r="K95">
        <v>0.22017583099999999</v>
      </c>
      <c r="L95">
        <v>4.4089679999999998</v>
      </c>
      <c r="M95" t="s">
        <v>16</v>
      </c>
      <c r="N95" t="s">
        <v>236</v>
      </c>
      <c r="O95" s="7" t="s">
        <v>630</v>
      </c>
      <c r="P95" s="6">
        <v>97.827353569992496</v>
      </c>
      <c r="Q95" s="6">
        <v>0.73372216759647357</v>
      </c>
    </row>
    <row r="96" spans="1:17">
      <c r="A96" s="12" t="s">
        <v>810</v>
      </c>
      <c r="B96" t="s">
        <v>16</v>
      </c>
      <c r="C96" t="s">
        <v>16</v>
      </c>
      <c r="D96" t="s">
        <v>16</v>
      </c>
      <c r="E96" t="s">
        <v>16</v>
      </c>
      <c r="F96" t="s">
        <v>16</v>
      </c>
      <c r="G96" t="s">
        <v>15</v>
      </c>
      <c r="H96">
        <v>2.0044297999999999E-2</v>
      </c>
      <c r="I96">
        <v>1.2233634E-2</v>
      </c>
      <c r="J96">
        <v>7.2163179999999993E-2</v>
      </c>
      <c r="K96">
        <v>3.3023866999999998E-2</v>
      </c>
      <c r="L96">
        <v>4.8625350000000003</v>
      </c>
      <c r="M96" t="s">
        <v>16</v>
      </c>
      <c r="N96" t="s">
        <v>23</v>
      </c>
      <c r="O96" s="7" t="s">
        <v>604</v>
      </c>
      <c r="P96" s="6">
        <v>83.50256498175456</v>
      </c>
      <c r="Q96" s="6">
        <v>0.62628376157025634</v>
      </c>
    </row>
    <row r="97" spans="1:17">
      <c r="A97" s="12" t="s">
        <v>811</v>
      </c>
      <c r="B97" t="s">
        <v>18</v>
      </c>
      <c r="C97" t="s">
        <v>16</v>
      </c>
      <c r="D97" t="s">
        <v>16</v>
      </c>
      <c r="E97" t="s">
        <v>16</v>
      </c>
      <c r="F97" t="s">
        <v>18</v>
      </c>
      <c r="G97" t="s">
        <v>15</v>
      </c>
      <c r="H97">
        <v>0.27500340000000001</v>
      </c>
      <c r="I97">
        <v>0.38754857999999998</v>
      </c>
      <c r="J97">
        <v>0.37915480000000001</v>
      </c>
      <c r="K97">
        <v>1.70218</v>
      </c>
      <c r="L97">
        <v>2.256113</v>
      </c>
      <c r="M97" t="s">
        <v>16</v>
      </c>
      <c r="N97" t="s">
        <v>20</v>
      </c>
      <c r="O97" s="7" t="s">
        <v>671</v>
      </c>
      <c r="P97" s="6">
        <v>77.301280013391491</v>
      </c>
      <c r="Q97" s="6">
        <v>0.57977304567303667</v>
      </c>
    </row>
    <row r="98" spans="1:17">
      <c r="A98" s="12" t="s">
        <v>812</v>
      </c>
      <c r="B98" t="s">
        <v>17</v>
      </c>
      <c r="C98" t="s">
        <v>17</v>
      </c>
      <c r="D98" t="s">
        <v>17</v>
      </c>
      <c r="E98" t="s">
        <v>17</v>
      </c>
      <c r="F98" t="s">
        <v>13</v>
      </c>
      <c r="G98" t="s">
        <v>15</v>
      </c>
      <c r="H98">
        <v>0.53427000000000002</v>
      </c>
      <c r="I98">
        <v>0.69410930000000004</v>
      </c>
      <c r="J98">
        <v>2.0880839999999998</v>
      </c>
      <c r="K98">
        <v>0.63159348999999998</v>
      </c>
      <c r="L98">
        <v>1.0519430000000001</v>
      </c>
      <c r="M98" t="s">
        <v>17</v>
      </c>
      <c r="N98" t="s">
        <v>223</v>
      </c>
      <c r="O98" s="7" t="s">
        <v>652</v>
      </c>
      <c r="P98" s="6">
        <v>73.946781862497886</v>
      </c>
      <c r="Q98" s="6">
        <v>0.55461372606912795</v>
      </c>
    </row>
  </sheetData>
  <sortState ref="A2:T98">
    <sortCondition descending="1" ref="Q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4"/>
  <sheetViews>
    <sheetView topLeftCell="K1" workbookViewId="0">
      <selection activeCell="U2" sqref="U2:U7"/>
    </sheetView>
  </sheetViews>
  <sheetFormatPr baseColWidth="10" defaultRowHeight="15" x14ac:dyDescent="0"/>
  <cols>
    <col min="1" max="1" width="12.6640625" customWidth="1"/>
    <col min="2" max="12" width="10.83203125" customWidth="1"/>
    <col min="13" max="13" width="18.83203125" bestFit="1" customWidth="1"/>
    <col min="14" max="14" width="50.83203125" customWidth="1"/>
    <col min="15" max="15" width="20.6640625" customWidth="1"/>
    <col min="16" max="16" width="13.83203125" style="7" bestFit="1" customWidth="1"/>
    <col min="17" max="17" width="16.6640625" customWidth="1"/>
    <col min="20" max="20" width="18.83203125" bestFit="1" customWidth="1"/>
  </cols>
  <sheetData>
    <row r="1" spans="1:21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9</v>
      </c>
      <c r="O1" t="s">
        <v>672</v>
      </c>
      <c r="P1" s="7" t="s">
        <v>658</v>
      </c>
      <c r="Q1" t="s">
        <v>679</v>
      </c>
      <c r="R1" t="s">
        <v>691</v>
      </c>
      <c r="T1" t="s">
        <v>11</v>
      </c>
      <c r="U1" t="s">
        <v>714</v>
      </c>
    </row>
    <row r="2" spans="1:21">
      <c r="A2" t="s">
        <v>813</v>
      </c>
      <c r="B2" t="s">
        <v>14</v>
      </c>
      <c r="C2" t="s">
        <v>13</v>
      </c>
      <c r="D2" t="s">
        <v>14</v>
      </c>
      <c r="E2" t="s">
        <v>13</v>
      </c>
      <c r="F2" t="s">
        <v>14</v>
      </c>
      <c r="G2" t="s">
        <v>15</v>
      </c>
      <c r="H2">
        <v>3.0207879000000002</v>
      </c>
      <c r="I2">
        <v>1.6232892999999999</v>
      </c>
      <c r="J2">
        <v>7.9145914999999997E-2</v>
      </c>
      <c r="K2">
        <v>0.22445215399999999</v>
      </c>
      <c r="L2">
        <v>5.2325058000000001E-2</v>
      </c>
      <c r="M2" t="s">
        <v>14</v>
      </c>
      <c r="N2" t="s">
        <v>20</v>
      </c>
      <c r="O2" t="s">
        <v>130</v>
      </c>
      <c r="P2" s="7" t="s">
        <v>561</v>
      </c>
      <c r="Q2" s="6">
        <v>188.24306699194975</v>
      </c>
      <c r="R2" s="6">
        <v>2.2210868518619624</v>
      </c>
      <c r="S2" s="6"/>
      <c r="T2" t="s">
        <v>16</v>
      </c>
      <c r="U2">
        <f>COUNTIF(M:M,T2)</f>
        <v>47</v>
      </c>
    </row>
    <row r="3" spans="1:21">
      <c r="A3" t="s">
        <v>814</v>
      </c>
      <c r="B3" t="s">
        <v>14</v>
      </c>
      <c r="C3" t="s">
        <v>14</v>
      </c>
      <c r="D3" t="s">
        <v>14</v>
      </c>
      <c r="E3" t="s">
        <v>13</v>
      </c>
      <c r="F3" t="s">
        <v>14</v>
      </c>
      <c r="G3" t="s">
        <v>15</v>
      </c>
      <c r="H3">
        <v>3.5098539999999998</v>
      </c>
      <c r="I3">
        <v>1.2814942</v>
      </c>
      <c r="J3">
        <v>0.15576999999999999</v>
      </c>
      <c r="K3">
        <v>3.8223385999999998E-2</v>
      </c>
      <c r="L3">
        <v>1.4658272999999999E-2</v>
      </c>
      <c r="M3" t="s">
        <v>14</v>
      </c>
      <c r="N3" t="s">
        <v>20</v>
      </c>
      <c r="O3" t="s">
        <v>172</v>
      </c>
      <c r="P3" s="7" t="s">
        <v>715</v>
      </c>
      <c r="Q3" s="6">
        <v>152.0014398216988</v>
      </c>
      <c r="R3" s="6">
        <v>1.7934705636011572</v>
      </c>
      <c r="T3" t="s">
        <v>14</v>
      </c>
      <c r="U3">
        <f>COUNTIF(M:M,T3)</f>
        <v>14</v>
      </c>
    </row>
    <row r="4" spans="1:21">
      <c r="A4" t="s">
        <v>815</v>
      </c>
      <c r="B4" t="s">
        <v>14</v>
      </c>
      <c r="C4" t="s">
        <v>14</v>
      </c>
      <c r="D4" t="s">
        <v>14</v>
      </c>
      <c r="E4" t="s">
        <v>13</v>
      </c>
      <c r="F4" t="s">
        <v>14</v>
      </c>
      <c r="G4" t="s">
        <v>15</v>
      </c>
      <c r="H4">
        <v>2.8668260000000001</v>
      </c>
      <c r="I4">
        <v>1.7121853</v>
      </c>
      <c r="J4">
        <v>0.30075059999999998</v>
      </c>
      <c r="K4">
        <v>6.9187620000000005E-2</v>
      </c>
      <c r="L4">
        <v>5.1048400000000001E-2</v>
      </c>
      <c r="M4" t="s">
        <v>14</v>
      </c>
      <c r="N4" t="s">
        <v>20</v>
      </c>
      <c r="O4" t="s">
        <v>80</v>
      </c>
      <c r="P4" s="7" t="s">
        <v>567</v>
      </c>
      <c r="Q4" s="6">
        <v>128.14495544922795</v>
      </c>
      <c r="R4" s="6">
        <v>1.5119870294765703</v>
      </c>
      <c r="T4" t="s">
        <v>18</v>
      </c>
      <c r="U4">
        <f>COUNTIF(M:M,T4)</f>
        <v>8</v>
      </c>
    </row>
    <row r="5" spans="1:21">
      <c r="A5" t="s">
        <v>816</v>
      </c>
      <c r="B5" t="s">
        <v>14</v>
      </c>
      <c r="C5" t="s">
        <v>13</v>
      </c>
      <c r="D5" t="s">
        <v>14</v>
      </c>
      <c r="E5" t="s">
        <v>13</v>
      </c>
      <c r="F5" t="s">
        <v>14</v>
      </c>
      <c r="G5" t="s">
        <v>15</v>
      </c>
      <c r="H5">
        <v>2.1579267</v>
      </c>
      <c r="I5">
        <v>2.6745860000000001</v>
      </c>
      <c r="J5">
        <v>0.1394542</v>
      </c>
      <c r="K5">
        <v>1.7120929999999999E-2</v>
      </c>
      <c r="L5">
        <v>1.0912653E-2</v>
      </c>
      <c r="M5" t="s">
        <v>13</v>
      </c>
      <c r="N5" t="s">
        <v>20</v>
      </c>
      <c r="O5" t="s">
        <v>153</v>
      </c>
      <c r="P5" s="7" t="s">
        <v>568</v>
      </c>
      <c r="Q5" s="6">
        <v>126.64077363355685</v>
      </c>
      <c r="R5" s="6">
        <v>1.4942391330627289</v>
      </c>
      <c r="T5" t="s">
        <v>13</v>
      </c>
      <c r="U5">
        <f>COUNTIF(M:M,T5)</f>
        <v>50</v>
      </c>
    </row>
    <row r="6" spans="1:21">
      <c r="A6" t="s">
        <v>817</v>
      </c>
      <c r="B6" t="s">
        <v>14</v>
      </c>
      <c r="C6" t="s">
        <v>14</v>
      </c>
      <c r="D6" t="s">
        <v>14</v>
      </c>
      <c r="E6" t="s">
        <v>13</v>
      </c>
      <c r="F6" t="s">
        <v>14</v>
      </c>
      <c r="G6" t="s">
        <v>15</v>
      </c>
      <c r="H6">
        <v>3.0748540000000002</v>
      </c>
      <c r="I6">
        <v>1.5050399000000001</v>
      </c>
      <c r="J6">
        <v>0.30530020000000002</v>
      </c>
      <c r="K6">
        <v>7.1940340000000005E-2</v>
      </c>
      <c r="L6">
        <v>4.2864449999999998E-2</v>
      </c>
      <c r="M6" t="s">
        <v>14</v>
      </c>
      <c r="N6" t="s">
        <v>20</v>
      </c>
      <c r="O6" t="s">
        <v>175</v>
      </c>
      <c r="P6" s="7" t="s">
        <v>715</v>
      </c>
      <c r="Q6" s="6">
        <v>123.53983842200293</v>
      </c>
      <c r="R6" s="6">
        <v>1.4576510847647655</v>
      </c>
      <c r="T6" t="s">
        <v>17</v>
      </c>
      <c r="U6">
        <f>COUNTIF(M:M,T6)</f>
        <v>0</v>
      </c>
    </row>
    <row r="7" spans="1:21">
      <c r="A7" t="s">
        <v>818</v>
      </c>
      <c r="B7" t="s">
        <v>13</v>
      </c>
      <c r="C7" t="s">
        <v>18</v>
      </c>
      <c r="D7" t="s">
        <v>13</v>
      </c>
      <c r="E7" t="s">
        <v>13</v>
      </c>
      <c r="F7" t="s">
        <v>16</v>
      </c>
      <c r="G7" t="s">
        <v>15</v>
      </c>
      <c r="H7">
        <v>0.30434250000000002</v>
      </c>
      <c r="I7">
        <v>2.2485240000000002</v>
      </c>
      <c r="J7">
        <v>0.4105454</v>
      </c>
      <c r="K7">
        <v>1.3155228999999999</v>
      </c>
      <c r="L7">
        <v>0.72106250000000005</v>
      </c>
      <c r="M7" t="s">
        <v>13</v>
      </c>
      <c r="N7" t="s">
        <v>133</v>
      </c>
      <c r="O7" t="s">
        <v>134</v>
      </c>
      <c r="P7" s="7" t="s">
        <v>633</v>
      </c>
      <c r="Q7" s="6">
        <v>119.29875826465356</v>
      </c>
      <c r="R7" s="6">
        <v>1.4076104244328544</v>
      </c>
      <c r="T7" t="s">
        <v>550</v>
      </c>
      <c r="U7">
        <f>SUM(U2:U6)</f>
        <v>119</v>
      </c>
    </row>
    <row r="8" spans="1:21">
      <c r="A8" t="s">
        <v>819</v>
      </c>
      <c r="B8" t="s">
        <v>13</v>
      </c>
      <c r="C8" t="s">
        <v>18</v>
      </c>
      <c r="D8" t="s">
        <v>18</v>
      </c>
      <c r="E8" t="s">
        <v>18</v>
      </c>
      <c r="F8" t="s">
        <v>16</v>
      </c>
      <c r="G8" t="s">
        <v>15</v>
      </c>
      <c r="H8">
        <v>0.1686262</v>
      </c>
      <c r="I8">
        <v>1.0352570000000001</v>
      </c>
      <c r="J8">
        <v>0.2492443</v>
      </c>
      <c r="K8">
        <v>2.0764170000000002</v>
      </c>
      <c r="L8">
        <v>1.470456</v>
      </c>
      <c r="M8" t="s">
        <v>18</v>
      </c>
      <c r="N8" t="s">
        <v>20</v>
      </c>
      <c r="O8" t="s">
        <v>135</v>
      </c>
      <c r="P8" s="7" t="s">
        <v>559</v>
      </c>
      <c r="Q8" s="6">
        <v>116.97305506983902</v>
      </c>
      <c r="R8" s="6">
        <v>1.3801693671345432</v>
      </c>
    </row>
    <row r="9" spans="1:21">
      <c r="A9" t="s">
        <v>820</v>
      </c>
      <c r="B9" t="s">
        <v>16</v>
      </c>
      <c r="C9" t="s">
        <v>16</v>
      </c>
      <c r="D9" t="s">
        <v>16</v>
      </c>
      <c r="E9" t="s">
        <v>16</v>
      </c>
      <c r="F9" t="s">
        <v>16</v>
      </c>
      <c r="G9" t="s">
        <v>15</v>
      </c>
      <c r="H9">
        <v>0.41795700000000002</v>
      </c>
      <c r="I9">
        <v>0.48119879999999998</v>
      </c>
      <c r="J9">
        <v>1.0363450000000001</v>
      </c>
      <c r="K9">
        <v>0.22200322</v>
      </c>
      <c r="L9">
        <v>2.8424960000000001</v>
      </c>
      <c r="M9" t="s">
        <v>16</v>
      </c>
      <c r="N9" t="s">
        <v>20</v>
      </c>
      <c r="O9" t="s">
        <v>29</v>
      </c>
      <c r="P9" s="7" t="s">
        <v>625</v>
      </c>
      <c r="Q9" s="6">
        <v>115.4812293474759</v>
      </c>
      <c r="R9" s="6">
        <v>1.3625672607188424</v>
      </c>
    </row>
    <row r="10" spans="1:21">
      <c r="A10" t="s">
        <v>821</v>
      </c>
      <c r="B10" t="s">
        <v>13</v>
      </c>
      <c r="C10" t="s">
        <v>13</v>
      </c>
      <c r="D10" t="s">
        <v>13</v>
      </c>
      <c r="E10" t="s">
        <v>13</v>
      </c>
      <c r="F10" t="s">
        <v>13</v>
      </c>
      <c r="G10" t="s">
        <v>15</v>
      </c>
      <c r="H10">
        <v>0.58711100000000005</v>
      </c>
      <c r="I10">
        <v>3.9477820000000001</v>
      </c>
      <c r="J10">
        <v>0.10481158</v>
      </c>
      <c r="K10">
        <v>0.21633236</v>
      </c>
      <c r="L10">
        <v>0.14396384000000001</v>
      </c>
      <c r="M10" t="s">
        <v>13</v>
      </c>
      <c r="N10" t="s">
        <v>76</v>
      </c>
      <c r="O10" t="s">
        <v>77</v>
      </c>
      <c r="P10" s="7" t="s">
        <v>582</v>
      </c>
      <c r="Q10" s="6">
        <v>114.19746231939232</v>
      </c>
      <c r="R10" s="6">
        <v>1.347420046468172</v>
      </c>
    </row>
    <row r="11" spans="1:21">
      <c r="A11" t="s">
        <v>822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5</v>
      </c>
      <c r="H11">
        <v>0.31448100000000001</v>
      </c>
      <c r="I11">
        <v>0.58150261000000003</v>
      </c>
      <c r="J11">
        <v>0.2045912</v>
      </c>
      <c r="K11">
        <v>9.66915E-2</v>
      </c>
      <c r="L11">
        <v>3.8027329999999999</v>
      </c>
      <c r="M11" t="s">
        <v>16</v>
      </c>
      <c r="N11" t="s">
        <v>66</v>
      </c>
      <c r="O11" t="s">
        <v>169</v>
      </c>
      <c r="P11" s="7" t="s">
        <v>598</v>
      </c>
      <c r="Q11" s="6">
        <v>113.56792283901224</v>
      </c>
      <c r="R11" s="6">
        <v>1.3399920870487687</v>
      </c>
    </row>
    <row r="12" spans="1:21">
      <c r="A12" t="s">
        <v>823</v>
      </c>
      <c r="B12" t="s">
        <v>16</v>
      </c>
      <c r="C12" t="s">
        <v>16</v>
      </c>
      <c r="D12" t="s">
        <v>16</v>
      </c>
      <c r="E12" t="s">
        <v>13</v>
      </c>
      <c r="F12" t="s">
        <v>16</v>
      </c>
      <c r="G12" t="s">
        <v>15</v>
      </c>
      <c r="H12">
        <v>2.1257815999999999E-2</v>
      </c>
      <c r="I12">
        <v>0.40253087999999998</v>
      </c>
      <c r="J12">
        <v>0.31874651999999998</v>
      </c>
      <c r="K12">
        <v>0.67886301999999998</v>
      </c>
      <c r="L12">
        <v>3.5786030000000002</v>
      </c>
      <c r="M12" t="s">
        <v>16</v>
      </c>
      <c r="N12" t="s">
        <v>187</v>
      </c>
      <c r="O12" t="s">
        <v>188</v>
      </c>
      <c r="P12" s="7" t="s">
        <v>570</v>
      </c>
      <c r="Q12" s="6">
        <v>113.08577107493862</v>
      </c>
      <c r="R12" s="6">
        <v>1.3343031606999871</v>
      </c>
    </row>
    <row r="13" spans="1:21">
      <c r="A13" t="s">
        <v>824</v>
      </c>
      <c r="B13" t="s">
        <v>16</v>
      </c>
      <c r="C13" t="s">
        <v>16</v>
      </c>
      <c r="D13" t="s">
        <v>16</v>
      </c>
      <c r="E13" t="s">
        <v>16</v>
      </c>
      <c r="F13" t="s">
        <v>16</v>
      </c>
      <c r="G13" t="s">
        <v>15</v>
      </c>
      <c r="H13">
        <v>0.11226181</v>
      </c>
      <c r="I13">
        <v>0.28296504</v>
      </c>
      <c r="J13">
        <v>0.28581615999999999</v>
      </c>
      <c r="K13">
        <v>0.13334560000000001</v>
      </c>
      <c r="L13">
        <v>4.1856109999999997</v>
      </c>
      <c r="M13" t="s">
        <v>16</v>
      </c>
      <c r="N13" t="s">
        <v>43</v>
      </c>
      <c r="O13" t="s">
        <v>44</v>
      </c>
      <c r="P13" s="7" t="s">
        <v>564</v>
      </c>
      <c r="Q13" s="6">
        <v>113.05060353488977</v>
      </c>
      <c r="R13" s="6">
        <v>1.3338882176050675</v>
      </c>
    </row>
    <row r="14" spans="1:21">
      <c r="A14" t="s">
        <v>825</v>
      </c>
      <c r="B14" t="s">
        <v>13</v>
      </c>
      <c r="C14" t="s">
        <v>13</v>
      </c>
      <c r="D14" t="s">
        <v>13</v>
      </c>
      <c r="E14" t="s">
        <v>13</v>
      </c>
      <c r="F14" t="s">
        <v>13</v>
      </c>
      <c r="G14" t="s">
        <v>15</v>
      </c>
      <c r="H14">
        <v>0.69753162000000002</v>
      </c>
      <c r="I14">
        <v>3.24647</v>
      </c>
      <c r="J14">
        <v>0.25986019999999999</v>
      </c>
      <c r="K14">
        <v>0.32361696000000001</v>
      </c>
      <c r="L14">
        <v>0.47252179999999999</v>
      </c>
      <c r="M14" t="s">
        <v>13</v>
      </c>
      <c r="N14" t="s">
        <v>167</v>
      </c>
      <c r="O14" t="s">
        <v>168</v>
      </c>
      <c r="P14" s="7" t="s">
        <v>589</v>
      </c>
      <c r="Q14" s="6">
        <v>111.7524404533707</v>
      </c>
      <c r="R14" s="6">
        <v>1.3185711437918899</v>
      </c>
    </row>
    <row r="15" spans="1:21">
      <c r="A15" t="s">
        <v>826</v>
      </c>
      <c r="B15" t="s">
        <v>13</v>
      </c>
      <c r="C15" t="s">
        <v>14</v>
      </c>
      <c r="D15" t="s">
        <v>14</v>
      </c>
      <c r="E15" t="s">
        <v>14</v>
      </c>
      <c r="F15" t="s">
        <v>14</v>
      </c>
      <c r="G15" t="s">
        <v>15</v>
      </c>
      <c r="H15">
        <v>2.7875529999999999</v>
      </c>
      <c r="I15">
        <v>1.4473955000000001</v>
      </c>
      <c r="J15">
        <v>0.42144441999999999</v>
      </c>
      <c r="K15">
        <v>0.11881064</v>
      </c>
      <c r="L15">
        <v>0.22479737</v>
      </c>
      <c r="M15" t="s">
        <v>14</v>
      </c>
      <c r="N15" t="s">
        <v>20</v>
      </c>
      <c r="O15" t="s">
        <v>174</v>
      </c>
      <c r="P15" s="7" t="s">
        <v>560</v>
      </c>
      <c r="Q15" s="6">
        <v>111.67744543814371</v>
      </c>
      <c r="R15" s="6">
        <v>1.3176862748565417</v>
      </c>
    </row>
    <row r="16" spans="1:21">
      <c r="A16" t="s">
        <v>827</v>
      </c>
      <c r="B16" t="s">
        <v>13</v>
      </c>
      <c r="C16" t="s">
        <v>14</v>
      </c>
      <c r="D16" t="s">
        <v>13</v>
      </c>
      <c r="E16" t="s">
        <v>18</v>
      </c>
      <c r="F16" t="s">
        <v>13</v>
      </c>
      <c r="G16" t="s">
        <v>15</v>
      </c>
      <c r="H16">
        <v>1.0507648999999999</v>
      </c>
      <c r="I16">
        <v>3.1176889999999999</v>
      </c>
      <c r="J16">
        <v>0.129679188</v>
      </c>
      <c r="K16">
        <v>0.57152103899999995</v>
      </c>
      <c r="L16">
        <v>0.130344983</v>
      </c>
      <c r="M16" t="s">
        <v>13</v>
      </c>
      <c r="N16" t="s">
        <v>20</v>
      </c>
      <c r="O16" t="s">
        <v>160</v>
      </c>
      <c r="P16" s="7" t="s">
        <v>574</v>
      </c>
      <c r="Q16" s="6">
        <v>110.61696144805893</v>
      </c>
      <c r="R16" s="6">
        <v>1.3051735853608475</v>
      </c>
    </row>
    <row r="17" spans="1:18">
      <c r="A17" t="s">
        <v>828</v>
      </c>
      <c r="B17" t="s">
        <v>13</v>
      </c>
      <c r="C17" t="s">
        <v>13</v>
      </c>
      <c r="D17" t="s">
        <v>14</v>
      </c>
      <c r="E17" t="s">
        <v>13</v>
      </c>
      <c r="F17" t="s">
        <v>14</v>
      </c>
      <c r="G17" t="s">
        <v>15</v>
      </c>
      <c r="H17">
        <v>1.54064</v>
      </c>
      <c r="I17">
        <v>2.3356590000000002</v>
      </c>
      <c r="J17">
        <v>0.17985609999999999</v>
      </c>
      <c r="K17">
        <v>4.8486620000000001E-2</v>
      </c>
      <c r="L17">
        <v>0.89535960000000003</v>
      </c>
      <c r="M17" t="s">
        <v>13</v>
      </c>
      <c r="N17" t="s">
        <v>110</v>
      </c>
      <c r="O17" t="s">
        <v>111</v>
      </c>
      <c r="P17" s="7" t="s">
        <v>634</v>
      </c>
      <c r="Q17" s="6">
        <v>109.86299445225197</v>
      </c>
      <c r="R17" s="6">
        <v>1.2962775011231404</v>
      </c>
    </row>
    <row r="18" spans="1:18">
      <c r="A18" t="s">
        <v>829</v>
      </c>
      <c r="B18" t="s">
        <v>14</v>
      </c>
      <c r="C18" t="s">
        <v>13</v>
      </c>
      <c r="D18" t="s">
        <v>14</v>
      </c>
      <c r="E18" t="s">
        <v>13</v>
      </c>
      <c r="F18" t="s">
        <v>13</v>
      </c>
      <c r="G18" t="s">
        <v>15</v>
      </c>
      <c r="H18">
        <v>2.2171349999999999</v>
      </c>
      <c r="I18">
        <v>2.3001580000000001</v>
      </c>
      <c r="J18">
        <v>8.2430141999999998E-2</v>
      </c>
      <c r="K18">
        <v>0.31981905459999999</v>
      </c>
      <c r="L18">
        <v>8.0458004400000005E-2</v>
      </c>
      <c r="M18" t="s">
        <v>13</v>
      </c>
      <c r="N18" t="s">
        <v>20</v>
      </c>
      <c r="O18" t="s">
        <v>173</v>
      </c>
      <c r="P18" s="7" t="s">
        <v>561</v>
      </c>
      <c r="Q18" s="6">
        <v>109.7168187160257</v>
      </c>
      <c r="R18" s="6">
        <v>1.2945527682499383</v>
      </c>
    </row>
    <row r="19" spans="1:18">
      <c r="A19" t="s">
        <v>830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5</v>
      </c>
      <c r="H19">
        <v>7.3839589999999998E-3</v>
      </c>
      <c r="I19">
        <v>3.6835817E-2</v>
      </c>
      <c r="J19">
        <v>5.3801429999999997E-2</v>
      </c>
      <c r="K19">
        <v>5.1424277999999997E-2</v>
      </c>
      <c r="L19">
        <v>4.8505539999999998</v>
      </c>
      <c r="M19" t="s">
        <v>16</v>
      </c>
      <c r="N19" t="s">
        <v>20</v>
      </c>
      <c r="O19" t="s">
        <v>132</v>
      </c>
      <c r="P19" s="7" t="s">
        <v>695</v>
      </c>
      <c r="Q19" s="6">
        <v>109.42704280453692</v>
      </c>
      <c r="R19" s="6">
        <v>1.2911336916418126</v>
      </c>
    </row>
    <row r="20" spans="1:18">
      <c r="A20" t="s">
        <v>831</v>
      </c>
      <c r="B20" t="s">
        <v>14</v>
      </c>
      <c r="C20" t="s">
        <v>14</v>
      </c>
      <c r="D20" t="s">
        <v>13</v>
      </c>
      <c r="E20" t="s">
        <v>13</v>
      </c>
      <c r="F20" t="s">
        <v>14</v>
      </c>
      <c r="G20" t="s">
        <v>15</v>
      </c>
      <c r="H20">
        <v>2.7381660000000001</v>
      </c>
      <c r="I20">
        <v>1.7921560000000001</v>
      </c>
      <c r="J20">
        <v>0.15021019999999999</v>
      </c>
      <c r="K20">
        <v>3.2609939999999997E-2</v>
      </c>
      <c r="L20">
        <v>0.28685713000000002</v>
      </c>
      <c r="M20" t="s">
        <v>14</v>
      </c>
      <c r="N20" t="s">
        <v>20</v>
      </c>
      <c r="O20" t="s">
        <v>166</v>
      </c>
      <c r="P20" s="7" t="s">
        <v>561</v>
      </c>
      <c r="Q20" s="6">
        <v>109.32205047702817</v>
      </c>
      <c r="R20" s="6">
        <v>1.2898948833186032</v>
      </c>
    </row>
    <row r="21" spans="1:18">
      <c r="A21" t="s">
        <v>832</v>
      </c>
      <c r="B21" t="s">
        <v>14</v>
      </c>
      <c r="C21" t="s">
        <v>13</v>
      </c>
      <c r="D21" t="s">
        <v>14</v>
      </c>
      <c r="E21" t="s">
        <v>13</v>
      </c>
      <c r="F21" t="s">
        <v>14</v>
      </c>
      <c r="G21" t="s">
        <v>15</v>
      </c>
      <c r="H21">
        <v>2.0482657999999998</v>
      </c>
      <c r="I21">
        <v>2.7092350000000001</v>
      </c>
      <c r="J21">
        <v>0.1204075</v>
      </c>
      <c r="K21">
        <v>8.7826580000000001E-2</v>
      </c>
      <c r="L21">
        <v>3.426531E-2</v>
      </c>
      <c r="M21" t="s">
        <v>13</v>
      </c>
      <c r="N21" t="s">
        <v>20</v>
      </c>
      <c r="O21" t="s">
        <v>38</v>
      </c>
      <c r="P21" s="7" t="s">
        <v>561</v>
      </c>
      <c r="Q21" s="6">
        <v>109.31587696012834</v>
      </c>
      <c r="R21" s="6">
        <v>1.2898220417662682</v>
      </c>
    </row>
    <row r="22" spans="1:18">
      <c r="A22" t="s">
        <v>833</v>
      </c>
      <c r="B22" t="s">
        <v>13</v>
      </c>
      <c r="C22" t="s">
        <v>13</v>
      </c>
      <c r="D22" t="s">
        <v>16</v>
      </c>
      <c r="E22" t="s">
        <v>18</v>
      </c>
      <c r="F22" t="s">
        <v>13</v>
      </c>
      <c r="G22" t="s">
        <v>15</v>
      </c>
      <c r="H22">
        <v>0.74368559999999995</v>
      </c>
      <c r="I22">
        <v>1.954272</v>
      </c>
      <c r="J22">
        <v>0.3400377</v>
      </c>
      <c r="K22">
        <v>0.62469540000000001</v>
      </c>
      <c r="L22">
        <v>1.3373101000000001</v>
      </c>
      <c r="M22" t="s">
        <v>13</v>
      </c>
      <c r="N22" t="s">
        <v>20</v>
      </c>
      <c r="O22" t="s">
        <v>33</v>
      </c>
      <c r="P22" s="7" t="s">
        <v>555</v>
      </c>
      <c r="Q22" s="6">
        <v>109.19837033487624</v>
      </c>
      <c r="R22" s="6">
        <v>1.2884355767849831</v>
      </c>
    </row>
    <row r="23" spans="1:18">
      <c r="A23" t="s">
        <v>834</v>
      </c>
      <c r="B23" t="s">
        <v>16</v>
      </c>
      <c r="C23" t="s">
        <v>16</v>
      </c>
      <c r="D23" t="s">
        <v>14</v>
      </c>
      <c r="E23" t="s">
        <v>17</v>
      </c>
      <c r="F23" t="s">
        <v>16</v>
      </c>
      <c r="G23" t="s">
        <v>15</v>
      </c>
      <c r="H23">
        <v>0.79450860999999995</v>
      </c>
      <c r="I23">
        <v>0.46555922999999999</v>
      </c>
      <c r="J23">
        <v>0.45136087000000003</v>
      </c>
      <c r="K23">
        <v>0.35344911000000001</v>
      </c>
      <c r="L23">
        <v>2.9351229999999999</v>
      </c>
      <c r="M23" t="s">
        <v>16</v>
      </c>
      <c r="N23" t="s">
        <v>23</v>
      </c>
      <c r="O23" t="s">
        <v>24</v>
      </c>
      <c r="P23" s="7" t="s">
        <v>604</v>
      </c>
      <c r="Q23" s="6">
        <v>109.16077061136865</v>
      </c>
      <c r="R23" s="6">
        <v>1.2879919362682253</v>
      </c>
    </row>
    <row r="24" spans="1:18">
      <c r="A24" t="s">
        <v>835</v>
      </c>
      <c r="B24" t="s">
        <v>13</v>
      </c>
      <c r="C24" t="s">
        <v>13</v>
      </c>
      <c r="D24" t="s">
        <v>13</v>
      </c>
      <c r="E24" t="s">
        <v>13</v>
      </c>
      <c r="F24" t="s">
        <v>13</v>
      </c>
      <c r="G24" t="s">
        <v>15</v>
      </c>
      <c r="H24">
        <v>1.424655</v>
      </c>
      <c r="I24">
        <v>2.7895989999999999</v>
      </c>
      <c r="J24">
        <v>0.35227340000000001</v>
      </c>
      <c r="K24">
        <v>0.27404220000000001</v>
      </c>
      <c r="L24">
        <v>0.1594303</v>
      </c>
      <c r="M24" t="s">
        <v>13</v>
      </c>
      <c r="N24" t="s">
        <v>170</v>
      </c>
      <c r="O24" t="s">
        <v>171</v>
      </c>
      <c r="P24" s="7" t="s">
        <v>555</v>
      </c>
      <c r="Q24" s="6">
        <v>107.99206689705692</v>
      </c>
      <c r="R24" s="6">
        <v>1.2742023582770685</v>
      </c>
    </row>
    <row r="25" spans="1:18">
      <c r="A25" t="s">
        <v>836</v>
      </c>
      <c r="B25" t="s">
        <v>14</v>
      </c>
      <c r="C25" t="s">
        <v>14</v>
      </c>
      <c r="D25" t="s">
        <v>14</v>
      </c>
      <c r="E25" t="s">
        <v>13</v>
      </c>
      <c r="F25" t="s">
        <v>14</v>
      </c>
      <c r="G25" t="s">
        <v>15</v>
      </c>
      <c r="H25">
        <v>3.7522639999999998</v>
      </c>
      <c r="I25">
        <v>1.0131532999999999</v>
      </c>
      <c r="J25">
        <v>0.1103758</v>
      </c>
      <c r="K25">
        <v>9.5696267000000002E-2</v>
      </c>
      <c r="L25">
        <v>2.8510825600000001E-2</v>
      </c>
      <c r="M25" t="s">
        <v>14</v>
      </c>
      <c r="N25" t="s">
        <v>20</v>
      </c>
      <c r="O25" t="s">
        <v>165</v>
      </c>
      <c r="P25" s="7" t="s">
        <v>561</v>
      </c>
      <c r="Q25" s="6">
        <v>107.03236972433515</v>
      </c>
      <c r="R25" s="6">
        <v>1.2628788561361235</v>
      </c>
    </row>
    <row r="26" spans="1:18">
      <c r="A26" t="s">
        <v>837</v>
      </c>
      <c r="B26" t="s">
        <v>16</v>
      </c>
      <c r="C26" t="s">
        <v>16</v>
      </c>
      <c r="D26" t="s">
        <v>16</v>
      </c>
      <c r="E26" t="s">
        <v>13</v>
      </c>
      <c r="F26" t="s">
        <v>16</v>
      </c>
      <c r="G26" t="s">
        <v>15</v>
      </c>
      <c r="H26">
        <v>0.32002560000000002</v>
      </c>
      <c r="I26">
        <v>1.1356900000000001</v>
      </c>
      <c r="J26">
        <v>0.47336279999999997</v>
      </c>
      <c r="K26">
        <v>0.30505460000000001</v>
      </c>
      <c r="L26">
        <v>2.7658680000000002</v>
      </c>
      <c r="M26" t="s">
        <v>16</v>
      </c>
      <c r="N26" t="s">
        <v>162</v>
      </c>
      <c r="O26" t="s">
        <v>163</v>
      </c>
      <c r="P26" s="7" t="s">
        <v>592</v>
      </c>
      <c r="Q26" s="6">
        <v>106.7860322606419</v>
      </c>
      <c r="R26" s="6">
        <v>1.2599723113667829</v>
      </c>
    </row>
    <row r="27" spans="1:18">
      <c r="A27" t="s">
        <v>838</v>
      </c>
      <c r="B27" t="s">
        <v>13</v>
      </c>
      <c r="C27" t="s">
        <v>14</v>
      </c>
      <c r="D27" t="s">
        <v>13</v>
      </c>
      <c r="E27" t="s">
        <v>18</v>
      </c>
      <c r="F27" t="s">
        <v>13</v>
      </c>
      <c r="G27" t="s">
        <v>15</v>
      </c>
      <c r="H27">
        <v>0.8205481</v>
      </c>
      <c r="I27">
        <v>3.358832</v>
      </c>
      <c r="J27">
        <v>0.11494353</v>
      </c>
      <c r="K27">
        <v>0.57308024999999996</v>
      </c>
      <c r="L27">
        <v>0.13259431399999999</v>
      </c>
      <c r="M27" t="s">
        <v>13</v>
      </c>
      <c r="N27" t="s">
        <v>20</v>
      </c>
      <c r="O27" t="s">
        <v>161</v>
      </c>
      <c r="P27" s="7" t="s">
        <v>574</v>
      </c>
      <c r="Q27" s="6">
        <v>106.66437912588262</v>
      </c>
      <c r="R27" s="6">
        <v>1.2585369215677356</v>
      </c>
    </row>
    <row r="28" spans="1:18">
      <c r="A28" t="s">
        <v>839</v>
      </c>
      <c r="B28" t="s">
        <v>13</v>
      </c>
      <c r="C28" t="s">
        <v>16</v>
      </c>
      <c r="D28" t="s">
        <v>13</v>
      </c>
      <c r="E28" t="s">
        <v>17</v>
      </c>
      <c r="F28" t="s">
        <v>13</v>
      </c>
      <c r="G28" t="s">
        <v>15</v>
      </c>
      <c r="H28">
        <v>0.42200019999999999</v>
      </c>
      <c r="I28">
        <v>2.5835910000000002</v>
      </c>
      <c r="J28">
        <v>0.74999930000000004</v>
      </c>
      <c r="K28">
        <v>0.13588663000000001</v>
      </c>
      <c r="L28">
        <v>1.1085229000000001</v>
      </c>
      <c r="M28" t="s">
        <v>13</v>
      </c>
      <c r="N28" t="s">
        <v>56</v>
      </c>
      <c r="O28" t="s">
        <v>57</v>
      </c>
      <c r="P28" s="7" t="s">
        <v>583</v>
      </c>
      <c r="Q28" s="6">
        <v>105.72531864555906</v>
      </c>
      <c r="R28" s="6">
        <v>1.2474569125173143</v>
      </c>
    </row>
    <row r="29" spans="1:18">
      <c r="A29" t="s">
        <v>840</v>
      </c>
      <c r="B29" t="s">
        <v>13</v>
      </c>
      <c r="C29" t="s">
        <v>13</v>
      </c>
      <c r="D29" t="s">
        <v>13</v>
      </c>
      <c r="E29" t="s">
        <v>17</v>
      </c>
      <c r="F29" t="s">
        <v>13</v>
      </c>
      <c r="G29" t="s">
        <v>15</v>
      </c>
      <c r="H29">
        <v>0.92855089999999996</v>
      </c>
      <c r="I29">
        <v>3.1481720000000002</v>
      </c>
      <c r="J29">
        <v>0.51431470999999995</v>
      </c>
      <c r="K29">
        <v>3.456045E-2</v>
      </c>
      <c r="L29">
        <v>0.37440230000000002</v>
      </c>
      <c r="M29" t="s">
        <v>13</v>
      </c>
      <c r="N29" t="s">
        <v>136</v>
      </c>
      <c r="O29" t="s">
        <v>137</v>
      </c>
      <c r="P29" s="7" t="s">
        <v>555</v>
      </c>
      <c r="Q29" s="6">
        <v>103.81283660447163</v>
      </c>
      <c r="R29" s="6">
        <v>1.2248914667680528</v>
      </c>
    </row>
    <row r="30" spans="1:18">
      <c r="A30" t="s">
        <v>841</v>
      </c>
      <c r="B30" t="s">
        <v>17</v>
      </c>
      <c r="C30" t="s">
        <v>13</v>
      </c>
      <c r="D30" t="s">
        <v>13</v>
      </c>
      <c r="E30" t="s">
        <v>13</v>
      </c>
      <c r="F30" t="s">
        <v>14</v>
      </c>
      <c r="G30" t="s">
        <v>15</v>
      </c>
      <c r="H30">
        <v>1.0926369</v>
      </c>
      <c r="I30">
        <v>2.38313</v>
      </c>
      <c r="J30">
        <v>1.2150226</v>
      </c>
      <c r="K30">
        <v>7.5308929999999996E-2</v>
      </c>
      <c r="L30">
        <v>0.23390183000000001</v>
      </c>
      <c r="M30" t="s">
        <v>13</v>
      </c>
      <c r="N30" t="s">
        <v>20</v>
      </c>
      <c r="O30" t="s">
        <v>177</v>
      </c>
      <c r="P30" s="7" t="s">
        <v>592</v>
      </c>
      <c r="Q30" s="6">
        <v>103.51732829204236</v>
      </c>
      <c r="R30" s="6">
        <v>1.221404753350976</v>
      </c>
    </row>
    <row r="31" spans="1:18">
      <c r="A31" t="s">
        <v>842</v>
      </c>
      <c r="B31" t="s">
        <v>16</v>
      </c>
      <c r="C31" t="s">
        <v>16</v>
      </c>
      <c r="D31" t="s">
        <v>16</v>
      </c>
      <c r="E31" t="s">
        <v>14</v>
      </c>
      <c r="F31" t="s">
        <v>16</v>
      </c>
      <c r="G31" t="s">
        <v>15</v>
      </c>
      <c r="H31">
        <v>1.0685458999999999</v>
      </c>
      <c r="I31">
        <v>0.69931330000000003</v>
      </c>
      <c r="J31">
        <v>0.1553138</v>
      </c>
      <c r="K31">
        <v>0.125165</v>
      </c>
      <c r="L31">
        <v>2.9516629999999999</v>
      </c>
      <c r="M31" t="s">
        <v>16</v>
      </c>
      <c r="N31" t="s">
        <v>20</v>
      </c>
      <c r="O31" t="s">
        <v>180</v>
      </c>
      <c r="P31" s="7" t="s">
        <v>696</v>
      </c>
      <c r="Q31" s="6">
        <v>102.88173015160069</v>
      </c>
      <c r="R31" s="6">
        <v>1.2139053075792849</v>
      </c>
    </row>
    <row r="32" spans="1:18">
      <c r="A32" t="s">
        <v>843</v>
      </c>
      <c r="B32" t="s">
        <v>16</v>
      </c>
      <c r="C32" t="s">
        <v>16</v>
      </c>
      <c r="D32" t="s">
        <v>16</v>
      </c>
      <c r="E32" t="s">
        <v>17</v>
      </c>
      <c r="F32" t="s">
        <v>16</v>
      </c>
      <c r="G32" t="s">
        <v>15</v>
      </c>
      <c r="H32">
        <v>0.13791416000000001</v>
      </c>
      <c r="I32">
        <v>3.5982709000000002E-2</v>
      </c>
      <c r="J32">
        <v>1.0280753600000001</v>
      </c>
      <c r="K32">
        <v>5.7519540000000001E-2</v>
      </c>
      <c r="L32">
        <v>3.7405089999999999</v>
      </c>
      <c r="M32" t="s">
        <v>16</v>
      </c>
      <c r="N32" t="s">
        <v>154</v>
      </c>
      <c r="O32" t="s">
        <v>155</v>
      </c>
      <c r="P32" s="7" t="s">
        <v>627</v>
      </c>
      <c r="Q32" s="6">
        <v>102.87108726642681</v>
      </c>
      <c r="R32" s="6">
        <v>1.213779731786756</v>
      </c>
    </row>
    <row r="33" spans="1:18">
      <c r="A33" t="s">
        <v>844</v>
      </c>
      <c r="B33" t="s">
        <v>18</v>
      </c>
      <c r="C33" t="s">
        <v>18</v>
      </c>
      <c r="D33" t="s">
        <v>18</v>
      </c>
      <c r="E33" t="s">
        <v>18</v>
      </c>
      <c r="F33" t="s">
        <v>18</v>
      </c>
      <c r="G33" t="s">
        <v>15</v>
      </c>
      <c r="H33">
        <v>5.4222649999999997E-2</v>
      </c>
      <c r="I33">
        <v>5.0051486999999999E-2</v>
      </c>
      <c r="J33">
        <v>3.9044211000000002E-2</v>
      </c>
      <c r="K33">
        <v>4.7874800000000004</v>
      </c>
      <c r="L33">
        <v>6.9201910000000005E-2</v>
      </c>
      <c r="M33" t="s">
        <v>18</v>
      </c>
      <c r="N33" t="s">
        <v>181</v>
      </c>
      <c r="O33" t="s">
        <v>182</v>
      </c>
      <c r="P33" s="7" t="s">
        <v>630</v>
      </c>
      <c r="Q33" s="6">
        <v>102.43261342071364</v>
      </c>
      <c r="R33" s="6">
        <v>1.2086061627987383</v>
      </c>
    </row>
    <row r="34" spans="1:18">
      <c r="A34" t="s">
        <v>845</v>
      </c>
      <c r="B34" t="s">
        <v>13</v>
      </c>
      <c r="C34" t="s">
        <v>13</v>
      </c>
      <c r="D34" t="s">
        <v>13</v>
      </c>
      <c r="E34" t="s">
        <v>13</v>
      </c>
      <c r="F34" t="s">
        <v>13</v>
      </c>
      <c r="G34" t="s">
        <v>15</v>
      </c>
      <c r="H34">
        <v>0.408634</v>
      </c>
      <c r="I34">
        <v>4.1731809999999996</v>
      </c>
      <c r="J34">
        <v>0.12892996000000001</v>
      </c>
      <c r="K34">
        <v>0.22944786</v>
      </c>
      <c r="L34">
        <v>5.9807510000000001E-2</v>
      </c>
      <c r="M34" t="s">
        <v>13</v>
      </c>
      <c r="N34" t="s">
        <v>20</v>
      </c>
      <c r="O34" t="s">
        <v>64</v>
      </c>
      <c r="P34" s="7" t="s">
        <v>581</v>
      </c>
      <c r="Q34" s="6">
        <v>101.97953463281817</v>
      </c>
      <c r="R34" s="6">
        <v>1.2032602695622283</v>
      </c>
    </row>
    <row r="35" spans="1:18">
      <c r="A35" t="s">
        <v>846</v>
      </c>
      <c r="B35" t="s">
        <v>16</v>
      </c>
      <c r="C35" t="s">
        <v>16</v>
      </c>
      <c r="D35" t="s">
        <v>16</v>
      </c>
      <c r="E35" t="s">
        <v>16</v>
      </c>
      <c r="F35" t="s">
        <v>16</v>
      </c>
      <c r="G35" t="s">
        <v>15</v>
      </c>
      <c r="H35">
        <v>7.7733350000000007E-2</v>
      </c>
      <c r="I35">
        <v>0.26004428000000002</v>
      </c>
      <c r="J35">
        <v>0.19905386999999999</v>
      </c>
      <c r="K35">
        <v>2.2688419000000001E-2</v>
      </c>
      <c r="L35">
        <v>4.4404810000000001</v>
      </c>
      <c r="M35" t="s">
        <v>16</v>
      </c>
      <c r="N35" t="s">
        <v>149</v>
      </c>
      <c r="O35" t="s">
        <v>150</v>
      </c>
      <c r="P35" s="7" t="s">
        <v>575</v>
      </c>
      <c r="Q35" s="6">
        <v>101.74140562367811</v>
      </c>
      <c r="R35" s="6">
        <v>1.2004505766492324</v>
      </c>
    </row>
    <row r="36" spans="1:18">
      <c r="A36" t="s">
        <v>847</v>
      </c>
      <c r="B36" t="s">
        <v>13</v>
      </c>
      <c r="C36" t="s">
        <v>16</v>
      </c>
      <c r="D36" t="s">
        <v>13</v>
      </c>
      <c r="E36" t="s">
        <v>13</v>
      </c>
      <c r="F36" t="s">
        <v>13</v>
      </c>
      <c r="G36" t="s">
        <v>15</v>
      </c>
      <c r="H36">
        <v>0.88524049999999999</v>
      </c>
      <c r="I36">
        <v>2.0250349999999999</v>
      </c>
      <c r="J36">
        <v>0.65972509999999995</v>
      </c>
      <c r="K36">
        <v>0.63747730000000002</v>
      </c>
      <c r="L36">
        <v>0.79252</v>
      </c>
      <c r="M36" t="s">
        <v>13</v>
      </c>
      <c r="N36" t="s">
        <v>83</v>
      </c>
      <c r="O36" t="s">
        <v>84</v>
      </c>
      <c r="P36" s="7" t="s">
        <v>586</v>
      </c>
      <c r="Q36" s="6">
        <v>101.34191262716166</v>
      </c>
      <c r="R36" s="6">
        <v>1.1957369441306358</v>
      </c>
    </row>
    <row r="37" spans="1:18">
      <c r="A37" t="s">
        <v>848</v>
      </c>
      <c r="B37" t="s">
        <v>16</v>
      </c>
      <c r="C37" t="s">
        <v>16</v>
      </c>
      <c r="D37" t="s">
        <v>16</v>
      </c>
      <c r="E37" t="s">
        <v>16</v>
      </c>
      <c r="F37" t="s">
        <v>16</v>
      </c>
      <c r="G37" t="s">
        <v>15</v>
      </c>
      <c r="H37">
        <v>0.35859639999999998</v>
      </c>
      <c r="I37">
        <v>0.41294924999999999</v>
      </c>
      <c r="J37">
        <v>0.155657718</v>
      </c>
      <c r="K37">
        <v>7.4382340000000005E-2</v>
      </c>
      <c r="L37">
        <v>3.9984139999999999</v>
      </c>
      <c r="M37" t="s">
        <v>16</v>
      </c>
      <c r="N37" t="s">
        <v>27</v>
      </c>
      <c r="O37" t="s">
        <v>28</v>
      </c>
      <c r="P37" s="7" t="s">
        <v>620</v>
      </c>
      <c r="Q37" s="6">
        <v>101.04479060681183</v>
      </c>
      <c r="R37" s="6">
        <v>1.1922311905146159</v>
      </c>
    </row>
    <row r="38" spans="1:18">
      <c r="A38" t="s">
        <v>849</v>
      </c>
      <c r="B38" t="s">
        <v>16</v>
      </c>
      <c r="C38" t="s">
        <v>16</v>
      </c>
      <c r="D38" t="s">
        <v>16</v>
      </c>
      <c r="E38" t="s">
        <v>17</v>
      </c>
      <c r="F38" t="s">
        <v>16</v>
      </c>
      <c r="G38" t="s">
        <v>15</v>
      </c>
      <c r="H38">
        <v>9.4205369999999997E-2</v>
      </c>
      <c r="I38">
        <v>0.13853037000000001</v>
      </c>
      <c r="J38">
        <v>0.83286360000000004</v>
      </c>
      <c r="K38">
        <v>0.10135966</v>
      </c>
      <c r="L38">
        <v>3.8330410000000001</v>
      </c>
      <c r="M38" t="s">
        <v>16</v>
      </c>
      <c r="N38" t="s">
        <v>145</v>
      </c>
      <c r="O38" t="s">
        <v>146</v>
      </c>
      <c r="P38" s="7" t="s">
        <v>620</v>
      </c>
      <c r="Q38" s="6">
        <v>100.89134590289086</v>
      </c>
      <c r="R38" s="6">
        <v>1.1904206908249713</v>
      </c>
    </row>
    <row r="39" spans="1:18">
      <c r="A39" t="s">
        <v>850</v>
      </c>
      <c r="B39" t="s">
        <v>13</v>
      </c>
      <c r="C39" t="s">
        <v>13</v>
      </c>
      <c r="D39" t="s">
        <v>13</v>
      </c>
      <c r="E39" t="s">
        <v>13</v>
      </c>
      <c r="F39" t="s">
        <v>13</v>
      </c>
      <c r="G39" t="s">
        <v>15</v>
      </c>
      <c r="H39">
        <v>0.46037299999999998</v>
      </c>
      <c r="I39">
        <v>4.4520239999999998</v>
      </c>
      <c r="J39">
        <v>5.5608581999999997E-2</v>
      </c>
      <c r="K39">
        <v>1.9819921000000001E-2</v>
      </c>
      <c r="L39">
        <v>1.2174231900000001E-2</v>
      </c>
      <c r="M39" t="s">
        <v>13</v>
      </c>
      <c r="N39" t="s">
        <v>20</v>
      </c>
      <c r="O39" t="s">
        <v>158</v>
      </c>
      <c r="P39" s="7" t="s">
        <v>577</v>
      </c>
      <c r="Q39" s="6">
        <v>100.65635253378254</v>
      </c>
      <c r="R39" s="6">
        <v>1.1876479954437194</v>
      </c>
    </row>
    <row r="40" spans="1:18">
      <c r="A40" t="s">
        <v>851</v>
      </c>
      <c r="B40" t="s">
        <v>13</v>
      </c>
      <c r="C40" t="s">
        <v>13</v>
      </c>
      <c r="D40" t="s">
        <v>16</v>
      </c>
      <c r="E40" t="s">
        <v>13</v>
      </c>
      <c r="F40" t="s">
        <v>16</v>
      </c>
      <c r="G40" t="s">
        <v>15</v>
      </c>
      <c r="H40">
        <v>0.76536740000000003</v>
      </c>
      <c r="I40">
        <v>2.341507</v>
      </c>
      <c r="J40">
        <v>0.19087591000000001</v>
      </c>
      <c r="K40">
        <v>6.1434130000000003E-2</v>
      </c>
      <c r="L40">
        <v>1.6408149000000001</v>
      </c>
      <c r="M40" t="s">
        <v>13</v>
      </c>
      <c r="N40" t="s">
        <v>20</v>
      </c>
      <c r="O40" t="s">
        <v>69</v>
      </c>
      <c r="P40" s="7" t="s">
        <v>635</v>
      </c>
      <c r="Q40" s="6">
        <v>100.48015684007997</v>
      </c>
      <c r="R40" s="6">
        <v>1.1855690559911753</v>
      </c>
    </row>
    <row r="41" spans="1:18">
      <c r="A41" t="s">
        <v>852</v>
      </c>
      <c r="B41" t="s">
        <v>18</v>
      </c>
      <c r="C41" t="s">
        <v>18</v>
      </c>
      <c r="D41" t="s">
        <v>18</v>
      </c>
      <c r="E41" t="s">
        <v>18</v>
      </c>
      <c r="F41" t="s">
        <v>18</v>
      </c>
      <c r="G41" t="s">
        <v>15</v>
      </c>
      <c r="H41">
        <v>1.9172990000000001E-2</v>
      </c>
      <c r="I41">
        <v>0.15571660000000001</v>
      </c>
      <c r="J41">
        <v>0.27626615799999998</v>
      </c>
      <c r="K41">
        <v>4.1615159999999998</v>
      </c>
      <c r="L41">
        <v>0.38732781999999999</v>
      </c>
      <c r="M41" t="s">
        <v>18</v>
      </c>
      <c r="N41" t="s">
        <v>116</v>
      </c>
      <c r="O41" t="s">
        <v>117</v>
      </c>
      <c r="P41" s="7" t="s">
        <v>630</v>
      </c>
      <c r="Q41" s="6">
        <v>100.25161285315997</v>
      </c>
      <c r="R41" s="6">
        <v>1.1828724571069156</v>
      </c>
    </row>
    <row r="42" spans="1:18">
      <c r="A42" t="s">
        <v>853</v>
      </c>
      <c r="B42" t="s">
        <v>13</v>
      </c>
      <c r="C42" t="s">
        <v>14</v>
      </c>
      <c r="D42" t="s">
        <v>13</v>
      </c>
      <c r="E42" t="s">
        <v>18</v>
      </c>
      <c r="F42" t="s">
        <v>13</v>
      </c>
      <c r="G42" t="s">
        <v>15</v>
      </c>
      <c r="H42">
        <v>1.0229393</v>
      </c>
      <c r="I42">
        <v>3.1614019999999998</v>
      </c>
      <c r="J42">
        <v>0.11544892</v>
      </c>
      <c r="K42">
        <v>0.56599442700000002</v>
      </c>
      <c r="L42">
        <v>0.13421521</v>
      </c>
      <c r="M42" t="s">
        <v>13</v>
      </c>
      <c r="N42" t="s">
        <v>20</v>
      </c>
      <c r="O42" t="s">
        <v>124</v>
      </c>
      <c r="P42" s="7" t="s">
        <v>594</v>
      </c>
      <c r="Q42" s="6">
        <v>99.698409392190229</v>
      </c>
      <c r="R42" s="6">
        <v>1.1763451891804055</v>
      </c>
    </row>
    <row r="43" spans="1:18">
      <c r="A43" t="s">
        <v>854</v>
      </c>
      <c r="B43" t="s">
        <v>16</v>
      </c>
      <c r="C43" t="s">
        <v>16</v>
      </c>
      <c r="D43" t="s">
        <v>16</v>
      </c>
      <c r="E43" t="s">
        <v>16</v>
      </c>
      <c r="F43" t="s">
        <v>16</v>
      </c>
      <c r="G43" t="s">
        <v>15</v>
      </c>
      <c r="H43">
        <v>6.0641221000000002E-2</v>
      </c>
      <c r="I43">
        <v>6.3649919999999999E-2</v>
      </c>
      <c r="J43">
        <v>0.205127588</v>
      </c>
      <c r="K43">
        <v>0.18967375</v>
      </c>
      <c r="L43">
        <v>4.4809070000000002</v>
      </c>
      <c r="M43" t="s">
        <v>16</v>
      </c>
      <c r="N43" t="s">
        <v>53</v>
      </c>
      <c r="O43" t="s">
        <v>54</v>
      </c>
      <c r="P43" s="7" t="s">
        <v>564</v>
      </c>
      <c r="Q43" s="6">
        <v>99.372199473032609</v>
      </c>
      <c r="R43" s="6">
        <v>1.1724962263794598</v>
      </c>
    </row>
    <row r="44" spans="1:18">
      <c r="A44" t="s">
        <v>855</v>
      </c>
      <c r="B44" t="s">
        <v>14</v>
      </c>
      <c r="C44" t="s">
        <v>14</v>
      </c>
      <c r="D44" t="s">
        <v>14</v>
      </c>
      <c r="E44" t="s">
        <v>18</v>
      </c>
      <c r="F44" t="s">
        <v>14</v>
      </c>
      <c r="G44" t="s">
        <v>15</v>
      </c>
      <c r="H44">
        <v>3.3538489999999999</v>
      </c>
      <c r="I44">
        <v>0.80875390000000003</v>
      </c>
      <c r="J44">
        <v>0.107846133</v>
      </c>
      <c r="K44">
        <v>0.59521743459999998</v>
      </c>
      <c r="L44">
        <v>0.13433347409999999</v>
      </c>
      <c r="M44" t="s">
        <v>14</v>
      </c>
      <c r="N44" t="s">
        <v>20</v>
      </c>
      <c r="O44" t="s">
        <v>41</v>
      </c>
      <c r="P44" s="7" t="s">
        <v>715</v>
      </c>
      <c r="Q44" s="6">
        <v>99.188886553026663</v>
      </c>
      <c r="R44" s="6">
        <v>1.1703333105127149</v>
      </c>
    </row>
    <row r="45" spans="1:18">
      <c r="A45" t="s">
        <v>856</v>
      </c>
      <c r="B45" t="s">
        <v>13</v>
      </c>
      <c r="C45" t="s">
        <v>16</v>
      </c>
      <c r="D45" t="s">
        <v>13</v>
      </c>
      <c r="E45" t="s">
        <v>17</v>
      </c>
      <c r="F45" t="s">
        <v>16</v>
      </c>
      <c r="G45" t="s">
        <v>15</v>
      </c>
      <c r="H45">
        <v>0.80899600000000005</v>
      </c>
      <c r="I45">
        <v>1.3626095</v>
      </c>
      <c r="J45">
        <v>0.33459939999999999</v>
      </c>
      <c r="K45">
        <v>0.18975249999999999</v>
      </c>
      <c r="L45">
        <v>2.3040419999999999</v>
      </c>
      <c r="M45" t="s">
        <v>16</v>
      </c>
      <c r="N45" t="s">
        <v>20</v>
      </c>
      <c r="O45" t="s">
        <v>102</v>
      </c>
      <c r="P45" s="7" t="s">
        <v>573</v>
      </c>
      <c r="Q45" s="6">
        <v>98.894744149345982</v>
      </c>
      <c r="R45" s="6">
        <v>1.1668627135030616</v>
      </c>
    </row>
    <row r="46" spans="1:18">
      <c r="A46" t="s">
        <v>857</v>
      </c>
      <c r="B46" t="s">
        <v>13</v>
      </c>
      <c r="C46" t="s">
        <v>16</v>
      </c>
      <c r="D46" t="s">
        <v>18</v>
      </c>
      <c r="E46" t="s">
        <v>17</v>
      </c>
      <c r="F46" t="s">
        <v>13</v>
      </c>
      <c r="G46" t="s">
        <v>15</v>
      </c>
      <c r="H46">
        <v>0.11204825</v>
      </c>
      <c r="I46">
        <v>1.8667559</v>
      </c>
      <c r="J46">
        <v>0.63320390000000004</v>
      </c>
      <c r="K46">
        <v>1.0525929999999999</v>
      </c>
      <c r="L46">
        <v>1.335399</v>
      </c>
      <c r="M46" t="s">
        <v>13</v>
      </c>
      <c r="N46" t="s">
        <v>103</v>
      </c>
      <c r="O46" t="s">
        <v>104</v>
      </c>
      <c r="P46" s="7" t="s">
        <v>604</v>
      </c>
      <c r="Q46" s="6">
        <v>98.836281309208175</v>
      </c>
      <c r="R46" s="6">
        <v>1.1661729083079617</v>
      </c>
    </row>
    <row r="47" spans="1:18">
      <c r="A47" t="s">
        <v>858</v>
      </c>
      <c r="B47" t="s">
        <v>13</v>
      </c>
      <c r="C47" t="s">
        <v>14</v>
      </c>
      <c r="D47" t="s">
        <v>13</v>
      </c>
      <c r="E47" t="s">
        <v>14</v>
      </c>
      <c r="F47" t="s">
        <v>13</v>
      </c>
      <c r="G47" t="s">
        <v>15</v>
      </c>
      <c r="H47">
        <v>1.5100359999999999</v>
      </c>
      <c r="I47">
        <v>2.7811849999999998</v>
      </c>
      <c r="J47">
        <v>0.26906839999999999</v>
      </c>
      <c r="K47">
        <v>3.706462E-2</v>
      </c>
      <c r="L47">
        <v>0.40264509999999998</v>
      </c>
      <c r="M47" t="s">
        <v>13</v>
      </c>
      <c r="N47" t="s">
        <v>140</v>
      </c>
      <c r="O47" t="s">
        <v>141</v>
      </c>
      <c r="P47" s="7" t="s">
        <v>637</v>
      </c>
      <c r="Q47" s="6">
        <v>98.728981186662921</v>
      </c>
      <c r="R47" s="6">
        <v>1.1649068702264707</v>
      </c>
    </row>
    <row r="48" spans="1:18">
      <c r="A48" t="s">
        <v>859</v>
      </c>
      <c r="B48" t="s">
        <v>13</v>
      </c>
      <c r="C48" t="s">
        <v>13</v>
      </c>
      <c r="D48" t="s">
        <v>13</v>
      </c>
      <c r="E48" t="s">
        <v>13</v>
      </c>
      <c r="F48" t="s">
        <v>13</v>
      </c>
      <c r="G48" t="s">
        <v>15</v>
      </c>
      <c r="H48">
        <v>0.36181579000000003</v>
      </c>
      <c r="I48">
        <v>3.6224829999999999</v>
      </c>
      <c r="J48">
        <v>0.23747391200000001</v>
      </c>
      <c r="K48">
        <v>0.12299345</v>
      </c>
      <c r="L48">
        <v>0.65523330000000002</v>
      </c>
      <c r="M48" t="s">
        <v>13</v>
      </c>
      <c r="N48" t="s">
        <v>192</v>
      </c>
      <c r="O48" t="s">
        <v>193</v>
      </c>
      <c r="P48" s="7" t="s">
        <v>564</v>
      </c>
      <c r="Q48" s="6">
        <v>98.435732634482491</v>
      </c>
      <c r="R48" s="6">
        <v>1.1614468198034538</v>
      </c>
    </row>
    <row r="49" spans="1:18">
      <c r="A49" t="s">
        <v>860</v>
      </c>
      <c r="B49" t="s">
        <v>13</v>
      </c>
      <c r="C49" t="s">
        <v>13</v>
      </c>
      <c r="D49" t="s">
        <v>13</v>
      </c>
      <c r="E49" t="s">
        <v>14</v>
      </c>
      <c r="F49" t="s">
        <v>13</v>
      </c>
      <c r="G49" t="s">
        <v>15</v>
      </c>
      <c r="H49">
        <v>1.1320592</v>
      </c>
      <c r="I49">
        <v>3.3696551000000001</v>
      </c>
      <c r="J49">
        <v>5.9554080000000002E-2</v>
      </c>
      <c r="K49">
        <v>4.0228319999999998E-2</v>
      </c>
      <c r="L49">
        <v>0.39850400000000002</v>
      </c>
      <c r="M49" t="s">
        <v>13</v>
      </c>
      <c r="N49" t="s">
        <v>20</v>
      </c>
      <c r="O49" t="s">
        <v>59</v>
      </c>
      <c r="P49" s="7" t="s">
        <v>582</v>
      </c>
      <c r="Q49" s="6">
        <v>98.35585955485007</v>
      </c>
      <c r="R49" s="6">
        <v>1.160504394407267</v>
      </c>
    </row>
    <row r="50" spans="1:18">
      <c r="A50" t="s">
        <v>861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5</v>
      </c>
      <c r="H50">
        <v>0.38071690000000002</v>
      </c>
      <c r="I50">
        <v>0.75908149999999996</v>
      </c>
      <c r="J50">
        <v>0.3283605</v>
      </c>
      <c r="K50">
        <v>0.86288290000000001</v>
      </c>
      <c r="L50">
        <v>2.6689600000000002</v>
      </c>
      <c r="M50" t="s">
        <v>16</v>
      </c>
      <c r="N50" t="s">
        <v>47</v>
      </c>
      <c r="O50" t="s">
        <v>48</v>
      </c>
      <c r="P50" s="7" t="s">
        <v>602</v>
      </c>
      <c r="Q50" s="6">
        <v>98.133364596442547</v>
      </c>
      <c r="R50" s="6">
        <v>1.1578791682322938</v>
      </c>
    </row>
    <row r="51" spans="1:18">
      <c r="A51" t="s">
        <v>862</v>
      </c>
      <c r="B51" t="s">
        <v>16</v>
      </c>
      <c r="C51" t="s">
        <v>16</v>
      </c>
      <c r="D51" t="s">
        <v>16</v>
      </c>
      <c r="E51" t="s">
        <v>16</v>
      </c>
      <c r="F51" t="s">
        <v>16</v>
      </c>
      <c r="G51" t="s">
        <v>15</v>
      </c>
      <c r="H51">
        <v>0.17934290999999999</v>
      </c>
      <c r="I51">
        <v>0.46973169999999997</v>
      </c>
      <c r="J51">
        <v>0.22201602000000001</v>
      </c>
      <c r="K51">
        <v>0.19422922000000001</v>
      </c>
      <c r="L51">
        <v>3.9346800000000002</v>
      </c>
      <c r="M51" t="s">
        <v>16</v>
      </c>
      <c r="N51" t="s">
        <v>74</v>
      </c>
      <c r="O51" t="s">
        <v>75</v>
      </c>
      <c r="P51" s="7" t="s">
        <v>570</v>
      </c>
      <c r="Q51" s="6">
        <v>97.984319858513302</v>
      </c>
      <c r="R51" s="6">
        <v>1.1561205839027682</v>
      </c>
    </row>
    <row r="52" spans="1:18">
      <c r="A52" t="s">
        <v>863</v>
      </c>
      <c r="B52" t="s">
        <v>16</v>
      </c>
      <c r="C52" t="s">
        <v>16</v>
      </c>
      <c r="D52" t="s">
        <v>18</v>
      </c>
      <c r="E52" t="s">
        <v>17</v>
      </c>
      <c r="F52" t="s">
        <v>16</v>
      </c>
      <c r="G52" t="s">
        <v>15</v>
      </c>
      <c r="H52">
        <v>0.11931361</v>
      </c>
      <c r="I52">
        <v>0.15828603999999999</v>
      </c>
      <c r="J52">
        <v>1.0282510199999999</v>
      </c>
      <c r="K52">
        <v>1.398013</v>
      </c>
      <c r="L52">
        <v>2.2961379000000002</v>
      </c>
      <c r="M52" t="s">
        <v>16</v>
      </c>
      <c r="N52" t="s">
        <v>30</v>
      </c>
      <c r="O52" t="s">
        <v>31</v>
      </c>
      <c r="P52" s="7" t="s">
        <v>636</v>
      </c>
      <c r="Q52" s="6">
        <v>97.905374701927087</v>
      </c>
      <c r="R52" s="6">
        <v>1.1551891071046383</v>
      </c>
    </row>
    <row r="53" spans="1:18">
      <c r="A53" t="s">
        <v>864</v>
      </c>
      <c r="B53" t="s">
        <v>16</v>
      </c>
      <c r="C53" t="s">
        <v>16</v>
      </c>
      <c r="D53" t="s">
        <v>16</v>
      </c>
      <c r="E53" t="s">
        <v>16</v>
      </c>
      <c r="F53" t="s">
        <v>16</v>
      </c>
      <c r="G53" t="s">
        <v>15</v>
      </c>
      <c r="H53">
        <v>0.18778292899999999</v>
      </c>
      <c r="I53">
        <v>0.41677588999999998</v>
      </c>
      <c r="J53">
        <v>0.173847749</v>
      </c>
      <c r="K53">
        <v>0.20602712300000001</v>
      </c>
      <c r="L53">
        <v>4.0155669999999999</v>
      </c>
      <c r="M53" t="s">
        <v>16</v>
      </c>
      <c r="N53" t="s">
        <v>112</v>
      </c>
      <c r="O53" t="s">
        <v>113</v>
      </c>
      <c r="P53" s="7" t="s">
        <v>613</v>
      </c>
      <c r="Q53" s="6">
        <v>97.389160133143264</v>
      </c>
      <c r="R53" s="6">
        <v>1.1490982724737173</v>
      </c>
    </row>
    <row r="54" spans="1:18">
      <c r="A54" t="s">
        <v>865</v>
      </c>
      <c r="B54" t="s">
        <v>16</v>
      </c>
      <c r="C54" t="s">
        <v>16</v>
      </c>
      <c r="D54" t="s">
        <v>16</v>
      </c>
      <c r="E54" t="s">
        <v>16</v>
      </c>
      <c r="F54" t="s">
        <v>16</v>
      </c>
      <c r="G54" t="s">
        <v>15</v>
      </c>
      <c r="H54">
        <v>0.69219390000000003</v>
      </c>
      <c r="I54">
        <v>0.48697148000000001</v>
      </c>
      <c r="J54">
        <v>0.5652104</v>
      </c>
      <c r="K54">
        <v>0.47985129999999998</v>
      </c>
      <c r="L54">
        <v>2.775773</v>
      </c>
      <c r="M54" t="s">
        <v>16</v>
      </c>
      <c r="N54" t="s">
        <v>49</v>
      </c>
      <c r="O54" t="s">
        <v>50</v>
      </c>
      <c r="P54" s="7" t="s">
        <v>697</v>
      </c>
      <c r="Q54" s="6">
        <v>96.9339659766447</v>
      </c>
      <c r="R54" s="6">
        <v>1.1437274199254712</v>
      </c>
    </row>
    <row r="55" spans="1:18">
      <c r="A55" t="s">
        <v>866</v>
      </c>
      <c r="B55" t="s">
        <v>13</v>
      </c>
      <c r="C55" t="s">
        <v>16</v>
      </c>
      <c r="D55" t="s">
        <v>13</v>
      </c>
      <c r="E55" t="s">
        <v>17</v>
      </c>
      <c r="F55" t="s">
        <v>16</v>
      </c>
      <c r="G55" t="s">
        <v>15</v>
      </c>
      <c r="H55">
        <v>1.0416265</v>
      </c>
      <c r="I55">
        <v>2.2121740000000001</v>
      </c>
      <c r="J55">
        <v>0.62239639999999996</v>
      </c>
      <c r="K55">
        <v>0.15908</v>
      </c>
      <c r="L55">
        <v>0.96472250000000004</v>
      </c>
      <c r="M55" t="s">
        <v>13</v>
      </c>
      <c r="N55" t="s">
        <v>20</v>
      </c>
      <c r="O55" t="s">
        <v>115</v>
      </c>
      <c r="P55" s="7" t="s">
        <v>573</v>
      </c>
      <c r="Q55" s="6">
        <v>96.31630975400337</v>
      </c>
      <c r="R55" s="6">
        <v>1.1364396714999845</v>
      </c>
    </row>
    <row r="56" spans="1:18">
      <c r="A56" t="s">
        <v>867</v>
      </c>
      <c r="B56" t="s">
        <v>14</v>
      </c>
      <c r="C56" t="s">
        <v>14</v>
      </c>
      <c r="D56" t="s">
        <v>14</v>
      </c>
      <c r="E56" t="s">
        <v>13</v>
      </c>
      <c r="F56" t="s">
        <v>14</v>
      </c>
      <c r="G56" t="s">
        <v>15</v>
      </c>
      <c r="H56">
        <v>3.2590520000000001</v>
      </c>
      <c r="I56">
        <v>1.2721570600000001</v>
      </c>
      <c r="J56">
        <v>0.12040368</v>
      </c>
      <c r="K56">
        <v>0.27875414999999998</v>
      </c>
      <c r="L56">
        <v>6.9633297400000002E-2</v>
      </c>
      <c r="M56" t="s">
        <v>14</v>
      </c>
      <c r="N56" t="s">
        <v>20</v>
      </c>
      <c r="O56" t="s">
        <v>186</v>
      </c>
      <c r="P56" s="7" t="s">
        <v>692</v>
      </c>
      <c r="Q56" s="6">
        <v>96.169655790574438</v>
      </c>
      <c r="R56" s="6">
        <v>1.1347092960064777</v>
      </c>
    </row>
    <row r="57" spans="1:18">
      <c r="A57" t="s">
        <v>868</v>
      </c>
      <c r="B57" t="s">
        <v>14</v>
      </c>
      <c r="C57" t="s">
        <v>13</v>
      </c>
      <c r="D57" t="s">
        <v>14</v>
      </c>
      <c r="E57" t="s">
        <v>13</v>
      </c>
      <c r="F57" t="s">
        <v>14</v>
      </c>
      <c r="G57" t="s">
        <v>15</v>
      </c>
      <c r="H57">
        <v>3.2400880000000001</v>
      </c>
      <c r="I57">
        <v>1.5188877999999999</v>
      </c>
      <c r="J57">
        <v>7.5969967999999999E-2</v>
      </c>
      <c r="K57">
        <v>0.12046233100000001</v>
      </c>
      <c r="L57">
        <v>4.4593196299999999E-2</v>
      </c>
      <c r="M57" t="s">
        <v>14</v>
      </c>
      <c r="N57" t="s">
        <v>20</v>
      </c>
      <c r="O57" t="s">
        <v>34</v>
      </c>
      <c r="P57" s="7" t="s">
        <v>561</v>
      </c>
      <c r="Q57" s="6">
        <v>96.090804463168809</v>
      </c>
      <c r="R57" s="6">
        <v>1.1337789263022908</v>
      </c>
    </row>
    <row r="58" spans="1:18">
      <c r="A58" t="s">
        <v>869</v>
      </c>
      <c r="B58" t="s">
        <v>13</v>
      </c>
      <c r="C58" t="s">
        <v>16</v>
      </c>
      <c r="D58" t="s">
        <v>13</v>
      </c>
      <c r="E58" t="s">
        <v>16</v>
      </c>
      <c r="F58" t="s">
        <v>16</v>
      </c>
      <c r="G58" t="s">
        <v>15</v>
      </c>
      <c r="H58">
        <v>0.71898139999999999</v>
      </c>
      <c r="I58">
        <v>2.062703</v>
      </c>
      <c r="J58">
        <v>0.41464440000000002</v>
      </c>
      <c r="K58">
        <v>3.7691530000000001E-2</v>
      </c>
      <c r="L58">
        <v>1.7659803000000001</v>
      </c>
      <c r="M58" t="s">
        <v>13</v>
      </c>
      <c r="N58" t="s">
        <v>36</v>
      </c>
      <c r="O58" t="s">
        <v>37</v>
      </c>
      <c r="P58" s="7" t="s">
        <v>564</v>
      </c>
      <c r="Q58" s="6">
        <v>96.087587614627466</v>
      </c>
      <c r="R58" s="6">
        <v>1.1337409705883632</v>
      </c>
    </row>
    <row r="59" spans="1:18">
      <c r="A59" t="s">
        <v>870</v>
      </c>
      <c r="B59" t="s">
        <v>13</v>
      </c>
      <c r="C59" t="s">
        <v>13</v>
      </c>
      <c r="D59" t="s">
        <v>13</v>
      </c>
      <c r="E59" t="s">
        <v>13</v>
      </c>
      <c r="F59" t="s">
        <v>13</v>
      </c>
      <c r="G59" t="s">
        <v>15</v>
      </c>
      <c r="H59">
        <v>0.76857900000000001</v>
      </c>
      <c r="I59">
        <v>3.3788070000000001</v>
      </c>
      <c r="J59">
        <v>0.33843909999999999</v>
      </c>
      <c r="K59">
        <v>0.35897410000000002</v>
      </c>
      <c r="L59">
        <v>0.15520046000000001</v>
      </c>
      <c r="M59" t="s">
        <v>13</v>
      </c>
      <c r="N59" t="s">
        <v>20</v>
      </c>
      <c r="O59" t="s">
        <v>78</v>
      </c>
      <c r="P59" s="7" t="s">
        <v>561</v>
      </c>
      <c r="Q59" s="6">
        <v>96.015160611937162</v>
      </c>
      <c r="R59" s="6">
        <v>1.1328864017271256</v>
      </c>
    </row>
    <row r="60" spans="1:18">
      <c r="A60" t="s">
        <v>871</v>
      </c>
      <c r="B60" t="s">
        <v>13</v>
      </c>
      <c r="C60" t="s">
        <v>13</v>
      </c>
      <c r="D60" t="s">
        <v>13</v>
      </c>
      <c r="E60" t="s">
        <v>14</v>
      </c>
      <c r="F60" t="s">
        <v>13</v>
      </c>
      <c r="G60" t="s">
        <v>15</v>
      </c>
      <c r="H60">
        <v>2.0014497000000002</v>
      </c>
      <c r="I60">
        <v>2.7240226000000001</v>
      </c>
      <c r="J60">
        <v>0.12604478999999999</v>
      </c>
      <c r="K60">
        <v>5.5333340000000002E-2</v>
      </c>
      <c r="L60">
        <v>9.3149679999999999E-2</v>
      </c>
      <c r="M60" t="s">
        <v>13</v>
      </c>
      <c r="N60" t="s">
        <v>20</v>
      </c>
      <c r="O60" t="s">
        <v>122</v>
      </c>
      <c r="P60" s="7" t="s">
        <v>579</v>
      </c>
      <c r="Q60" s="6">
        <v>95.538207714751906</v>
      </c>
      <c r="R60" s="6">
        <v>1.1272588169994451</v>
      </c>
    </row>
    <row r="61" spans="1:18">
      <c r="A61" t="s">
        <v>872</v>
      </c>
      <c r="B61" t="s">
        <v>13</v>
      </c>
      <c r="C61" t="s">
        <v>16</v>
      </c>
      <c r="D61" t="s">
        <v>13</v>
      </c>
      <c r="E61" t="s">
        <v>16</v>
      </c>
      <c r="F61" t="s">
        <v>13</v>
      </c>
      <c r="G61" t="s">
        <v>15</v>
      </c>
      <c r="H61">
        <v>0.53089679999999995</v>
      </c>
      <c r="I61">
        <v>2.4973809999999999</v>
      </c>
      <c r="J61">
        <v>0.21930342999999999</v>
      </c>
      <c r="K61">
        <v>0.22895983</v>
      </c>
      <c r="L61">
        <v>1.5234585</v>
      </c>
      <c r="M61" t="s">
        <v>13</v>
      </c>
      <c r="N61" t="s">
        <v>20</v>
      </c>
      <c r="O61" t="s">
        <v>89</v>
      </c>
      <c r="P61" s="7" t="s">
        <v>573</v>
      </c>
      <c r="Q61" s="6">
        <v>95.49209391372257</v>
      </c>
      <c r="R61" s="6">
        <v>1.1267147185697268</v>
      </c>
    </row>
    <row r="62" spans="1:18">
      <c r="A62" t="s">
        <v>873</v>
      </c>
      <c r="B62" t="s">
        <v>13</v>
      </c>
      <c r="C62" t="s">
        <v>13</v>
      </c>
      <c r="D62" t="s">
        <v>13</v>
      </c>
      <c r="E62" t="s">
        <v>14</v>
      </c>
      <c r="F62" t="s">
        <v>13</v>
      </c>
      <c r="G62" t="s">
        <v>15</v>
      </c>
      <c r="H62">
        <v>0.86103960000000002</v>
      </c>
      <c r="I62">
        <v>2.6917219000000001</v>
      </c>
      <c r="J62">
        <v>0.43124378000000002</v>
      </c>
      <c r="K62">
        <v>0.13542139</v>
      </c>
      <c r="L62">
        <v>0.88057249999999998</v>
      </c>
      <c r="M62" t="s">
        <v>13</v>
      </c>
      <c r="N62" t="s">
        <v>20</v>
      </c>
      <c r="O62" t="s">
        <v>90</v>
      </c>
      <c r="P62" s="7" t="s">
        <v>573</v>
      </c>
      <c r="Q62" s="6">
        <v>94.954101182280212</v>
      </c>
      <c r="R62" s="6">
        <v>1.1203669225988133</v>
      </c>
    </row>
    <row r="63" spans="1:18">
      <c r="A63" t="s">
        <v>874</v>
      </c>
      <c r="B63" t="s">
        <v>14</v>
      </c>
      <c r="C63" t="s">
        <v>16</v>
      </c>
      <c r="D63" t="s">
        <v>14</v>
      </c>
      <c r="E63" t="s">
        <v>14</v>
      </c>
      <c r="F63" t="s">
        <v>14</v>
      </c>
      <c r="G63" t="s">
        <v>15</v>
      </c>
      <c r="H63">
        <v>1.8301464000000001</v>
      </c>
      <c r="I63">
        <v>0.7482915</v>
      </c>
      <c r="J63">
        <v>0.70763290000000001</v>
      </c>
      <c r="K63">
        <v>0.46356550000000002</v>
      </c>
      <c r="L63">
        <v>1.2503629999999999</v>
      </c>
      <c r="M63" t="s">
        <v>14</v>
      </c>
      <c r="N63" t="s">
        <v>20</v>
      </c>
      <c r="O63" t="s">
        <v>176</v>
      </c>
      <c r="P63" s="7" t="s">
        <v>624</v>
      </c>
      <c r="Q63" s="6">
        <v>94.852710374160225</v>
      </c>
      <c r="R63" s="6">
        <v>1.1191706087349693</v>
      </c>
    </row>
    <row r="64" spans="1:18">
      <c r="A64" t="s">
        <v>875</v>
      </c>
      <c r="B64" t="s">
        <v>13</v>
      </c>
      <c r="C64" t="s">
        <v>13</v>
      </c>
      <c r="D64" t="s">
        <v>16</v>
      </c>
      <c r="E64" t="s">
        <v>13</v>
      </c>
      <c r="F64" t="s">
        <v>16</v>
      </c>
      <c r="G64" t="s">
        <v>15</v>
      </c>
      <c r="H64">
        <v>0.64091030000000004</v>
      </c>
      <c r="I64">
        <v>2.3058130000000001</v>
      </c>
      <c r="J64">
        <v>0.52803789999999995</v>
      </c>
      <c r="K64">
        <v>0.10198098</v>
      </c>
      <c r="L64">
        <v>1.4232572999999999</v>
      </c>
      <c r="M64" t="s">
        <v>13</v>
      </c>
      <c r="N64" t="s">
        <v>106</v>
      </c>
      <c r="O64" t="s">
        <v>107</v>
      </c>
      <c r="P64" s="7" t="s">
        <v>557</v>
      </c>
      <c r="Q64" s="6">
        <v>93.614165324747773</v>
      </c>
      <c r="R64" s="6">
        <v>1.1045569702693023</v>
      </c>
    </row>
    <row r="65" spans="1:18">
      <c r="A65" t="s">
        <v>876</v>
      </c>
      <c r="B65" t="s">
        <v>13</v>
      </c>
      <c r="C65" t="s">
        <v>13</v>
      </c>
      <c r="D65" t="s">
        <v>13</v>
      </c>
      <c r="E65" t="s">
        <v>17</v>
      </c>
      <c r="F65" t="s">
        <v>13</v>
      </c>
      <c r="G65" t="s">
        <v>15</v>
      </c>
      <c r="H65">
        <v>0.59863049999999995</v>
      </c>
      <c r="I65">
        <v>3.3078728000000002</v>
      </c>
      <c r="J65">
        <v>0.67097976999999998</v>
      </c>
      <c r="K65">
        <v>8.1312919999999997E-2</v>
      </c>
      <c r="L65">
        <v>0.34120289999999998</v>
      </c>
      <c r="M65" t="s">
        <v>13</v>
      </c>
      <c r="N65" t="s">
        <v>20</v>
      </c>
      <c r="O65" t="s">
        <v>26</v>
      </c>
      <c r="P65" s="7" t="s">
        <v>590</v>
      </c>
      <c r="Q65" s="6">
        <v>93.268389830741128</v>
      </c>
      <c r="R65" s="6">
        <v>1.1004771525330821</v>
      </c>
    </row>
    <row r="66" spans="1:18">
      <c r="A66" t="s">
        <v>877</v>
      </c>
      <c r="B66" t="s">
        <v>13</v>
      </c>
      <c r="C66" t="s">
        <v>13</v>
      </c>
      <c r="D66" t="s">
        <v>14</v>
      </c>
      <c r="E66" t="s">
        <v>13</v>
      </c>
      <c r="F66" t="s">
        <v>14</v>
      </c>
      <c r="G66" t="s">
        <v>15</v>
      </c>
      <c r="H66">
        <v>1.9391185</v>
      </c>
      <c r="I66">
        <v>2.8688419999999999</v>
      </c>
      <c r="J66">
        <v>9.5252920000000005E-2</v>
      </c>
      <c r="K66">
        <v>4.7255659999999998E-2</v>
      </c>
      <c r="L66">
        <v>4.9531560000000002E-2</v>
      </c>
      <c r="M66" t="s">
        <v>13</v>
      </c>
      <c r="N66" t="s">
        <v>20</v>
      </c>
      <c r="O66" t="s">
        <v>152</v>
      </c>
      <c r="P66" s="7" t="s">
        <v>567</v>
      </c>
      <c r="Q66" s="6">
        <v>93.226172007721416</v>
      </c>
      <c r="R66" s="6">
        <v>1.0999790228907971</v>
      </c>
    </row>
    <row r="67" spans="1:18">
      <c r="A67" t="s">
        <v>878</v>
      </c>
      <c r="B67" t="s">
        <v>13</v>
      </c>
      <c r="C67" t="s">
        <v>13</v>
      </c>
      <c r="D67" t="s">
        <v>13</v>
      </c>
      <c r="E67" t="s">
        <v>13</v>
      </c>
      <c r="F67" t="s">
        <v>13</v>
      </c>
      <c r="G67" t="s">
        <v>15</v>
      </c>
      <c r="H67">
        <v>0.69914330000000002</v>
      </c>
      <c r="I67">
        <v>4.2174699999999996</v>
      </c>
      <c r="J67">
        <v>4.3977040000000002E-2</v>
      </c>
      <c r="K67">
        <v>2.3436586999999998E-2</v>
      </c>
      <c r="L67">
        <v>1.5973824000000001E-2</v>
      </c>
      <c r="M67" t="s">
        <v>13</v>
      </c>
      <c r="N67" t="s">
        <v>20</v>
      </c>
      <c r="O67" t="s">
        <v>105</v>
      </c>
      <c r="P67" s="7" t="s">
        <v>577</v>
      </c>
      <c r="Q67" s="6">
        <v>92.879271051114728</v>
      </c>
      <c r="R67" s="6">
        <v>1.095885925780079</v>
      </c>
    </row>
    <row r="68" spans="1:18">
      <c r="A68" t="s">
        <v>879</v>
      </c>
      <c r="B68" t="s">
        <v>13</v>
      </c>
      <c r="C68" t="s">
        <v>13</v>
      </c>
      <c r="D68" t="s">
        <v>13</v>
      </c>
      <c r="E68" t="s">
        <v>18</v>
      </c>
      <c r="F68" t="s">
        <v>13</v>
      </c>
      <c r="G68" t="s">
        <v>15</v>
      </c>
      <c r="H68">
        <v>1.0951054</v>
      </c>
      <c r="I68">
        <v>3.1047509999999998</v>
      </c>
      <c r="J68">
        <v>0.15053841000000001</v>
      </c>
      <c r="K68">
        <v>0.52127267899999996</v>
      </c>
      <c r="L68">
        <v>0.128333212</v>
      </c>
      <c r="M68" t="s">
        <v>13</v>
      </c>
      <c r="N68" t="s">
        <v>20</v>
      </c>
      <c r="O68" t="s">
        <v>151</v>
      </c>
      <c r="P68" s="7" t="s">
        <v>574</v>
      </c>
      <c r="Q68" s="6">
        <v>92.475044387487571</v>
      </c>
      <c r="R68" s="6">
        <v>1.0911164405496208</v>
      </c>
    </row>
    <row r="69" spans="1:18">
      <c r="A69" t="s">
        <v>880</v>
      </c>
      <c r="B69" t="s">
        <v>13</v>
      </c>
      <c r="C69" t="s">
        <v>16</v>
      </c>
      <c r="D69" t="s">
        <v>16</v>
      </c>
      <c r="E69" t="s">
        <v>17</v>
      </c>
      <c r="F69" t="s">
        <v>16</v>
      </c>
      <c r="G69" t="s">
        <v>15</v>
      </c>
      <c r="H69">
        <v>0.3234535</v>
      </c>
      <c r="I69">
        <v>1.5713919000000001</v>
      </c>
      <c r="J69">
        <v>0.39345542</v>
      </c>
      <c r="K69">
        <v>0.21749544000000001</v>
      </c>
      <c r="L69">
        <v>2.4942039999999999</v>
      </c>
      <c r="M69" t="s">
        <v>16</v>
      </c>
      <c r="N69" t="s">
        <v>20</v>
      </c>
      <c r="O69" t="s">
        <v>42</v>
      </c>
      <c r="P69" s="7" t="s">
        <v>564</v>
      </c>
      <c r="Q69" s="6">
        <v>91.673027951651832</v>
      </c>
      <c r="R69" s="6">
        <v>1.0816534192066454</v>
      </c>
    </row>
    <row r="70" spans="1:18">
      <c r="A70" t="s">
        <v>881</v>
      </c>
      <c r="B70" t="s">
        <v>16</v>
      </c>
      <c r="C70" t="s">
        <v>16</v>
      </c>
      <c r="D70" t="s">
        <v>16</v>
      </c>
      <c r="E70" t="s">
        <v>16</v>
      </c>
      <c r="F70" t="s">
        <v>14</v>
      </c>
      <c r="G70" t="s">
        <v>15</v>
      </c>
      <c r="H70">
        <v>1.5493669999999999</v>
      </c>
      <c r="I70">
        <v>0.68609050000000005</v>
      </c>
      <c r="J70">
        <v>0.15899985</v>
      </c>
      <c r="K70">
        <v>0.18042145000000001</v>
      </c>
      <c r="L70">
        <v>2.4251209999999999</v>
      </c>
      <c r="M70" t="s">
        <v>16</v>
      </c>
      <c r="N70" t="s">
        <v>190</v>
      </c>
      <c r="O70" t="s">
        <v>191</v>
      </c>
      <c r="P70" s="7" t="s">
        <v>557</v>
      </c>
      <c r="Q70" s="6">
        <v>91.543677159603149</v>
      </c>
      <c r="R70" s="6">
        <v>1.0801272044669039</v>
      </c>
    </row>
    <row r="71" spans="1:18">
      <c r="A71" t="s">
        <v>882</v>
      </c>
      <c r="B71" t="s">
        <v>13</v>
      </c>
      <c r="C71" t="s">
        <v>16</v>
      </c>
      <c r="D71" t="s">
        <v>16</v>
      </c>
      <c r="E71" t="s">
        <v>13</v>
      </c>
      <c r="F71" t="s">
        <v>13</v>
      </c>
      <c r="G71" t="s">
        <v>15</v>
      </c>
      <c r="H71">
        <v>0.43644569999999999</v>
      </c>
      <c r="I71">
        <v>2.5669654999999998</v>
      </c>
      <c r="J71">
        <v>7.3284199999999994E-2</v>
      </c>
      <c r="K71">
        <v>7.3493909999999996E-2</v>
      </c>
      <c r="L71">
        <v>1.8498091999999999</v>
      </c>
      <c r="M71" t="s">
        <v>13</v>
      </c>
      <c r="N71" t="s">
        <v>20</v>
      </c>
      <c r="O71" t="s">
        <v>25</v>
      </c>
      <c r="P71" s="7" t="s">
        <v>566</v>
      </c>
      <c r="Q71" s="6">
        <v>91.350456452652764</v>
      </c>
      <c r="R71" s="6">
        <v>1.0778473862586013</v>
      </c>
    </row>
    <row r="72" spans="1:18">
      <c r="A72" t="s">
        <v>883</v>
      </c>
      <c r="B72" t="s">
        <v>13</v>
      </c>
      <c r="C72" t="s">
        <v>16</v>
      </c>
      <c r="D72" t="s">
        <v>16</v>
      </c>
      <c r="E72" t="s">
        <v>14</v>
      </c>
      <c r="F72" t="s">
        <v>16</v>
      </c>
      <c r="G72" t="s">
        <v>15</v>
      </c>
      <c r="H72">
        <v>1.1387136</v>
      </c>
      <c r="I72">
        <v>0.9189988</v>
      </c>
      <c r="J72">
        <v>0.7593839</v>
      </c>
      <c r="K72">
        <v>0.1556247</v>
      </c>
      <c r="L72">
        <v>2.0272779999999999</v>
      </c>
      <c r="M72" t="s">
        <v>16</v>
      </c>
      <c r="N72" t="s">
        <v>20</v>
      </c>
      <c r="O72" t="s">
        <v>93</v>
      </c>
      <c r="P72" s="7" t="s">
        <v>613</v>
      </c>
      <c r="Q72" s="6">
        <v>91.084387162013968</v>
      </c>
      <c r="R72" s="6">
        <v>1.0747080249394014</v>
      </c>
    </row>
    <row r="73" spans="1:18">
      <c r="A73" t="s">
        <v>884</v>
      </c>
      <c r="B73" t="s">
        <v>18</v>
      </c>
      <c r="C73" t="s">
        <v>18</v>
      </c>
      <c r="D73" t="s">
        <v>18</v>
      </c>
      <c r="E73" t="s">
        <v>18</v>
      </c>
      <c r="F73" t="s">
        <v>18</v>
      </c>
      <c r="G73" t="s">
        <v>15</v>
      </c>
      <c r="H73">
        <v>2.1835713E-2</v>
      </c>
      <c r="I73">
        <v>1.6106784999999998E-2</v>
      </c>
      <c r="J73">
        <v>2.3643421000000001E-2</v>
      </c>
      <c r="K73">
        <v>4.8866120000000004</v>
      </c>
      <c r="L73">
        <v>5.1801425999999998E-2</v>
      </c>
      <c r="M73" t="s">
        <v>18</v>
      </c>
      <c r="N73" t="s">
        <v>20</v>
      </c>
      <c r="O73" t="s">
        <v>183</v>
      </c>
      <c r="P73" s="7" t="s">
        <v>596</v>
      </c>
      <c r="Q73" s="6">
        <v>90.98548400619093</v>
      </c>
      <c r="R73" s="6">
        <v>1.0735410629762518</v>
      </c>
    </row>
    <row r="74" spans="1:18">
      <c r="A74" t="s">
        <v>885</v>
      </c>
      <c r="B74" t="s">
        <v>13</v>
      </c>
      <c r="C74" t="s">
        <v>13</v>
      </c>
      <c r="D74" t="s">
        <v>13</v>
      </c>
      <c r="E74" t="s">
        <v>13</v>
      </c>
      <c r="F74" t="s">
        <v>14</v>
      </c>
      <c r="G74" t="s">
        <v>15</v>
      </c>
      <c r="H74">
        <v>1.2998966000000001</v>
      </c>
      <c r="I74">
        <v>2.381459</v>
      </c>
      <c r="J74">
        <v>0.5532513</v>
      </c>
      <c r="K74">
        <v>0.1738722</v>
      </c>
      <c r="L74">
        <v>0.59151790000000004</v>
      </c>
      <c r="M74" t="s">
        <v>13</v>
      </c>
      <c r="N74" t="s">
        <v>20</v>
      </c>
      <c r="O74" t="s">
        <v>22</v>
      </c>
      <c r="P74" s="7" t="s">
        <v>555</v>
      </c>
      <c r="Q74" s="6">
        <v>90.493089040136255</v>
      </c>
      <c r="R74" s="6">
        <v>1.0677312767115932</v>
      </c>
    </row>
    <row r="75" spans="1:18">
      <c r="A75" t="s">
        <v>886</v>
      </c>
      <c r="B75" t="s">
        <v>16</v>
      </c>
      <c r="C75" t="s">
        <v>16</v>
      </c>
      <c r="D75" t="s">
        <v>16</v>
      </c>
      <c r="E75" t="s">
        <v>16</v>
      </c>
      <c r="F75" t="s">
        <v>16</v>
      </c>
      <c r="G75" t="s">
        <v>15</v>
      </c>
      <c r="H75">
        <v>4.5771662999999997E-2</v>
      </c>
      <c r="I75">
        <v>0.42852370000000001</v>
      </c>
      <c r="J75">
        <v>0.26578378699999999</v>
      </c>
      <c r="K75">
        <v>2.9246950000000001E-2</v>
      </c>
      <c r="L75">
        <v>4.2306739999999996</v>
      </c>
      <c r="M75" t="s">
        <v>16</v>
      </c>
      <c r="N75" t="s">
        <v>156</v>
      </c>
      <c r="O75" t="s">
        <v>157</v>
      </c>
      <c r="P75" s="7" t="s">
        <v>604</v>
      </c>
      <c r="Q75" s="6">
        <v>89.048357241245583</v>
      </c>
      <c r="R75" s="6">
        <v>1.0506848332262659</v>
      </c>
    </row>
    <row r="76" spans="1:18">
      <c r="A76" t="s">
        <v>887</v>
      </c>
      <c r="B76" t="s">
        <v>13</v>
      </c>
      <c r="C76" t="s">
        <v>16</v>
      </c>
      <c r="D76" t="s">
        <v>16</v>
      </c>
      <c r="E76" t="s">
        <v>16</v>
      </c>
      <c r="F76" t="s">
        <v>13</v>
      </c>
      <c r="G76" t="s">
        <v>15</v>
      </c>
      <c r="H76">
        <v>0.3817064</v>
      </c>
      <c r="I76">
        <v>2.1027990000000001</v>
      </c>
      <c r="J76">
        <v>0.20555741999999999</v>
      </c>
      <c r="K76">
        <v>0.17651169999999999</v>
      </c>
      <c r="L76">
        <v>2.1334249999999999</v>
      </c>
      <c r="M76" t="s">
        <v>16</v>
      </c>
      <c r="N76" t="s">
        <v>81</v>
      </c>
      <c r="O76" t="s">
        <v>82</v>
      </c>
      <c r="P76" s="7" t="s">
        <v>566</v>
      </c>
      <c r="Q76" s="6">
        <v>88.513485755365409</v>
      </c>
      <c r="R76" s="6">
        <v>1.0443738649462222</v>
      </c>
    </row>
    <row r="77" spans="1:18">
      <c r="A77" t="s">
        <v>888</v>
      </c>
      <c r="B77" t="s">
        <v>16</v>
      </c>
      <c r="C77" t="s">
        <v>14</v>
      </c>
      <c r="D77" t="s">
        <v>16</v>
      </c>
      <c r="E77" t="s">
        <v>13</v>
      </c>
      <c r="F77" t="s">
        <v>16</v>
      </c>
      <c r="G77" t="s">
        <v>15</v>
      </c>
      <c r="H77">
        <v>0.94949910000000004</v>
      </c>
      <c r="I77">
        <v>1.0620684</v>
      </c>
      <c r="J77">
        <v>0.29994019999999999</v>
      </c>
      <c r="K77">
        <v>5.2332980000000001E-2</v>
      </c>
      <c r="L77">
        <v>2.6361601000000001</v>
      </c>
      <c r="M77" t="s">
        <v>16</v>
      </c>
      <c r="N77" t="s">
        <v>20</v>
      </c>
      <c r="O77" t="s">
        <v>39</v>
      </c>
      <c r="P77" s="7" t="s">
        <v>588</v>
      </c>
      <c r="Q77" s="6">
        <v>87.994725399290004</v>
      </c>
      <c r="R77" s="6">
        <v>1.0382529924776729</v>
      </c>
    </row>
    <row r="78" spans="1:18">
      <c r="A78" t="s">
        <v>889</v>
      </c>
      <c r="B78" t="s">
        <v>16</v>
      </c>
      <c r="C78" t="s">
        <v>16</v>
      </c>
      <c r="D78" t="s">
        <v>16</v>
      </c>
      <c r="E78" t="s">
        <v>16</v>
      </c>
      <c r="F78" t="s">
        <v>16</v>
      </c>
      <c r="G78" t="s">
        <v>15</v>
      </c>
      <c r="H78">
        <v>0.2710476</v>
      </c>
      <c r="I78">
        <v>9.667647E-2</v>
      </c>
      <c r="J78">
        <v>0.56106789999999995</v>
      </c>
      <c r="K78">
        <v>0.22363256000000001</v>
      </c>
      <c r="L78">
        <v>3.8475760000000001</v>
      </c>
      <c r="M78" t="s">
        <v>16</v>
      </c>
      <c r="N78" t="s">
        <v>118</v>
      </c>
      <c r="O78" t="s">
        <v>119</v>
      </c>
      <c r="P78" s="7" t="s">
        <v>626</v>
      </c>
      <c r="Q78" s="6">
        <v>86.938057046637837</v>
      </c>
      <c r="R78" s="6">
        <v>1.025785323827997</v>
      </c>
    </row>
    <row r="79" spans="1:18">
      <c r="A79" t="s">
        <v>890</v>
      </c>
      <c r="B79" t="s">
        <v>13</v>
      </c>
      <c r="C79" t="s">
        <v>13</v>
      </c>
      <c r="D79" t="s">
        <v>13</v>
      </c>
      <c r="E79" t="s">
        <v>17</v>
      </c>
      <c r="F79" t="s">
        <v>13</v>
      </c>
      <c r="G79" t="s">
        <v>15</v>
      </c>
      <c r="H79">
        <v>0.68694200000000005</v>
      </c>
      <c r="I79">
        <v>3.7648419999999998</v>
      </c>
      <c r="J79">
        <v>0.39482326000000001</v>
      </c>
      <c r="K79">
        <v>3.0262560000000001E-2</v>
      </c>
      <c r="L79">
        <v>0.12312877999999999</v>
      </c>
      <c r="M79" t="s">
        <v>13</v>
      </c>
      <c r="N79" t="s">
        <v>20</v>
      </c>
      <c r="O79" t="s">
        <v>189</v>
      </c>
      <c r="P79" s="7" t="s">
        <v>559</v>
      </c>
      <c r="Q79" s="6">
        <v>86.461757476344033</v>
      </c>
      <c r="R79" s="6">
        <v>1.0201654477282716</v>
      </c>
    </row>
    <row r="80" spans="1:18">
      <c r="A80" t="s">
        <v>891</v>
      </c>
      <c r="B80" t="s">
        <v>13</v>
      </c>
      <c r="C80" t="s">
        <v>14</v>
      </c>
      <c r="D80" t="s">
        <v>16</v>
      </c>
      <c r="E80" t="s">
        <v>13</v>
      </c>
      <c r="F80" t="s">
        <v>14</v>
      </c>
      <c r="G80" t="s">
        <v>15</v>
      </c>
      <c r="H80">
        <v>1.7668539999999999</v>
      </c>
      <c r="I80">
        <v>1.6069431999999999</v>
      </c>
      <c r="J80">
        <v>0.2804624</v>
      </c>
      <c r="K80">
        <v>7.8303499999999998E-2</v>
      </c>
      <c r="L80">
        <v>1.2674365999999999</v>
      </c>
      <c r="M80" t="s">
        <v>14</v>
      </c>
      <c r="N80" t="s">
        <v>178</v>
      </c>
      <c r="O80" t="s">
        <v>179</v>
      </c>
      <c r="P80" s="7" t="s">
        <v>604</v>
      </c>
      <c r="Q80" s="6">
        <v>86.224440318058413</v>
      </c>
      <c r="R80" s="6">
        <v>1.0173653338732844</v>
      </c>
    </row>
    <row r="81" spans="1:18">
      <c r="A81" t="s">
        <v>892</v>
      </c>
      <c r="B81" t="s">
        <v>16</v>
      </c>
      <c r="C81" t="s">
        <v>13</v>
      </c>
      <c r="D81" t="s">
        <v>13</v>
      </c>
      <c r="E81" t="s">
        <v>13</v>
      </c>
      <c r="F81" t="s">
        <v>13</v>
      </c>
      <c r="G81" t="s">
        <v>15</v>
      </c>
      <c r="H81">
        <v>0.7378787</v>
      </c>
      <c r="I81">
        <v>2.59918</v>
      </c>
      <c r="J81">
        <v>0.10798177</v>
      </c>
      <c r="K81">
        <v>0.18888309</v>
      </c>
      <c r="L81">
        <v>1.3660763</v>
      </c>
      <c r="M81" t="s">
        <v>13</v>
      </c>
      <c r="N81" t="s">
        <v>20</v>
      </c>
      <c r="O81" t="s">
        <v>92</v>
      </c>
      <c r="P81" s="7" t="s">
        <v>613</v>
      </c>
      <c r="Q81" s="6">
        <v>85.908301600154303</v>
      </c>
      <c r="R81" s="6">
        <v>1.0136352015453229</v>
      </c>
    </row>
    <row r="82" spans="1:18">
      <c r="A82" t="s">
        <v>893</v>
      </c>
      <c r="B82" t="s">
        <v>16</v>
      </c>
      <c r="C82" t="s">
        <v>16</v>
      </c>
      <c r="D82" t="s">
        <v>16</v>
      </c>
      <c r="E82" t="s">
        <v>16</v>
      </c>
      <c r="F82" t="s">
        <v>16</v>
      </c>
      <c r="G82" t="s">
        <v>15</v>
      </c>
      <c r="H82">
        <v>0.14520369</v>
      </c>
      <c r="I82">
        <v>0.37407128299999998</v>
      </c>
      <c r="J82">
        <v>0.207250357</v>
      </c>
      <c r="K82">
        <v>2.3787758999999999E-2</v>
      </c>
      <c r="L82">
        <v>4.2496859999999996</v>
      </c>
      <c r="M82" t="s">
        <v>16</v>
      </c>
      <c r="N82" t="s">
        <v>94</v>
      </c>
      <c r="O82" t="s">
        <v>95</v>
      </c>
      <c r="P82" s="7" t="s">
        <v>597</v>
      </c>
      <c r="Q82" s="6">
        <v>85.725500693590703</v>
      </c>
      <c r="R82" s="6">
        <v>1.0114783269439638</v>
      </c>
    </row>
    <row r="83" spans="1:18">
      <c r="A83" t="s">
        <v>894</v>
      </c>
      <c r="B83" t="s">
        <v>16</v>
      </c>
      <c r="C83" t="s">
        <v>16</v>
      </c>
      <c r="D83" t="s">
        <v>16</v>
      </c>
      <c r="E83" t="s">
        <v>16</v>
      </c>
      <c r="F83" t="s">
        <v>16</v>
      </c>
      <c r="G83" t="s">
        <v>15</v>
      </c>
      <c r="H83">
        <v>9.1806100000000002E-2</v>
      </c>
      <c r="I83">
        <v>0.62019259999999998</v>
      </c>
      <c r="J83">
        <v>0.24612970000000001</v>
      </c>
      <c r="K83">
        <v>0.64818039999999999</v>
      </c>
      <c r="L83">
        <v>3.3936899999999999</v>
      </c>
      <c r="M83" t="s">
        <v>16</v>
      </c>
      <c r="N83" t="s">
        <v>184</v>
      </c>
      <c r="O83" t="s">
        <v>185</v>
      </c>
      <c r="P83" s="7" t="s">
        <v>570</v>
      </c>
      <c r="Q83" s="6">
        <v>85.391847688925168</v>
      </c>
      <c r="R83" s="6">
        <v>1.007541542904111</v>
      </c>
    </row>
    <row r="84" spans="1:18">
      <c r="A84" t="s">
        <v>895</v>
      </c>
      <c r="B84" t="s">
        <v>13</v>
      </c>
      <c r="C84" t="s">
        <v>13</v>
      </c>
      <c r="D84" t="s">
        <v>13</v>
      </c>
      <c r="E84" t="s">
        <v>13</v>
      </c>
      <c r="F84" t="s">
        <v>13</v>
      </c>
      <c r="G84" t="s">
        <v>15</v>
      </c>
      <c r="H84">
        <v>0.38633269999999997</v>
      </c>
      <c r="I84">
        <v>3.9152100000000001</v>
      </c>
      <c r="J84">
        <v>0.27464430000000001</v>
      </c>
      <c r="K84">
        <v>9.0114159999999999E-2</v>
      </c>
      <c r="L84">
        <v>0.33370070000000002</v>
      </c>
      <c r="M84" t="s">
        <v>13</v>
      </c>
      <c r="N84" t="s">
        <v>125</v>
      </c>
      <c r="O84" t="s">
        <v>126</v>
      </c>
      <c r="P84" s="7" t="s">
        <v>621</v>
      </c>
      <c r="Q84" s="6">
        <v>85.266179475881842</v>
      </c>
      <c r="R84" s="6">
        <v>1.0060587790491242</v>
      </c>
    </row>
    <row r="85" spans="1:18">
      <c r="A85" t="s">
        <v>896</v>
      </c>
      <c r="B85" t="s">
        <v>16</v>
      </c>
      <c r="C85" t="s">
        <v>16</v>
      </c>
      <c r="D85" t="s">
        <v>16</v>
      </c>
      <c r="E85" t="s">
        <v>17</v>
      </c>
      <c r="F85" t="s">
        <v>16</v>
      </c>
      <c r="G85" t="s">
        <v>15</v>
      </c>
      <c r="H85">
        <v>0.4107249</v>
      </c>
      <c r="I85">
        <v>0.46944330000000001</v>
      </c>
      <c r="J85">
        <v>1.1165989999999999</v>
      </c>
      <c r="K85">
        <v>0.3744808</v>
      </c>
      <c r="L85">
        <v>2.6287536</v>
      </c>
      <c r="M85" t="s">
        <v>16</v>
      </c>
      <c r="N85" t="s">
        <v>20</v>
      </c>
      <c r="O85" t="s">
        <v>68</v>
      </c>
      <c r="P85" s="7" t="s">
        <v>698</v>
      </c>
      <c r="Q85" s="6">
        <v>85.136392816158661</v>
      </c>
      <c r="R85" s="6">
        <v>1.0045274214907045</v>
      </c>
    </row>
    <row r="86" spans="1:18">
      <c r="A86" t="s">
        <v>897</v>
      </c>
      <c r="B86" t="s">
        <v>13</v>
      </c>
      <c r="C86" t="s">
        <v>16</v>
      </c>
      <c r="D86" t="s">
        <v>14</v>
      </c>
      <c r="E86" t="s">
        <v>13</v>
      </c>
      <c r="F86" t="s">
        <v>13</v>
      </c>
      <c r="G86" t="s">
        <v>15</v>
      </c>
      <c r="H86">
        <v>1.4926520000000001</v>
      </c>
      <c r="I86">
        <v>2.3007919999999999</v>
      </c>
      <c r="J86">
        <v>0.42473529999999998</v>
      </c>
      <c r="K86">
        <v>0.10634726</v>
      </c>
      <c r="L86">
        <v>0.67547449999999998</v>
      </c>
      <c r="M86" t="s">
        <v>13</v>
      </c>
      <c r="N86" t="s">
        <v>20</v>
      </c>
      <c r="O86" t="s">
        <v>65</v>
      </c>
      <c r="P86" s="7" t="s">
        <v>561</v>
      </c>
      <c r="Q86" s="6">
        <v>84.432330421299426</v>
      </c>
      <c r="R86" s="6">
        <v>0.99622016346999254</v>
      </c>
    </row>
    <row r="87" spans="1:18">
      <c r="A87" t="s">
        <v>898</v>
      </c>
      <c r="B87" t="s">
        <v>16</v>
      </c>
      <c r="C87" t="s">
        <v>16</v>
      </c>
      <c r="D87" t="s">
        <v>14</v>
      </c>
      <c r="E87" t="s">
        <v>17</v>
      </c>
      <c r="F87" t="s">
        <v>14</v>
      </c>
      <c r="G87" t="s">
        <v>15</v>
      </c>
      <c r="H87">
        <v>1.8228945000000001</v>
      </c>
      <c r="I87">
        <v>0.5119707</v>
      </c>
      <c r="J87">
        <v>0.79342939999999995</v>
      </c>
      <c r="K87">
        <v>0.10914575</v>
      </c>
      <c r="L87">
        <v>1.762561</v>
      </c>
      <c r="M87" t="s">
        <v>14</v>
      </c>
      <c r="N87" t="s">
        <v>98</v>
      </c>
      <c r="O87" t="s">
        <v>99</v>
      </c>
      <c r="P87" s="7" t="s">
        <v>628</v>
      </c>
      <c r="Q87" s="6">
        <v>83.615470913869729</v>
      </c>
      <c r="R87" s="6">
        <v>0.98658200818086239</v>
      </c>
    </row>
    <row r="88" spans="1:18">
      <c r="A88" t="s">
        <v>899</v>
      </c>
      <c r="B88" t="s">
        <v>13</v>
      </c>
      <c r="C88" t="s">
        <v>13</v>
      </c>
      <c r="D88" t="s">
        <v>14</v>
      </c>
      <c r="E88" t="s">
        <v>13</v>
      </c>
      <c r="F88" t="s">
        <v>14</v>
      </c>
      <c r="G88" t="s">
        <v>15</v>
      </c>
      <c r="H88">
        <v>1.3349378999999999</v>
      </c>
      <c r="I88">
        <v>2.0899869999999998</v>
      </c>
      <c r="J88">
        <v>0.68004880000000001</v>
      </c>
      <c r="K88">
        <v>0.36403600000000003</v>
      </c>
      <c r="L88">
        <v>0.53098970000000001</v>
      </c>
      <c r="M88" t="s">
        <v>13</v>
      </c>
      <c r="N88" t="s">
        <v>147</v>
      </c>
      <c r="O88" t="s">
        <v>148</v>
      </c>
      <c r="P88" s="7" t="s">
        <v>579</v>
      </c>
      <c r="Q88" s="6">
        <v>82.995305505097093</v>
      </c>
      <c r="R88" s="6">
        <v>0.97926465377617977</v>
      </c>
    </row>
    <row r="89" spans="1:18">
      <c r="A89" t="s">
        <v>900</v>
      </c>
      <c r="B89" t="s">
        <v>16</v>
      </c>
      <c r="C89" t="s">
        <v>16</v>
      </c>
      <c r="D89" t="s">
        <v>16</v>
      </c>
      <c r="E89" t="s">
        <v>17</v>
      </c>
      <c r="F89" t="s">
        <v>16</v>
      </c>
      <c r="G89" t="s">
        <v>15</v>
      </c>
      <c r="H89">
        <v>0.28936214999999998</v>
      </c>
      <c r="I89">
        <v>0.24966091000000001</v>
      </c>
      <c r="J89">
        <v>0.99526990000000004</v>
      </c>
      <c r="K89">
        <v>0.31424255000000001</v>
      </c>
      <c r="L89">
        <v>3.151465</v>
      </c>
      <c r="M89" t="s">
        <v>16</v>
      </c>
      <c r="N89" t="s">
        <v>96</v>
      </c>
      <c r="O89" t="s">
        <v>97</v>
      </c>
      <c r="P89" s="7" t="s">
        <v>622</v>
      </c>
      <c r="Q89" s="6">
        <v>82.721574286412746</v>
      </c>
      <c r="R89" s="6">
        <v>0.97603488908694447</v>
      </c>
    </row>
    <row r="90" spans="1:18">
      <c r="A90" t="s">
        <v>901</v>
      </c>
      <c r="B90" t="s">
        <v>16</v>
      </c>
      <c r="C90" t="s">
        <v>16</v>
      </c>
      <c r="D90" t="s">
        <v>16</v>
      </c>
      <c r="E90" t="s">
        <v>16</v>
      </c>
      <c r="F90" t="s">
        <v>16</v>
      </c>
      <c r="G90" t="s">
        <v>15</v>
      </c>
      <c r="H90">
        <v>0.1533504</v>
      </c>
      <c r="I90">
        <v>0.29700729999999997</v>
      </c>
      <c r="J90">
        <v>0.23457666999999999</v>
      </c>
      <c r="K90">
        <v>0.10620973</v>
      </c>
      <c r="L90">
        <v>4.2088549999999998</v>
      </c>
      <c r="M90" t="s">
        <v>16</v>
      </c>
      <c r="N90" t="s">
        <v>20</v>
      </c>
      <c r="O90" t="s">
        <v>91</v>
      </c>
      <c r="P90" s="7" t="s">
        <v>634</v>
      </c>
      <c r="Q90" s="6">
        <v>82.155141891725989</v>
      </c>
      <c r="R90" s="6">
        <v>0.96935153248629347</v>
      </c>
    </row>
    <row r="91" spans="1:18">
      <c r="A91" t="s">
        <v>902</v>
      </c>
      <c r="B91" t="s">
        <v>16</v>
      </c>
      <c r="C91" t="s">
        <v>16</v>
      </c>
      <c r="D91" t="s">
        <v>18</v>
      </c>
      <c r="E91" t="s">
        <v>16</v>
      </c>
      <c r="F91" t="s">
        <v>16</v>
      </c>
      <c r="G91" t="s">
        <v>15</v>
      </c>
      <c r="H91">
        <v>4.644935E-2</v>
      </c>
      <c r="I91">
        <v>0.15395919999999999</v>
      </c>
      <c r="J91">
        <v>0.29914259999999998</v>
      </c>
      <c r="K91">
        <v>1.8583601000000001</v>
      </c>
      <c r="L91">
        <v>2.6420880000000002</v>
      </c>
      <c r="M91" t="s">
        <v>16</v>
      </c>
      <c r="N91" t="s">
        <v>143</v>
      </c>
      <c r="O91" t="s">
        <v>144</v>
      </c>
      <c r="P91" s="7" t="s">
        <v>603</v>
      </c>
      <c r="Q91" s="6">
        <v>82.017409818031993</v>
      </c>
      <c r="R91" s="6">
        <v>0.96772642669700826</v>
      </c>
    </row>
    <row r="92" spans="1:18">
      <c r="A92" t="s">
        <v>903</v>
      </c>
      <c r="B92" t="s">
        <v>16</v>
      </c>
      <c r="C92" t="s">
        <v>16</v>
      </c>
      <c r="D92" t="s">
        <v>16</v>
      </c>
      <c r="E92" t="s">
        <v>16</v>
      </c>
      <c r="F92" t="s">
        <v>16</v>
      </c>
      <c r="G92" t="s">
        <v>15</v>
      </c>
      <c r="H92">
        <v>0.47794310000000001</v>
      </c>
      <c r="I92">
        <v>9.2932319999999999E-2</v>
      </c>
      <c r="J92">
        <v>0.34074210999999999</v>
      </c>
      <c r="K92">
        <v>0.17108709</v>
      </c>
      <c r="L92">
        <v>3.9172959999999999</v>
      </c>
      <c r="M92" t="s">
        <v>16</v>
      </c>
      <c r="N92" t="s">
        <v>51</v>
      </c>
      <c r="O92" t="s">
        <v>52</v>
      </c>
      <c r="P92" s="7" t="s">
        <v>604</v>
      </c>
      <c r="Q92" s="6">
        <v>80.806667679262318</v>
      </c>
      <c r="R92" s="6">
        <v>0.95344083579377703</v>
      </c>
    </row>
    <row r="93" spans="1:18">
      <c r="A93" t="s">
        <v>904</v>
      </c>
      <c r="B93" t="s">
        <v>13</v>
      </c>
      <c r="C93" t="s">
        <v>13</v>
      </c>
      <c r="D93" t="s">
        <v>14</v>
      </c>
      <c r="E93" t="s">
        <v>13</v>
      </c>
      <c r="F93" t="s">
        <v>14</v>
      </c>
      <c r="G93" t="s">
        <v>15</v>
      </c>
      <c r="H93">
        <v>2.2989467000000001</v>
      </c>
      <c r="I93">
        <v>2.4244659999999998</v>
      </c>
      <c r="J93">
        <v>0.16171789</v>
      </c>
      <c r="K93">
        <v>2.8483029999999999E-2</v>
      </c>
      <c r="L93">
        <v>8.6387500000000006E-2</v>
      </c>
      <c r="M93" t="s">
        <v>13</v>
      </c>
      <c r="N93" t="s">
        <v>20</v>
      </c>
      <c r="O93" t="s">
        <v>55</v>
      </c>
      <c r="P93" s="7" t="s">
        <v>561</v>
      </c>
      <c r="Q93" s="6">
        <v>80.661454075507606</v>
      </c>
      <c r="R93" s="6">
        <v>0.95172745515689605</v>
      </c>
    </row>
    <row r="94" spans="1:18">
      <c r="A94" t="s">
        <v>905</v>
      </c>
      <c r="B94" t="s">
        <v>13</v>
      </c>
      <c r="C94" t="s">
        <v>14</v>
      </c>
      <c r="D94" t="s">
        <v>13</v>
      </c>
      <c r="E94" t="s">
        <v>16</v>
      </c>
      <c r="F94" t="s">
        <v>13</v>
      </c>
      <c r="G94" t="s">
        <v>15</v>
      </c>
      <c r="H94">
        <v>0.82440749000000002</v>
      </c>
      <c r="I94">
        <v>2.8835685999999998</v>
      </c>
      <c r="J94">
        <v>0.178278037</v>
      </c>
      <c r="K94">
        <v>2.9452612999999999E-2</v>
      </c>
      <c r="L94">
        <v>1.0842921000000001</v>
      </c>
      <c r="M94" t="s">
        <v>13</v>
      </c>
      <c r="N94" t="s">
        <v>138</v>
      </c>
      <c r="O94" t="s">
        <v>139</v>
      </c>
      <c r="P94" s="7" t="s">
        <v>637</v>
      </c>
      <c r="Q94" s="6">
        <v>80.476054290223033</v>
      </c>
      <c r="R94" s="6">
        <v>0.94953991629018597</v>
      </c>
    </row>
    <row r="95" spans="1:18">
      <c r="A95" t="s">
        <v>906</v>
      </c>
      <c r="B95" t="s">
        <v>16</v>
      </c>
      <c r="C95" t="s">
        <v>16</v>
      </c>
      <c r="D95" t="s">
        <v>16</v>
      </c>
      <c r="E95" t="s">
        <v>17</v>
      </c>
      <c r="F95" t="s">
        <v>16</v>
      </c>
      <c r="G95" t="s">
        <v>15</v>
      </c>
      <c r="H95">
        <v>0.12342045</v>
      </c>
      <c r="I95">
        <v>0.59763164999999996</v>
      </c>
      <c r="J95">
        <v>0.57067449999999997</v>
      </c>
      <c r="K95">
        <v>0.43696953999999999</v>
      </c>
      <c r="L95">
        <v>3.2713030000000001</v>
      </c>
      <c r="M95" t="s">
        <v>16</v>
      </c>
      <c r="N95" t="s">
        <v>20</v>
      </c>
      <c r="O95" t="s">
        <v>35</v>
      </c>
      <c r="P95" s="7" t="s">
        <v>583</v>
      </c>
      <c r="Q95" s="6">
        <v>79.407788082830692</v>
      </c>
      <c r="R95" s="6">
        <v>0.9369354041270419</v>
      </c>
    </row>
    <row r="96" spans="1:18">
      <c r="A96" t="s">
        <v>907</v>
      </c>
      <c r="B96" t="s">
        <v>16</v>
      </c>
      <c r="C96" t="s">
        <v>16</v>
      </c>
      <c r="D96" t="s">
        <v>16</v>
      </c>
      <c r="E96" t="s">
        <v>16</v>
      </c>
      <c r="F96" t="s">
        <v>16</v>
      </c>
      <c r="G96" t="s">
        <v>15</v>
      </c>
      <c r="H96">
        <v>0.77051400000000003</v>
      </c>
      <c r="I96">
        <v>0.25188714000000001</v>
      </c>
      <c r="J96">
        <v>0.71958310000000003</v>
      </c>
      <c r="K96">
        <v>0.10410952</v>
      </c>
      <c r="L96">
        <v>3.1539069999999998</v>
      </c>
      <c r="M96" t="s">
        <v>16</v>
      </c>
      <c r="N96" t="s">
        <v>70</v>
      </c>
      <c r="O96" t="s">
        <v>71</v>
      </c>
      <c r="P96" s="7" t="s">
        <v>628</v>
      </c>
      <c r="Q96" s="6">
        <v>79.316466432875259</v>
      </c>
      <c r="R96" s="6">
        <v>0.93585789662970065</v>
      </c>
    </row>
    <row r="97" spans="1:18">
      <c r="A97" t="s">
        <v>908</v>
      </c>
      <c r="B97" t="s">
        <v>13</v>
      </c>
      <c r="C97" t="s">
        <v>13</v>
      </c>
      <c r="D97" t="s">
        <v>14</v>
      </c>
      <c r="E97" t="s">
        <v>16</v>
      </c>
      <c r="F97" t="s">
        <v>16</v>
      </c>
      <c r="G97" t="s">
        <v>15</v>
      </c>
      <c r="H97">
        <v>1.2009453999999999</v>
      </c>
      <c r="I97">
        <v>1.8699085</v>
      </c>
      <c r="J97">
        <v>0.43895060000000002</v>
      </c>
      <c r="K97">
        <v>6.8232689999999999E-2</v>
      </c>
      <c r="L97">
        <v>1.4219636</v>
      </c>
      <c r="M97" t="s">
        <v>13</v>
      </c>
      <c r="N97" t="s">
        <v>66</v>
      </c>
      <c r="O97" t="s">
        <v>67</v>
      </c>
      <c r="P97" s="7" t="s">
        <v>598</v>
      </c>
      <c r="Q97" s="6">
        <v>79.217131363014701</v>
      </c>
      <c r="R97" s="6">
        <v>0.93468583849698061</v>
      </c>
    </row>
    <row r="98" spans="1:18">
      <c r="A98" t="s">
        <v>909</v>
      </c>
      <c r="B98" t="s">
        <v>13</v>
      </c>
      <c r="C98" t="s">
        <v>16</v>
      </c>
      <c r="D98" t="s">
        <v>14</v>
      </c>
      <c r="E98" t="s">
        <v>17</v>
      </c>
      <c r="F98" t="s">
        <v>18</v>
      </c>
      <c r="G98" t="s">
        <v>15</v>
      </c>
      <c r="H98">
        <v>0.71029348000000003</v>
      </c>
      <c r="I98">
        <v>2.15591</v>
      </c>
      <c r="J98">
        <v>0.74877841000000001</v>
      </c>
      <c r="K98">
        <v>0.79287216999999999</v>
      </c>
      <c r="L98">
        <v>0.59214443999999999</v>
      </c>
      <c r="M98" t="s">
        <v>13</v>
      </c>
      <c r="N98" t="s">
        <v>62</v>
      </c>
      <c r="O98" t="s">
        <v>63</v>
      </c>
      <c r="P98" s="7" t="s">
        <v>622</v>
      </c>
      <c r="Q98" s="6">
        <v>78.143421121172537</v>
      </c>
      <c r="R98" s="6">
        <v>0.92201709197168547</v>
      </c>
    </row>
    <row r="99" spans="1:18">
      <c r="A99" t="s">
        <v>910</v>
      </c>
      <c r="B99" t="s">
        <v>13</v>
      </c>
      <c r="C99" t="s">
        <v>13</v>
      </c>
      <c r="D99" t="s">
        <v>14</v>
      </c>
      <c r="E99" t="s">
        <v>17</v>
      </c>
      <c r="F99" t="s">
        <v>16</v>
      </c>
      <c r="G99" t="s">
        <v>15</v>
      </c>
      <c r="H99">
        <v>1.3412438</v>
      </c>
      <c r="I99">
        <v>2.2049629999999998</v>
      </c>
      <c r="J99">
        <v>0.54042219999999996</v>
      </c>
      <c r="K99">
        <v>7.5774289999999994E-2</v>
      </c>
      <c r="L99">
        <v>0.83759600000000001</v>
      </c>
      <c r="M99" t="s">
        <v>13</v>
      </c>
      <c r="N99" t="s">
        <v>20</v>
      </c>
      <c r="O99" t="s">
        <v>72</v>
      </c>
      <c r="P99" s="7" t="s">
        <v>638</v>
      </c>
      <c r="Q99" s="6">
        <v>77.972978577113039</v>
      </c>
      <c r="R99" s="6">
        <v>0.92000603414279536</v>
      </c>
    </row>
    <row r="100" spans="1:18">
      <c r="A100" t="s">
        <v>911</v>
      </c>
      <c r="B100" t="s">
        <v>13</v>
      </c>
      <c r="C100" t="s">
        <v>16</v>
      </c>
      <c r="D100" t="s">
        <v>16</v>
      </c>
      <c r="E100" t="s">
        <v>16</v>
      </c>
      <c r="F100" t="s">
        <v>16</v>
      </c>
      <c r="G100" t="s">
        <v>15</v>
      </c>
      <c r="H100">
        <v>0.24509623999999999</v>
      </c>
      <c r="I100">
        <v>1.5003035</v>
      </c>
      <c r="J100">
        <v>0.17666171999999999</v>
      </c>
      <c r="K100">
        <v>0.27380401999999998</v>
      </c>
      <c r="L100">
        <v>2.804135</v>
      </c>
      <c r="M100" t="s">
        <v>16</v>
      </c>
      <c r="N100" t="s">
        <v>20</v>
      </c>
      <c r="O100" t="s">
        <v>60</v>
      </c>
      <c r="P100" s="7" t="s">
        <v>582</v>
      </c>
      <c r="Q100" s="6">
        <v>77.972658896500292</v>
      </c>
      <c r="R100" s="6">
        <v>0.92000226221952019</v>
      </c>
    </row>
    <row r="101" spans="1:18">
      <c r="A101" t="s">
        <v>912</v>
      </c>
      <c r="B101" t="s">
        <v>13</v>
      </c>
      <c r="C101" t="s">
        <v>16</v>
      </c>
      <c r="D101" t="s">
        <v>16</v>
      </c>
      <c r="E101" t="s">
        <v>16</v>
      </c>
      <c r="F101" t="s">
        <v>16</v>
      </c>
      <c r="G101" t="s">
        <v>15</v>
      </c>
      <c r="H101">
        <v>0.16461534</v>
      </c>
      <c r="I101">
        <v>1.5071791999999999</v>
      </c>
      <c r="J101">
        <v>0.15761221</v>
      </c>
      <c r="K101">
        <v>2.9712064999999999E-2</v>
      </c>
      <c r="L101">
        <v>3.1408806</v>
      </c>
      <c r="M101" t="s">
        <v>16</v>
      </c>
      <c r="N101" t="s">
        <v>20</v>
      </c>
      <c r="O101" t="s">
        <v>58</v>
      </c>
      <c r="P101" s="7" t="s">
        <v>582</v>
      </c>
      <c r="Q101" s="6">
        <v>75.707791189077682</v>
      </c>
      <c r="R101" s="6">
        <v>0.89327900506828484</v>
      </c>
    </row>
    <row r="102" spans="1:18">
      <c r="A102" t="s">
        <v>913</v>
      </c>
      <c r="B102" t="s">
        <v>13</v>
      </c>
      <c r="C102" t="s">
        <v>16</v>
      </c>
      <c r="D102" t="s">
        <v>14</v>
      </c>
      <c r="E102" t="s">
        <v>17</v>
      </c>
      <c r="F102" t="s">
        <v>14</v>
      </c>
      <c r="G102" t="s">
        <v>15</v>
      </c>
      <c r="H102">
        <v>1.2919560999999999</v>
      </c>
      <c r="I102">
        <v>1.2177621999999999</v>
      </c>
      <c r="J102">
        <v>0.56655279999999997</v>
      </c>
      <c r="K102">
        <v>0.21764057000000001</v>
      </c>
      <c r="L102">
        <v>1.7060876</v>
      </c>
      <c r="M102" t="s">
        <v>16</v>
      </c>
      <c r="N102" t="s">
        <v>20</v>
      </c>
      <c r="O102" t="s">
        <v>131</v>
      </c>
      <c r="P102" s="7" t="s">
        <v>697</v>
      </c>
      <c r="Q102" s="6">
        <v>75.218051350561822</v>
      </c>
      <c r="R102" s="6">
        <v>0.887500546750842</v>
      </c>
    </row>
    <row r="103" spans="1:18">
      <c r="A103" t="s">
        <v>914</v>
      </c>
      <c r="B103" t="s">
        <v>18</v>
      </c>
      <c r="C103" t="s">
        <v>18</v>
      </c>
      <c r="D103" t="s">
        <v>18</v>
      </c>
      <c r="E103" t="s">
        <v>18</v>
      </c>
      <c r="F103" t="s">
        <v>18</v>
      </c>
      <c r="G103" t="s">
        <v>15</v>
      </c>
      <c r="H103">
        <v>0.54185019999999995</v>
      </c>
      <c r="I103">
        <v>0.39465489999999998</v>
      </c>
      <c r="J103">
        <v>0.48344176999999999</v>
      </c>
      <c r="K103">
        <v>3.2413620000000001</v>
      </c>
      <c r="L103">
        <v>0.3386921</v>
      </c>
      <c r="M103" t="s">
        <v>18</v>
      </c>
      <c r="N103" t="s">
        <v>20</v>
      </c>
      <c r="O103" t="s">
        <v>159</v>
      </c>
      <c r="P103" s="7" t="s">
        <v>619</v>
      </c>
      <c r="Q103" s="6">
        <v>74.176570639554043</v>
      </c>
      <c r="R103" s="6">
        <v>0.87521207764198417</v>
      </c>
    </row>
    <row r="104" spans="1:18">
      <c r="A104" t="s">
        <v>915</v>
      </c>
      <c r="B104" t="s">
        <v>16</v>
      </c>
      <c r="C104" t="s">
        <v>16</v>
      </c>
      <c r="D104" t="s">
        <v>16</v>
      </c>
      <c r="E104" t="s">
        <v>16</v>
      </c>
      <c r="F104" t="s">
        <v>16</v>
      </c>
      <c r="G104" t="s">
        <v>15</v>
      </c>
      <c r="H104">
        <v>0.10794595999999999</v>
      </c>
      <c r="I104">
        <v>9.3387670000000006E-2</v>
      </c>
      <c r="J104">
        <v>0.30857329999999999</v>
      </c>
      <c r="K104">
        <v>0.107621413</v>
      </c>
      <c r="L104">
        <v>4.3824709999999998</v>
      </c>
      <c r="M104" t="s">
        <v>16</v>
      </c>
      <c r="N104" t="s">
        <v>20</v>
      </c>
      <c r="O104" t="s">
        <v>129</v>
      </c>
      <c r="P104" s="7" t="s">
        <v>610</v>
      </c>
      <c r="Q104" s="6">
        <v>73.440959069172152</v>
      </c>
      <c r="R104" s="6">
        <v>0.86653256974211224</v>
      </c>
    </row>
    <row r="105" spans="1:18">
      <c r="A105" t="s">
        <v>916</v>
      </c>
      <c r="B105" t="s">
        <v>16</v>
      </c>
      <c r="C105" t="s">
        <v>16</v>
      </c>
      <c r="D105" t="s">
        <v>16</v>
      </c>
      <c r="E105" t="s">
        <v>17</v>
      </c>
      <c r="F105" t="s">
        <v>16</v>
      </c>
      <c r="G105" t="s">
        <v>15</v>
      </c>
      <c r="H105">
        <v>0.34124710000000003</v>
      </c>
      <c r="I105">
        <v>0.78038879999999999</v>
      </c>
      <c r="J105">
        <v>0.66976164000000005</v>
      </c>
      <c r="K105">
        <v>0.25902386999999999</v>
      </c>
      <c r="L105">
        <v>2.9495779999999998</v>
      </c>
      <c r="M105" t="s">
        <v>16</v>
      </c>
      <c r="N105" t="s">
        <v>20</v>
      </c>
      <c r="O105" t="s">
        <v>40</v>
      </c>
      <c r="P105" s="7" t="s">
        <v>699</v>
      </c>
      <c r="Q105" s="6">
        <v>73.392431938823819</v>
      </c>
      <c r="R105" s="6">
        <v>0.86595999635124266</v>
      </c>
    </row>
    <row r="106" spans="1:18">
      <c r="A106" t="s">
        <v>917</v>
      </c>
      <c r="B106" t="s">
        <v>16</v>
      </c>
      <c r="C106" t="s">
        <v>16</v>
      </c>
      <c r="D106" t="s">
        <v>16</v>
      </c>
      <c r="E106" t="s">
        <v>16</v>
      </c>
      <c r="F106" t="s">
        <v>16</v>
      </c>
      <c r="G106" t="s">
        <v>15</v>
      </c>
      <c r="H106">
        <v>0.49219191000000001</v>
      </c>
      <c r="I106">
        <v>0.34653509999999998</v>
      </c>
      <c r="J106">
        <v>0.36139520000000003</v>
      </c>
      <c r="K106">
        <v>0.17829336100000001</v>
      </c>
      <c r="L106">
        <v>3.6215850000000001</v>
      </c>
      <c r="M106" t="s">
        <v>16</v>
      </c>
      <c r="N106" t="s">
        <v>20</v>
      </c>
      <c r="O106" t="s">
        <v>21</v>
      </c>
      <c r="P106" s="7" t="s">
        <v>639</v>
      </c>
      <c r="Q106" s="6">
        <v>72.525737390802533</v>
      </c>
      <c r="R106" s="6">
        <v>0.85573383559031091</v>
      </c>
    </row>
    <row r="107" spans="1:18">
      <c r="A107" t="s">
        <v>918</v>
      </c>
      <c r="B107" t="s">
        <v>16</v>
      </c>
      <c r="C107" t="s">
        <v>18</v>
      </c>
      <c r="D107" t="s">
        <v>14</v>
      </c>
      <c r="E107" t="s">
        <v>13</v>
      </c>
      <c r="F107" t="s">
        <v>13</v>
      </c>
      <c r="G107" t="s">
        <v>15</v>
      </c>
      <c r="H107">
        <v>0.46472170000000002</v>
      </c>
      <c r="I107">
        <v>2.5409350000000002</v>
      </c>
      <c r="J107">
        <v>0.21512310000000001</v>
      </c>
      <c r="K107">
        <v>0.79444102999999999</v>
      </c>
      <c r="L107">
        <v>0.98477957000000005</v>
      </c>
      <c r="M107" t="s">
        <v>13</v>
      </c>
      <c r="N107" t="s">
        <v>127</v>
      </c>
      <c r="O107" t="s">
        <v>128</v>
      </c>
      <c r="P107" s="7" t="s">
        <v>579</v>
      </c>
      <c r="Q107" s="6">
        <v>71.193022962761731</v>
      </c>
      <c r="R107" s="6">
        <v>0.84000908917224093</v>
      </c>
    </row>
    <row r="108" spans="1:18">
      <c r="A108" t="s">
        <v>919</v>
      </c>
      <c r="B108" t="s">
        <v>13</v>
      </c>
      <c r="C108" t="s">
        <v>13</v>
      </c>
      <c r="D108" t="s">
        <v>13</v>
      </c>
      <c r="E108" t="s">
        <v>14</v>
      </c>
      <c r="F108" t="s">
        <v>13</v>
      </c>
      <c r="G108" t="s">
        <v>15</v>
      </c>
      <c r="H108">
        <v>0.80676393000000002</v>
      </c>
      <c r="I108">
        <v>3.1814426999999998</v>
      </c>
      <c r="J108">
        <v>0.28032483000000002</v>
      </c>
      <c r="K108">
        <v>8.9750860000000002E-2</v>
      </c>
      <c r="L108">
        <v>0.64171564000000003</v>
      </c>
      <c r="M108" t="s">
        <v>13</v>
      </c>
      <c r="N108" t="s">
        <v>20</v>
      </c>
      <c r="O108" t="s">
        <v>114</v>
      </c>
      <c r="P108" s="7" t="s">
        <v>580</v>
      </c>
      <c r="Q108" s="6">
        <v>69.9876224358255</v>
      </c>
      <c r="R108" s="6">
        <v>0.82578652414295339</v>
      </c>
    </row>
    <row r="109" spans="1:18">
      <c r="A109" t="s">
        <v>920</v>
      </c>
      <c r="B109" t="s">
        <v>18</v>
      </c>
      <c r="C109" t="s">
        <v>18</v>
      </c>
      <c r="D109" t="s">
        <v>18</v>
      </c>
      <c r="E109" t="s">
        <v>18</v>
      </c>
      <c r="F109" t="s">
        <v>18</v>
      </c>
      <c r="G109" t="s">
        <v>15</v>
      </c>
      <c r="H109">
        <v>6.1769079999999997E-2</v>
      </c>
      <c r="I109">
        <v>0.18789057000000001</v>
      </c>
      <c r="J109">
        <v>0.10319817000000001</v>
      </c>
      <c r="K109">
        <v>4.573232</v>
      </c>
      <c r="L109">
        <v>7.3910470000000006E-2</v>
      </c>
      <c r="M109" t="s">
        <v>18</v>
      </c>
      <c r="N109" t="s">
        <v>20</v>
      </c>
      <c r="O109" t="s">
        <v>32</v>
      </c>
      <c r="P109" s="7" t="s">
        <v>619</v>
      </c>
      <c r="Q109" s="6">
        <v>69.796075339174308</v>
      </c>
      <c r="R109" s="6">
        <v>0.82352645292395599</v>
      </c>
    </row>
    <row r="110" spans="1:18">
      <c r="A110" t="s">
        <v>921</v>
      </c>
      <c r="B110" t="s">
        <v>16</v>
      </c>
      <c r="C110" t="s">
        <v>16</v>
      </c>
      <c r="D110" t="s">
        <v>16</v>
      </c>
      <c r="E110" t="s">
        <v>17</v>
      </c>
      <c r="F110" t="s">
        <v>16</v>
      </c>
      <c r="G110" t="s">
        <v>15</v>
      </c>
      <c r="H110">
        <v>0.18416163999999999</v>
      </c>
      <c r="I110">
        <v>0.13793738</v>
      </c>
      <c r="J110">
        <v>0.80687754</v>
      </c>
      <c r="K110">
        <v>8.406458E-2</v>
      </c>
      <c r="L110">
        <v>3.7869579999999998</v>
      </c>
      <c r="M110" t="s">
        <v>16</v>
      </c>
      <c r="N110" t="s">
        <v>108</v>
      </c>
      <c r="O110" t="s">
        <v>109</v>
      </c>
      <c r="P110" s="7" t="s">
        <v>609</v>
      </c>
      <c r="Q110" s="6">
        <v>68.321732597956824</v>
      </c>
      <c r="R110" s="6">
        <v>0.80613062884403752</v>
      </c>
    </row>
    <row r="111" spans="1:18">
      <c r="A111" t="s">
        <v>922</v>
      </c>
      <c r="B111" t="s">
        <v>18</v>
      </c>
      <c r="C111" t="s">
        <v>18</v>
      </c>
      <c r="D111" t="s">
        <v>18</v>
      </c>
      <c r="E111" t="s">
        <v>17</v>
      </c>
      <c r="F111" t="s">
        <v>18</v>
      </c>
      <c r="G111" t="s">
        <v>15</v>
      </c>
      <c r="H111">
        <v>0.57598839999999996</v>
      </c>
      <c r="I111">
        <v>0.67077520000000002</v>
      </c>
      <c r="J111">
        <v>0.64753479000000003</v>
      </c>
      <c r="K111">
        <v>2.3357853</v>
      </c>
      <c r="L111">
        <v>0.76991699999999996</v>
      </c>
      <c r="M111" t="s">
        <v>18</v>
      </c>
      <c r="N111" t="s">
        <v>100</v>
      </c>
      <c r="O111" t="s">
        <v>101</v>
      </c>
      <c r="P111" s="7" t="s">
        <v>700</v>
      </c>
      <c r="Q111" s="6">
        <v>68.231667883923947</v>
      </c>
      <c r="R111" s="6">
        <v>0.80506795197974856</v>
      </c>
    </row>
    <row r="112" spans="1:18">
      <c r="A112" t="s">
        <v>923</v>
      </c>
      <c r="B112" t="s">
        <v>14</v>
      </c>
      <c r="C112" t="s">
        <v>16</v>
      </c>
      <c r="D112" t="s">
        <v>14</v>
      </c>
      <c r="E112" t="s">
        <v>13</v>
      </c>
      <c r="F112" t="s">
        <v>14</v>
      </c>
      <c r="G112" t="s">
        <v>15</v>
      </c>
      <c r="H112">
        <v>2.0451779999999999</v>
      </c>
      <c r="I112">
        <v>0.95647629999999995</v>
      </c>
      <c r="J112">
        <v>0.38044830000000002</v>
      </c>
      <c r="K112">
        <v>0.14708658499999999</v>
      </c>
      <c r="L112">
        <v>1.4708121000000001</v>
      </c>
      <c r="M112" t="s">
        <v>14</v>
      </c>
      <c r="N112" t="s">
        <v>20</v>
      </c>
      <c r="O112" t="s">
        <v>73</v>
      </c>
      <c r="P112" s="7" t="s">
        <v>701</v>
      </c>
      <c r="Q112" s="6">
        <v>64.775778211881047</v>
      </c>
      <c r="R112" s="6">
        <v>0.76429178298337175</v>
      </c>
    </row>
    <row r="113" spans="1:21">
      <c r="A113" t="s">
        <v>924</v>
      </c>
      <c r="B113" t="s">
        <v>16</v>
      </c>
      <c r="C113" t="s">
        <v>17</v>
      </c>
      <c r="D113" t="s">
        <v>17</v>
      </c>
      <c r="E113" t="s">
        <v>16</v>
      </c>
      <c r="F113" t="s">
        <v>13</v>
      </c>
      <c r="G113" t="s">
        <v>15</v>
      </c>
      <c r="H113">
        <v>0.68389789999999995</v>
      </c>
      <c r="I113">
        <v>0.61079410000000001</v>
      </c>
      <c r="J113">
        <v>1.4174028000000001</v>
      </c>
      <c r="K113">
        <v>0.52930779999999999</v>
      </c>
      <c r="L113">
        <v>1.7585980000000001</v>
      </c>
      <c r="M113" t="s">
        <v>16</v>
      </c>
      <c r="N113" t="s">
        <v>45</v>
      </c>
      <c r="O113" t="s">
        <v>46</v>
      </c>
      <c r="P113" s="7" t="s">
        <v>593</v>
      </c>
      <c r="Q113" s="6">
        <v>64.09820731008314</v>
      </c>
      <c r="R113" s="6">
        <v>0.75629709906095166</v>
      </c>
    </row>
    <row r="114" spans="1:21">
      <c r="A114" t="s">
        <v>925</v>
      </c>
      <c r="B114" t="s">
        <v>13</v>
      </c>
      <c r="C114" t="s">
        <v>16</v>
      </c>
      <c r="D114" t="s">
        <v>16</v>
      </c>
      <c r="E114" t="s">
        <v>16</v>
      </c>
      <c r="F114" t="s">
        <v>16</v>
      </c>
      <c r="G114" t="s">
        <v>15</v>
      </c>
      <c r="H114">
        <v>0.646652</v>
      </c>
      <c r="I114">
        <v>1.2333713799999999</v>
      </c>
      <c r="J114">
        <v>9.0570940000000003E-2</v>
      </c>
      <c r="K114">
        <v>0.14998230000000001</v>
      </c>
      <c r="L114">
        <v>2.8794219999999999</v>
      </c>
      <c r="M114" t="s">
        <v>16</v>
      </c>
      <c r="N114" t="s">
        <v>85</v>
      </c>
      <c r="O114" t="s">
        <v>86</v>
      </c>
      <c r="P114" s="7" t="s">
        <v>557</v>
      </c>
      <c r="Q114" s="6">
        <v>63.813246567768765</v>
      </c>
      <c r="R114" s="6">
        <v>0.75293483681052653</v>
      </c>
    </row>
    <row r="115" spans="1:21">
      <c r="A115" t="s">
        <v>926</v>
      </c>
      <c r="B115" t="s">
        <v>13</v>
      </c>
      <c r="C115" t="s">
        <v>17</v>
      </c>
      <c r="D115" t="s">
        <v>18</v>
      </c>
      <c r="E115" t="s">
        <v>16</v>
      </c>
      <c r="F115" t="s">
        <v>13</v>
      </c>
      <c r="G115" t="s">
        <v>15</v>
      </c>
      <c r="H115">
        <v>0.92557140000000004</v>
      </c>
      <c r="I115">
        <v>1.5347561999999999</v>
      </c>
      <c r="J115">
        <v>0.58028844999999996</v>
      </c>
      <c r="K115">
        <v>0.70172239999999997</v>
      </c>
      <c r="L115">
        <v>1.2576584</v>
      </c>
      <c r="M115" t="s">
        <v>13</v>
      </c>
      <c r="N115" t="s">
        <v>20</v>
      </c>
      <c r="O115" t="s">
        <v>123</v>
      </c>
      <c r="P115" s="7" t="s">
        <v>559</v>
      </c>
      <c r="Q115" s="6">
        <v>62.766603949725933</v>
      </c>
      <c r="R115" s="6">
        <v>0.74058546217123244</v>
      </c>
    </row>
    <row r="116" spans="1:21">
      <c r="A116" t="s">
        <v>927</v>
      </c>
      <c r="B116" t="s">
        <v>18</v>
      </c>
      <c r="C116" t="s">
        <v>18</v>
      </c>
      <c r="D116" t="s">
        <v>18</v>
      </c>
      <c r="E116" t="s">
        <v>17</v>
      </c>
      <c r="F116" t="s">
        <v>18</v>
      </c>
      <c r="G116" t="s">
        <v>15</v>
      </c>
      <c r="H116">
        <v>8.6713659999999998E-2</v>
      </c>
      <c r="I116">
        <v>0.24529287999999999</v>
      </c>
      <c r="J116">
        <v>0.51423534999999998</v>
      </c>
      <c r="K116">
        <v>3.1889340000000002</v>
      </c>
      <c r="L116">
        <v>0.96482469999999998</v>
      </c>
      <c r="M116" t="s">
        <v>18</v>
      </c>
      <c r="N116" t="s">
        <v>120</v>
      </c>
      <c r="O116" t="s">
        <v>121</v>
      </c>
      <c r="P116" s="7" t="s">
        <v>636</v>
      </c>
      <c r="Q116" s="6">
        <v>61.254465363447572</v>
      </c>
      <c r="R116" s="6">
        <v>0.72274368352915563</v>
      </c>
    </row>
    <row r="117" spans="1:21">
      <c r="A117" t="s">
        <v>928</v>
      </c>
      <c r="B117" t="s">
        <v>16</v>
      </c>
      <c r="C117" t="s">
        <v>16</v>
      </c>
      <c r="D117" t="s">
        <v>16</v>
      </c>
      <c r="E117" t="s">
        <v>16</v>
      </c>
      <c r="F117" t="s">
        <v>13</v>
      </c>
      <c r="G117" t="s">
        <v>15</v>
      </c>
      <c r="H117">
        <v>0.59413870000000002</v>
      </c>
      <c r="I117">
        <v>1.3936272999999999</v>
      </c>
      <c r="J117">
        <v>0.12107329999999999</v>
      </c>
      <c r="K117">
        <v>0.14189709</v>
      </c>
      <c r="L117">
        <v>2.749263</v>
      </c>
      <c r="M117" t="s">
        <v>16</v>
      </c>
      <c r="N117" t="s">
        <v>20</v>
      </c>
      <c r="O117" t="s">
        <v>142</v>
      </c>
      <c r="P117" s="7" t="s">
        <v>640</v>
      </c>
      <c r="Q117" s="6">
        <v>59.84958395513187</v>
      </c>
      <c r="R117" s="6">
        <v>0.70616743626386458</v>
      </c>
      <c r="S117" s="10"/>
      <c r="T117" s="10"/>
      <c r="U117" s="10"/>
    </row>
    <row r="118" spans="1:21" s="10" customFormat="1">
      <c r="A118" t="s">
        <v>929</v>
      </c>
      <c r="B118" t="s">
        <v>13</v>
      </c>
      <c r="C118" t="s">
        <v>16</v>
      </c>
      <c r="D118" t="s">
        <v>16</v>
      </c>
      <c r="E118" t="s">
        <v>17</v>
      </c>
      <c r="F118" t="s">
        <v>13</v>
      </c>
      <c r="G118" t="s">
        <v>15</v>
      </c>
      <c r="H118">
        <v>0.4757421</v>
      </c>
      <c r="I118">
        <v>1.9779580000000001</v>
      </c>
      <c r="J118">
        <v>0.89869860000000001</v>
      </c>
      <c r="K118">
        <v>0.62887090000000001</v>
      </c>
      <c r="L118">
        <v>1.0187299000000001</v>
      </c>
      <c r="M118" t="s">
        <v>13</v>
      </c>
      <c r="N118" t="s">
        <v>20</v>
      </c>
      <c r="O118" t="s">
        <v>61</v>
      </c>
      <c r="P118" s="7" t="s">
        <v>641</v>
      </c>
      <c r="Q118" s="6">
        <v>51.440246669815039</v>
      </c>
      <c r="R118" s="6">
        <v>0.60694535719473985</v>
      </c>
      <c r="S118"/>
      <c r="T118"/>
      <c r="U118"/>
    </row>
    <row r="119" spans="1:21">
      <c r="A119" t="s">
        <v>930</v>
      </c>
      <c r="B119" t="s">
        <v>16</v>
      </c>
      <c r="C119" t="s">
        <v>16</v>
      </c>
      <c r="D119" t="s">
        <v>16</v>
      </c>
      <c r="E119" t="s">
        <v>16</v>
      </c>
      <c r="F119" t="s">
        <v>16</v>
      </c>
      <c r="G119" t="s">
        <v>15</v>
      </c>
      <c r="H119">
        <v>0.49971230999999999</v>
      </c>
      <c r="I119">
        <v>0.19264712000000001</v>
      </c>
      <c r="J119">
        <v>0.69765319999999997</v>
      </c>
      <c r="K119">
        <v>0.31311736000000001</v>
      </c>
      <c r="L119">
        <v>3.2968709999999999</v>
      </c>
      <c r="M119" t="s">
        <v>16</v>
      </c>
      <c r="N119" t="s">
        <v>87</v>
      </c>
      <c r="O119" t="s">
        <v>88</v>
      </c>
      <c r="P119" s="7" t="s">
        <v>570</v>
      </c>
      <c r="Q119" s="6">
        <v>16.086415040666342</v>
      </c>
      <c r="R119" s="6">
        <v>0.18980420108617599</v>
      </c>
    </row>
    <row r="120" spans="1:21">
      <c r="A120" t="s">
        <v>931</v>
      </c>
      <c r="B120" t="s">
        <v>16</v>
      </c>
      <c r="C120" t="s">
        <v>16</v>
      </c>
      <c r="D120" t="s">
        <v>16</v>
      </c>
      <c r="E120" t="s">
        <v>17</v>
      </c>
      <c r="F120" t="s">
        <v>16</v>
      </c>
      <c r="G120" t="s">
        <v>15</v>
      </c>
      <c r="H120">
        <v>0.44926379999999999</v>
      </c>
      <c r="I120">
        <v>8.8460189999999994E-2</v>
      </c>
      <c r="J120">
        <v>1.6373150000000001</v>
      </c>
      <c r="K120">
        <v>0.28157929999999998</v>
      </c>
      <c r="L120">
        <v>2.5433829999999999</v>
      </c>
      <c r="M120" t="s">
        <v>16</v>
      </c>
      <c r="N120" t="s">
        <v>20</v>
      </c>
      <c r="O120" t="s">
        <v>164</v>
      </c>
      <c r="P120" s="7" t="s">
        <v>702</v>
      </c>
      <c r="Q120" s="6">
        <v>14.457202673376351</v>
      </c>
      <c r="R120" s="6">
        <v>0.17058106460788297</v>
      </c>
    </row>
    <row r="121" spans="1:21">
      <c r="S121" s="11"/>
      <c r="T121" s="11"/>
      <c r="U121" s="11"/>
    </row>
    <row r="122" spans="1:21" s="11" customFormat="1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 s="7"/>
      <c r="Q122"/>
      <c r="R122"/>
      <c r="S122"/>
      <c r="T122"/>
      <c r="U122"/>
    </row>
    <row r="123" spans="1:21">
      <c r="S123" s="11"/>
      <c r="T123" s="11"/>
      <c r="U123" s="11"/>
    </row>
    <row r="124" spans="1:21" s="11" customFormat="1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 s="7"/>
      <c r="Q124"/>
      <c r="R124"/>
      <c r="S124"/>
      <c r="T124"/>
      <c r="U1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3"/>
  <sheetViews>
    <sheetView topLeftCell="M1" workbookViewId="0">
      <selection activeCell="T2" sqref="T2:T7"/>
    </sheetView>
  </sheetViews>
  <sheetFormatPr baseColWidth="10" defaultRowHeight="15" x14ac:dyDescent="0"/>
  <cols>
    <col min="1" max="1" width="13.6640625" customWidth="1"/>
    <col min="2" max="12" width="10.83203125" customWidth="1"/>
    <col min="13" max="13" width="18.83203125" bestFit="1" customWidth="1"/>
    <col min="14" max="14" width="53.83203125" customWidth="1"/>
    <col min="15" max="15" width="13.83203125" style="7" bestFit="1" customWidth="1"/>
  </cols>
  <sheetData>
    <row r="1" spans="1:20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9</v>
      </c>
      <c r="O1" s="7" t="s">
        <v>658</v>
      </c>
      <c r="P1" t="s">
        <v>679</v>
      </c>
      <c r="Q1" t="s">
        <v>691</v>
      </c>
      <c r="S1" t="s">
        <v>11</v>
      </c>
    </row>
    <row r="2" spans="1:20">
      <c r="A2" t="s">
        <v>932</v>
      </c>
      <c r="B2" t="s">
        <v>14</v>
      </c>
      <c r="C2" t="s">
        <v>14</v>
      </c>
      <c r="D2" t="s">
        <v>14</v>
      </c>
      <c r="E2" t="s">
        <v>14</v>
      </c>
      <c r="F2" t="s">
        <v>14</v>
      </c>
      <c r="G2" t="s">
        <v>15</v>
      </c>
      <c r="H2">
        <v>3.9079540000000001</v>
      </c>
      <c r="I2">
        <v>0.75872059999999997</v>
      </c>
      <c r="J2">
        <v>0.20513919999999999</v>
      </c>
      <c r="K2">
        <v>8.936761E-2</v>
      </c>
      <c r="L2">
        <v>3.881913E-2</v>
      </c>
      <c r="M2" t="s">
        <v>14</v>
      </c>
      <c r="N2" t="s">
        <v>273</v>
      </c>
      <c r="O2" s="7" t="s">
        <v>555</v>
      </c>
      <c r="P2" s="6">
        <v>20.621502427003332</v>
      </c>
      <c r="Q2" s="6">
        <v>5.2962206332992849</v>
      </c>
      <c r="S2" t="s">
        <v>16</v>
      </c>
      <c r="T2">
        <f>COUNTIF(M:M,S2)</f>
        <v>66</v>
      </c>
    </row>
    <row r="3" spans="1:20">
      <c r="A3" t="s">
        <v>933</v>
      </c>
      <c r="B3" t="s">
        <v>13</v>
      </c>
      <c r="C3" t="s">
        <v>13</v>
      </c>
      <c r="D3" t="s">
        <v>13</v>
      </c>
      <c r="E3" t="s">
        <v>13</v>
      </c>
      <c r="F3" t="s">
        <v>13</v>
      </c>
      <c r="G3" t="s">
        <v>15</v>
      </c>
      <c r="H3">
        <v>0.35549890000000001</v>
      </c>
      <c r="I3">
        <v>4.4147400000000001</v>
      </c>
      <c r="J3">
        <v>5.6119726000000002E-2</v>
      </c>
      <c r="K3">
        <v>0.13224768100000001</v>
      </c>
      <c r="L3">
        <v>4.1394792E-2</v>
      </c>
      <c r="M3" t="s">
        <v>13</v>
      </c>
      <c r="N3" t="s">
        <v>313</v>
      </c>
      <c r="O3" s="7" t="s">
        <v>556</v>
      </c>
      <c r="P3" s="6">
        <v>19.819130531986396</v>
      </c>
      <c r="Q3" s="6">
        <v>5.0901474530831106</v>
      </c>
      <c r="S3" t="s">
        <v>14</v>
      </c>
      <c r="T3">
        <f>COUNTIF(M:M,S3)</f>
        <v>23</v>
      </c>
    </row>
    <row r="4" spans="1:20">
      <c r="A4" t="s">
        <v>934</v>
      </c>
      <c r="B4" t="s">
        <v>14</v>
      </c>
      <c r="C4" t="s">
        <v>13</v>
      </c>
      <c r="D4" t="s">
        <v>14</v>
      </c>
      <c r="E4" t="s">
        <v>13</v>
      </c>
      <c r="F4" t="s">
        <v>14</v>
      </c>
      <c r="G4" t="s">
        <v>15</v>
      </c>
      <c r="H4">
        <v>2.8733490000000002</v>
      </c>
      <c r="I4">
        <v>1.8272379000000001</v>
      </c>
      <c r="J4">
        <v>8.3755620000000003E-2</v>
      </c>
      <c r="K4">
        <v>0.16653437700000001</v>
      </c>
      <c r="L4">
        <v>4.9124630000000002E-2</v>
      </c>
      <c r="M4" t="s">
        <v>14</v>
      </c>
      <c r="N4" t="s">
        <v>20</v>
      </c>
      <c r="O4" s="7" t="s">
        <v>558</v>
      </c>
      <c r="P4" s="6">
        <v>14.844449173556075</v>
      </c>
      <c r="Q4" s="6">
        <v>3.8125</v>
      </c>
      <c r="S4" t="s">
        <v>18</v>
      </c>
      <c r="T4">
        <f>COUNTIF(M:M,S4)</f>
        <v>13</v>
      </c>
    </row>
    <row r="5" spans="1:20">
      <c r="A5" t="s">
        <v>935</v>
      </c>
      <c r="B5" t="s">
        <v>16</v>
      </c>
      <c r="C5" t="s">
        <v>16</v>
      </c>
      <c r="D5" t="s">
        <v>17</v>
      </c>
      <c r="E5" t="s">
        <v>16</v>
      </c>
      <c r="F5" t="s">
        <v>16</v>
      </c>
      <c r="G5" t="s">
        <v>15</v>
      </c>
      <c r="H5">
        <v>0.30780030000000003</v>
      </c>
      <c r="I5">
        <v>0.63153340000000002</v>
      </c>
      <c r="J5">
        <v>0.74787139999999996</v>
      </c>
      <c r="K5">
        <v>0.3900634</v>
      </c>
      <c r="L5">
        <v>2.9227310000000002</v>
      </c>
      <c r="M5" t="s">
        <v>16</v>
      </c>
      <c r="N5" t="s">
        <v>317</v>
      </c>
      <c r="O5" s="7" t="s">
        <v>559</v>
      </c>
      <c r="P5" s="6">
        <v>14.225268940648387</v>
      </c>
      <c r="Q5" s="6">
        <v>3.6534759358288769</v>
      </c>
      <c r="S5" t="s">
        <v>13</v>
      </c>
      <c r="T5">
        <f>COUNTIF(M:M,S5)</f>
        <v>68</v>
      </c>
    </row>
    <row r="6" spans="1:20">
      <c r="A6" t="s">
        <v>936</v>
      </c>
      <c r="B6" t="s">
        <v>13</v>
      </c>
      <c r="C6" t="s">
        <v>13</v>
      </c>
      <c r="D6" t="s">
        <v>14</v>
      </c>
      <c r="E6" t="s">
        <v>14</v>
      </c>
      <c r="F6" t="s">
        <v>13</v>
      </c>
      <c r="G6" t="s">
        <v>15</v>
      </c>
      <c r="H6">
        <v>1.6109108999999999</v>
      </c>
      <c r="I6">
        <v>3.2158859999999998</v>
      </c>
      <c r="J6">
        <v>0.11131062999999999</v>
      </c>
      <c r="K6">
        <v>3.7226219999999997E-2</v>
      </c>
      <c r="L6">
        <v>2.4667709999999999E-2</v>
      </c>
      <c r="M6" t="s">
        <v>13</v>
      </c>
      <c r="N6" t="s">
        <v>202</v>
      </c>
      <c r="O6" s="7" t="s">
        <v>560</v>
      </c>
      <c r="P6" s="6">
        <v>13.385296240375595</v>
      </c>
      <c r="Q6" s="6">
        <v>3.4377457404980341</v>
      </c>
      <c r="S6" t="s">
        <v>17</v>
      </c>
      <c r="T6">
        <f>COUNTIF(M:M,S6)</f>
        <v>2</v>
      </c>
    </row>
    <row r="7" spans="1:20">
      <c r="A7" t="s">
        <v>937</v>
      </c>
      <c r="B7" t="s">
        <v>16</v>
      </c>
      <c r="C7" t="s">
        <v>16</v>
      </c>
      <c r="D7" t="s">
        <v>16</v>
      </c>
      <c r="E7" t="s">
        <v>16</v>
      </c>
      <c r="F7" t="s">
        <v>14</v>
      </c>
      <c r="G7" t="s">
        <v>15</v>
      </c>
      <c r="H7">
        <v>0.69135619999999998</v>
      </c>
      <c r="I7">
        <v>0.58765445000000005</v>
      </c>
      <c r="J7">
        <v>0.63829970000000003</v>
      </c>
      <c r="K7">
        <v>0.24989120000000001</v>
      </c>
      <c r="L7">
        <v>2.8327990000000001</v>
      </c>
      <c r="M7" t="s">
        <v>16</v>
      </c>
      <c r="N7" t="s">
        <v>323</v>
      </c>
      <c r="O7" s="7" t="s">
        <v>557</v>
      </c>
      <c r="P7" s="6">
        <v>13.112286346528828</v>
      </c>
      <c r="Q7" s="6">
        <v>3.3676286072772896</v>
      </c>
      <c r="S7" t="s">
        <v>551</v>
      </c>
      <c r="T7">
        <f>SUM(T2:T6)</f>
        <v>172</v>
      </c>
    </row>
    <row r="8" spans="1:20">
      <c r="A8" t="s">
        <v>938</v>
      </c>
      <c r="B8" t="s">
        <v>14</v>
      </c>
      <c r="C8" t="s">
        <v>13</v>
      </c>
      <c r="D8" t="s">
        <v>14</v>
      </c>
      <c r="E8" t="s">
        <v>13</v>
      </c>
      <c r="F8" t="s">
        <v>14</v>
      </c>
      <c r="G8" t="s">
        <v>15</v>
      </c>
      <c r="H8">
        <v>3.1406369999999999</v>
      </c>
      <c r="I8">
        <v>1.2348747</v>
      </c>
      <c r="J8">
        <v>0.10155417999999999</v>
      </c>
      <c r="K8">
        <v>0.43440739880000001</v>
      </c>
      <c r="L8">
        <v>8.852641E-2</v>
      </c>
      <c r="M8" t="s">
        <v>14</v>
      </c>
      <c r="N8" t="s">
        <v>261</v>
      </c>
      <c r="O8" s="7" t="s">
        <v>561</v>
      </c>
      <c r="P8" s="6">
        <v>12.802517578843059</v>
      </c>
      <c r="Q8" s="6">
        <v>3.2880706921944034</v>
      </c>
    </row>
    <row r="9" spans="1:20">
      <c r="A9" t="s">
        <v>939</v>
      </c>
      <c r="B9" t="s">
        <v>16</v>
      </c>
      <c r="C9" t="s">
        <v>13</v>
      </c>
      <c r="D9" t="s">
        <v>17</v>
      </c>
      <c r="E9" t="s">
        <v>16</v>
      </c>
      <c r="F9" t="s">
        <v>14</v>
      </c>
      <c r="G9" t="s">
        <v>15</v>
      </c>
      <c r="H9">
        <v>1.3315262000000001</v>
      </c>
      <c r="I9">
        <v>1.0983392000000001</v>
      </c>
      <c r="J9">
        <v>1.156657</v>
      </c>
      <c r="K9">
        <v>0.10926714999999999</v>
      </c>
      <c r="L9">
        <v>1.3042105399999999</v>
      </c>
      <c r="M9" t="s">
        <v>14</v>
      </c>
      <c r="N9" t="s">
        <v>275</v>
      </c>
      <c r="O9" s="7" t="s">
        <v>562</v>
      </c>
      <c r="P9" s="6">
        <v>12.040632526711059</v>
      </c>
      <c r="Q9" s="6">
        <v>3.0923957481602615</v>
      </c>
    </row>
    <row r="10" spans="1:20">
      <c r="A10" t="s">
        <v>940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5</v>
      </c>
      <c r="H10">
        <v>0.1374697</v>
      </c>
      <c r="I10">
        <v>0.34874259000000002</v>
      </c>
      <c r="J10">
        <v>0.38521999000000001</v>
      </c>
      <c r="K10">
        <v>0.44156603999999999</v>
      </c>
      <c r="L10">
        <v>3.6870020000000001</v>
      </c>
      <c r="M10" t="s">
        <v>16</v>
      </c>
      <c r="N10" t="s">
        <v>271</v>
      </c>
      <c r="O10" s="7" t="s">
        <v>563</v>
      </c>
      <c r="P10" s="6">
        <v>11.203357866834773</v>
      </c>
      <c r="Q10" s="6">
        <v>2.8773584905660377</v>
      </c>
    </row>
    <row r="11" spans="1:20">
      <c r="A11" t="s">
        <v>941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5</v>
      </c>
      <c r="H11">
        <v>3.586346E-2</v>
      </c>
      <c r="I11">
        <v>6.8048226000000003E-2</v>
      </c>
      <c r="J11">
        <v>0.19016836500000001</v>
      </c>
      <c r="K11">
        <v>0.54166130000000001</v>
      </c>
      <c r="L11">
        <v>4.1642570000000001</v>
      </c>
      <c r="M11" t="s">
        <v>16</v>
      </c>
      <c r="N11" t="s">
        <v>53</v>
      </c>
      <c r="O11" s="7" t="s">
        <v>564</v>
      </c>
      <c r="P11" s="6">
        <v>11.149542610705872</v>
      </c>
      <c r="Q11" s="6">
        <v>2.8635371179039297</v>
      </c>
    </row>
    <row r="12" spans="1:20">
      <c r="A12" t="s">
        <v>942</v>
      </c>
      <c r="B12" t="s">
        <v>13</v>
      </c>
      <c r="C12" t="s">
        <v>13</v>
      </c>
      <c r="D12" t="s">
        <v>13</v>
      </c>
      <c r="E12" t="s">
        <v>13</v>
      </c>
      <c r="F12" t="s">
        <v>16</v>
      </c>
      <c r="G12" t="s">
        <v>15</v>
      </c>
      <c r="H12">
        <v>0.57475160000000003</v>
      </c>
      <c r="I12">
        <v>2.8364699999999998</v>
      </c>
      <c r="J12">
        <v>0.22674830000000001</v>
      </c>
      <c r="K12">
        <v>5.0392300000000001E-2</v>
      </c>
      <c r="L12">
        <v>1.311636</v>
      </c>
      <c r="M12" t="s">
        <v>13</v>
      </c>
      <c r="N12" t="s">
        <v>298</v>
      </c>
      <c r="O12" s="7" t="s">
        <v>566</v>
      </c>
      <c r="P12" s="6">
        <v>10.724466591371035</v>
      </c>
      <c r="Q12" s="6">
        <v>2.7543648404575558</v>
      </c>
    </row>
    <row r="13" spans="1:20">
      <c r="A13" t="s">
        <v>943</v>
      </c>
      <c r="B13" t="s">
        <v>13</v>
      </c>
      <c r="C13" t="s">
        <v>13</v>
      </c>
      <c r="D13" t="s">
        <v>17</v>
      </c>
      <c r="E13" t="s">
        <v>17</v>
      </c>
      <c r="F13" t="s">
        <v>13</v>
      </c>
      <c r="G13" t="s">
        <v>15</v>
      </c>
      <c r="H13">
        <v>0.73329310000000003</v>
      </c>
      <c r="I13">
        <v>1.5152346999999999</v>
      </c>
      <c r="J13">
        <v>1.2979510000000001</v>
      </c>
      <c r="K13">
        <v>0.45336959999999998</v>
      </c>
      <c r="L13">
        <v>1.0001519999999999</v>
      </c>
      <c r="M13" t="s">
        <v>13</v>
      </c>
      <c r="N13" t="s">
        <v>262</v>
      </c>
      <c r="O13" s="7" t="s">
        <v>565</v>
      </c>
      <c r="P13" s="6">
        <v>10.611241234329057</v>
      </c>
      <c r="Q13" s="6">
        <v>2.7252851711026618</v>
      </c>
    </row>
    <row r="14" spans="1:20">
      <c r="A14" t="s">
        <v>944</v>
      </c>
      <c r="B14" t="s">
        <v>14</v>
      </c>
      <c r="C14" t="s">
        <v>13</v>
      </c>
      <c r="D14" t="s">
        <v>13</v>
      </c>
      <c r="E14" t="s">
        <v>13</v>
      </c>
      <c r="F14" t="s">
        <v>14</v>
      </c>
      <c r="G14" t="s">
        <v>15</v>
      </c>
      <c r="H14">
        <v>2.1338400000000002</v>
      </c>
      <c r="I14">
        <v>2.3498320000000001</v>
      </c>
      <c r="J14">
        <v>9.2833990000000005E-2</v>
      </c>
      <c r="K14">
        <v>0.345199433</v>
      </c>
      <c r="L14">
        <v>7.8295521000000007E-2</v>
      </c>
      <c r="M14" t="s">
        <v>13</v>
      </c>
      <c r="N14" t="s">
        <v>20</v>
      </c>
      <c r="O14" s="7" t="s">
        <v>568</v>
      </c>
      <c r="P14" s="6">
        <v>10.242884755356782</v>
      </c>
      <c r="Q14" s="6">
        <v>2.6306801736613603</v>
      </c>
    </row>
    <row r="15" spans="1:20">
      <c r="A15" t="s">
        <v>945</v>
      </c>
      <c r="B15" t="s">
        <v>16</v>
      </c>
      <c r="C15" t="s">
        <v>16</v>
      </c>
      <c r="D15" t="s">
        <v>16</v>
      </c>
      <c r="E15" t="s">
        <v>16</v>
      </c>
      <c r="F15" t="s">
        <v>16</v>
      </c>
      <c r="G15" t="s">
        <v>15</v>
      </c>
      <c r="H15">
        <v>0.12823292</v>
      </c>
      <c r="I15">
        <v>0.1633048</v>
      </c>
      <c r="J15">
        <v>0.7945972</v>
      </c>
      <c r="K15">
        <v>7.4222549999999998E-2</v>
      </c>
      <c r="L15">
        <v>3.8396409999999999</v>
      </c>
      <c r="M15" t="s">
        <v>16</v>
      </c>
      <c r="N15" t="s">
        <v>333</v>
      </c>
      <c r="O15" s="7" t="s">
        <v>559</v>
      </c>
      <c r="P15" s="6">
        <v>9.645124336117652</v>
      </c>
      <c r="Q15" s="6">
        <v>2.4771573604060912</v>
      </c>
    </row>
    <row r="16" spans="1:20">
      <c r="A16" t="s">
        <v>946</v>
      </c>
      <c r="B16" t="s">
        <v>16</v>
      </c>
      <c r="C16" t="s">
        <v>16</v>
      </c>
      <c r="D16" t="s">
        <v>16</v>
      </c>
      <c r="E16" t="s">
        <v>16</v>
      </c>
      <c r="F16" t="s">
        <v>16</v>
      </c>
      <c r="G16" t="s">
        <v>15</v>
      </c>
      <c r="H16">
        <v>0.14188376999999999</v>
      </c>
      <c r="I16">
        <v>0.46105489999999999</v>
      </c>
      <c r="J16">
        <v>0.34387118999999999</v>
      </c>
      <c r="K16">
        <v>0.8287466</v>
      </c>
      <c r="L16">
        <v>3.2244419999999998</v>
      </c>
      <c r="M16" t="s">
        <v>16</v>
      </c>
      <c r="N16" t="s">
        <v>184</v>
      </c>
      <c r="O16" s="7" t="s">
        <v>570</v>
      </c>
      <c r="P16" s="6">
        <v>9.6446298157968915</v>
      </c>
      <c r="Q16" s="6">
        <v>2.4770303527481543</v>
      </c>
    </row>
    <row r="17" spans="1:17">
      <c r="A17" t="s">
        <v>947</v>
      </c>
      <c r="B17" t="s">
        <v>14</v>
      </c>
      <c r="C17" t="s">
        <v>13</v>
      </c>
      <c r="D17" t="s">
        <v>14</v>
      </c>
      <c r="E17" t="s">
        <v>13</v>
      </c>
      <c r="F17" t="s">
        <v>14</v>
      </c>
      <c r="G17" t="s">
        <v>15</v>
      </c>
      <c r="H17">
        <v>2.9070369999999999</v>
      </c>
      <c r="I17">
        <v>1.7884945000000001</v>
      </c>
      <c r="J17">
        <v>0.10961037</v>
      </c>
      <c r="K17">
        <v>0.14615891</v>
      </c>
      <c r="L17">
        <v>4.8699367E-2</v>
      </c>
      <c r="M17" t="s">
        <v>14</v>
      </c>
      <c r="N17" t="s">
        <v>337</v>
      </c>
      <c r="O17" s="7" t="s">
        <v>567</v>
      </c>
      <c r="P17" s="6">
        <v>9.0703091013224526</v>
      </c>
      <c r="Q17" s="6">
        <v>2.3295275590551183</v>
      </c>
    </row>
    <row r="18" spans="1:17">
      <c r="A18" t="s">
        <v>948</v>
      </c>
      <c r="B18" t="s">
        <v>16</v>
      </c>
      <c r="C18" t="s">
        <v>16</v>
      </c>
      <c r="D18" t="s">
        <v>16</v>
      </c>
      <c r="E18" t="s">
        <v>16</v>
      </c>
      <c r="F18" t="s">
        <v>16</v>
      </c>
      <c r="G18" t="s">
        <v>15</v>
      </c>
      <c r="H18">
        <v>0.2905297</v>
      </c>
      <c r="I18">
        <v>0.24231986999999999</v>
      </c>
      <c r="J18">
        <v>0.12948009999999999</v>
      </c>
      <c r="K18">
        <v>0.11089621</v>
      </c>
      <c r="L18">
        <v>4.2267739999999998</v>
      </c>
      <c r="M18" t="s">
        <v>16</v>
      </c>
      <c r="N18" t="s">
        <v>20</v>
      </c>
      <c r="O18" s="7" t="s">
        <v>569</v>
      </c>
      <c r="P18" s="6">
        <v>8.973974311469668</v>
      </c>
      <c r="Q18" s="6">
        <v>2.3047858942065491</v>
      </c>
    </row>
    <row r="19" spans="1:17">
      <c r="A19" t="s">
        <v>949</v>
      </c>
      <c r="B19" t="s">
        <v>18</v>
      </c>
      <c r="C19" t="s">
        <v>18</v>
      </c>
      <c r="D19" t="s">
        <v>18</v>
      </c>
      <c r="E19" t="s">
        <v>18</v>
      </c>
      <c r="F19" t="s">
        <v>18</v>
      </c>
      <c r="G19" t="s">
        <v>15</v>
      </c>
      <c r="H19">
        <v>2.2563362E-2</v>
      </c>
      <c r="I19">
        <v>0.28357831700000002</v>
      </c>
      <c r="J19">
        <v>5.0366602000000003E-2</v>
      </c>
      <c r="K19">
        <v>4.3980499999999996</v>
      </c>
      <c r="L19">
        <v>0.24543980000000001</v>
      </c>
      <c r="M19" t="s">
        <v>18</v>
      </c>
      <c r="N19" t="s">
        <v>294</v>
      </c>
      <c r="O19" s="7" t="s">
        <v>572</v>
      </c>
      <c r="P19" s="6">
        <v>8.9043979740382273</v>
      </c>
      <c r="Q19" s="6">
        <v>2.2869166029074215</v>
      </c>
    </row>
    <row r="20" spans="1:17">
      <c r="A20" t="s">
        <v>950</v>
      </c>
      <c r="B20" t="s">
        <v>13</v>
      </c>
      <c r="C20" t="s">
        <v>13</v>
      </c>
      <c r="D20" t="s">
        <v>13</v>
      </c>
      <c r="E20" t="s">
        <v>13</v>
      </c>
      <c r="F20" t="s">
        <v>13</v>
      </c>
      <c r="G20" t="s">
        <v>15</v>
      </c>
      <c r="H20">
        <v>0.79323619999999995</v>
      </c>
      <c r="I20">
        <v>3.5191140000000001</v>
      </c>
      <c r="J20">
        <v>0.38494390000000001</v>
      </c>
      <c r="K20">
        <v>0.15547121999999999</v>
      </c>
      <c r="L20">
        <v>0.14723312999999999</v>
      </c>
      <c r="M20" t="s">
        <v>13</v>
      </c>
      <c r="N20" t="s">
        <v>295</v>
      </c>
      <c r="O20" s="7" t="s">
        <v>561</v>
      </c>
      <c r="P20" s="6">
        <v>8.856063427405612</v>
      </c>
      <c r="Q20" s="6">
        <v>2.2745028409090908</v>
      </c>
    </row>
    <row r="21" spans="1:17">
      <c r="A21" t="s">
        <v>951</v>
      </c>
      <c r="B21" t="s">
        <v>13</v>
      </c>
      <c r="C21" t="s">
        <v>13</v>
      </c>
      <c r="D21" t="s">
        <v>13</v>
      </c>
      <c r="E21" t="s">
        <v>17</v>
      </c>
      <c r="F21" t="s">
        <v>13</v>
      </c>
      <c r="G21" t="s">
        <v>15</v>
      </c>
      <c r="H21">
        <v>1.0009969999999999</v>
      </c>
      <c r="I21">
        <v>2.7945259999999998</v>
      </c>
      <c r="J21">
        <v>0.57632896</v>
      </c>
      <c r="K21">
        <v>0.11164433</v>
      </c>
      <c r="L21">
        <v>0.5165014</v>
      </c>
      <c r="M21" t="s">
        <v>13</v>
      </c>
      <c r="N21" t="s">
        <v>20</v>
      </c>
      <c r="O21" s="7" t="s">
        <v>573</v>
      </c>
      <c r="P21" s="6">
        <v>8.8552772699775257</v>
      </c>
      <c r="Q21" s="6">
        <v>2.2743009320905458</v>
      </c>
    </row>
    <row r="22" spans="1:17">
      <c r="A22" t="s">
        <v>952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5</v>
      </c>
      <c r="H22">
        <v>0.18377523000000001</v>
      </c>
      <c r="I22">
        <v>8.9592000000000005E-2</v>
      </c>
      <c r="J22">
        <v>1.0180486</v>
      </c>
      <c r="K22">
        <v>0.10425023999999999</v>
      </c>
      <c r="L22">
        <v>3.6043340000000001</v>
      </c>
      <c r="M22" t="s">
        <v>16</v>
      </c>
      <c r="N22" t="s">
        <v>149</v>
      </c>
      <c r="O22" s="7" t="s">
        <v>575</v>
      </c>
      <c r="P22" s="6">
        <v>8.7836977358319963</v>
      </c>
      <c r="Q22" s="6">
        <v>2.2559171597633134</v>
      </c>
    </row>
    <row r="23" spans="1:17">
      <c r="A23" t="s">
        <v>953</v>
      </c>
      <c r="B23" t="s">
        <v>13</v>
      </c>
      <c r="C23" t="s">
        <v>14</v>
      </c>
      <c r="D23" t="s">
        <v>13</v>
      </c>
      <c r="E23" t="s">
        <v>18</v>
      </c>
      <c r="F23" t="s">
        <v>14</v>
      </c>
      <c r="G23" t="s">
        <v>15</v>
      </c>
      <c r="H23">
        <v>1.554146</v>
      </c>
      <c r="I23">
        <v>2.1531020000000001</v>
      </c>
      <c r="J23">
        <v>0.40398810000000002</v>
      </c>
      <c r="K23">
        <v>0.64740410000000004</v>
      </c>
      <c r="L23">
        <v>0.2413604</v>
      </c>
      <c r="M23" t="s">
        <v>13</v>
      </c>
      <c r="N23" t="s">
        <v>20</v>
      </c>
      <c r="O23" s="7" t="s">
        <v>574</v>
      </c>
      <c r="P23" s="6">
        <v>8.7432491051748915</v>
      </c>
      <c r="Q23" s="6">
        <v>2.2455287376280602</v>
      </c>
    </row>
    <row r="24" spans="1:17">
      <c r="A24" t="s">
        <v>954</v>
      </c>
      <c r="B24" t="s">
        <v>16</v>
      </c>
      <c r="C24" t="s">
        <v>16</v>
      </c>
      <c r="D24" t="s">
        <v>16</v>
      </c>
      <c r="E24" t="s">
        <v>16</v>
      </c>
      <c r="F24" t="s">
        <v>16</v>
      </c>
      <c r="G24" t="s">
        <v>15</v>
      </c>
      <c r="H24">
        <v>8.3256460000000004E-2</v>
      </c>
      <c r="I24">
        <v>0.12117064</v>
      </c>
      <c r="J24">
        <v>0.14649158000000001</v>
      </c>
      <c r="K24">
        <v>0.23009238000000001</v>
      </c>
      <c r="L24">
        <v>4.4189889999999998</v>
      </c>
      <c r="M24" t="s">
        <v>16</v>
      </c>
      <c r="N24" t="s">
        <v>20</v>
      </c>
      <c r="O24" s="7" t="s">
        <v>564</v>
      </c>
      <c r="P24" s="6">
        <v>8.6321543029551098</v>
      </c>
      <c r="Q24" s="6">
        <v>2.216996258685195</v>
      </c>
    </row>
    <row r="25" spans="1:17">
      <c r="A25" t="s">
        <v>955</v>
      </c>
      <c r="B25" t="s">
        <v>16</v>
      </c>
      <c r="C25" t="s">
        <v>16</v>
      </c>
      <c r="D25" t="s">
        <v>16</v>
      </c>
      <c r="E25" t="s">
        <v>13</v>
      </c>
      <c r="F25" t="s">
        <v>16</v>
      </c>
      <c r="G25" t="s">
        <v>15</v>
      </c>
      <c r="H25">
        <v>0.29286250000000003</v>
      </c>
      <c r="I25">
        <v>0.58428029999999997</v>
      </c>
      <c r="J25">
        <v>0.78025960000000005</v>
      </c>
      <c r="K25">
        <v>0.2374223</v>
      </c>
      <c r="L25">
        <v>3.1051760000000002</v>
      </c>
      <c r="M25" t="s">
        <v>16</v>
      </c>
      <c r="N25" t="s">
        <v>282</v>
      </c>
      <c r="O25" s="7" t="s">
        <v>576</v>
      </c>
      <c r="P25" s="6">
        <v>8.6075921497769858</v>
      </c>
      <c r="Q25" s="6">
        <v>2.2106879606879604</v>
      </c>
    </row>
    <row r="26" spans="1:17">
      <c r="A26" t="s">
        <v>956</v>
      </c>
      <c r="B26" t="s">
        <v>14</v>
      </c>
      <c r="C26" t="s">
        <v>13</v>
      </c>
      <c r="D26" t="s">
        <v>14</v>
      </c>
      <c r="E26" t="s">
        <v>13</v>
      </c>
      <c r="F26" t="s">
        <v>14</v>
      </c>
      <c r="G26" t="s">
        <v>15</v>
      </c>
      <c r="H26">
        <v>2.3449420000000001</v>
      </c>
      <c r="I26">
        <v>1.8812450000000001</v>
      </c>
      <c r="J26">
        <v>0.15212518</v>
      </c>
      <c r="K26">
        <v>0.48126004</v>
      </c>
      <c r="L26">
        <v>0.14042710999999999</v>
      </c>
      <c r="M26" t="s">
        <v>14</v>
      </c>
      <c r="N26" t="s">
        <v>20</v>
      </c>
      <c r="O26" s="7" t="s">
        <v>574</v>
      </c>
      <c r="P26" s="6">
        <v>8.4915281289409741</v>
      </c>
      <c r="Q26" s="6">
        <v>2.1808792372881354</v>
      </c>
    </row>
    <row r="27" spans="1:17">
      <c r="A27" t="s">
        <v>957</v>
      </c>
      <c r="B27" t="s">
        <v>16</v>
      </c>
      <c r="C27" t="s">
        <v>16</v>
      </c>
      <c r="D27" t="s">
        <v>16</v>
      </c>
      <c r="E27" t="s">
        <v>17</v>
      </c>
      <c r="F27" t="s">
        <v>16</v>
      </c>
      <c r="G27" t="s">
        <v>15</v>
      </c>
      <c r="H27">
        <v>0.16412107000000001</v>
      </c>
      <c r="I27">
        <v>0.27565361999999999</v>
      </c>
      <c r="J27">
        <v>0.76445231999999996</v>
      </c>
      <c r="K27">
        <v>0.12178226</v>
      </c>
      <c r="L27">
        <v>3.673991</v>
      </c>
      <c r="M27" t="s">
        <v>16</v>
      </c>
      <c r="N27" t="s">
        <v>228</v>
      </c>
      <c r="O27" s="7" t="s">
        <v>577</v>
      </c>
      <c r="P27" s="6">
        <v>8.4775789311824035</v>
      </c>
      <c r="Q27" s="6">
        <v>2.177296664716208</v>
      </c>
    </row>
    <row r="28" spans="1:17">
      <c r="A28" t="s">
        <v>958</v>
      </c>
      <c r="B28" t="s">
        <v>14</v>
      </c>
      <c r="C28" t="s">
        <v>13</v>
      </c>
      <c r="D28" t="s">
        <v>14</v>
      </c>
      <c r="E28" t="s">
        <v>13</v>
      </c>
      <c r="F28" t="s">
        <v>14</v>
      </c>
      <c r="G28" t="s">
        <v>15</v>
      </c>
      <c r="H28">
        <v>3.0367259999999998</v>
      </c>
      <c r="I28">
        <v>1.6185575999999999</v>
      </c>
      <c r="J28">
        <v>7.5392200000000006E-2</v>
      </c>
      <c r="K28">
        <v>0.209443883</v>
      </c>
      <c r="L28">
        <v>5.9880109000000001E-2</v>
      </c>
      <c r="M28" t="s">
        <v>14</v>
      </c>
      <c r="N28" t="s">
        <v>20</v>
      </c>
      <c r="O28" s="7" t="s">
        <v>578</v>
      </c>
      <c r="P28" s="6">
        <v>8.4625834616306221</v>
      </c>
      <c r="Q28" s="6">
        <v>2.1734453781512602</v>
      </c>
    </row>
    <row r="29" spans="1:17">
      <c r="A29" t="s">
        <v>959</v>
      </c>
      <c r="B29" t="s">
        <v>13</v>
      </c>
      <c r="C29" t="s">
        <v>13</v>
      </c>
      <c r="D29" t="s">
        <v>13</v>
      </c>
      <c r="E29" t="s">
        <v>17</v>
      </c>
      <c r="F29" t="s">
        <v>16</v>
      </c>
      <c r="G29" t="s">
        <v>15</v>
      </c>
      <c r="H29">
        <v>0.84975579999999995</v>
      </c>
      <c r="I29">
        <v>2.2532480000000001</v>
      </c>
      <c r="J29">
        <v>0.78979900000000003</v>
      </c>
      <c r="K29">
        <v>0.19554168</v>
      </c>
      <c r="L29">
        <v>0.91165499999999999</v>
      </c>
      <c r="M29" t="s">
        <v>13</v>
      </c>
      <c r="N29" t="s">
        <v>270</v>
      </c>
      <c r="O29" s="7" t="s">
        <v>571</v>
      </c>
      <c r="P29" s="6">
        <v>8.3723794967737408</v>
      </c>
      <c r="Q29" s="6">
        <v>2.1502782931354356</v>
      </c>
    </row>
    <row r="30" spans="1:17">
      <c r="A30" t="s">
        <v>960</v>
      </c>
      <c r="B30" t="s">
        <v>13</v>
      </c>
      <c r="C30" t="s">
        <v>13</v>
      </c>
      <c r="D30" t="s">
        <v>13</v>
      </c>
      <c r="E30" t="s">
        <v>17</v>
      </c>
      <c r="F30" t="s">
        <v>13</v>
      </c>
      <c r="G30" t="s">
        <v>15</v>
      </c>
      <c r="H30">
        <v>0.47951349999999998</v>
      </c>
      <c r="I30">
        <v>3.106519</v>
      </c>
      <c r="J30">
        <v>0.76883069999999998</v>
      </c>
      <c r="K30">
        <v>0.17352629999999999</v>
      </c>
      <c r="L30">
        <v>0.47161069999999999</v>
      </c>
      <c r="M30" t="s">
        <v>13</v>
      </c>
      <c r="N30" t="s">
        <v>330</v>
      </c>
      <c r="O30" s="7" t="s">
        <v>573</v>
      </c>
      <c r="P30" s="6">
        <v>8.3480844421928033</v>
      </c>
      <c r="Q30" s="6">
        <v>2.1440385940730531</v>
      </c>
    </row>
    <row r="31" spans="1:17">
      <c r="A31" t="s">
        <v>961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15</v>
      </c>
      <c r="H31">
        <v>1.2076883E-2</v>
      </c>
      <c r="I31">
        <v>0.20442408200000001</v>
      </c>
      <c r="J31">
        <v>0.22210134000000001</v>
      </c>
      <c r="K31">
        <v>0.10155212600000001</v>
      </c>
      <c r="L31">
        <v>4.4598459999999998</v>
      </c>
      <c r="M31" t="s">
        <v>16</v>
      </c>
      <c r="N31" t="s">
        <v>187</v>
      </c>
      <c r="O31" s="7" t="s">
        <v>570</v>
      </c>
      <c r="P31" s="6">
        <v>8.3391443991888483</v>
      </c>
      <c r="Q31" s="6">
        <v>2.141742522756827</v>
      </c>
    </row>
    <row r="32" spans="1:17">
      <c r="A32" t="s">
        <v>962</v>
      </c>
      <c r="B32" t="s">
        <v>13</v>
      </c>
      <c r="C32" t="s">
        <v>13</v>
      </c>
      <c r="D32" t="s">
        <v>13</v>
      </c>
      <c r="E32" t="s">
        <v>14</v>
      </c>
      <c r="F32" t="s">
        <v>13</v>
      </c>
      <c r="G32" t="s">
        <v>15</v>
      </c>
      <c r="H32">
        <v>0.62105330000000003</v>
      </c>
      <c r="I32">
        <v>2.7580100000000001</v>
      </c>
      <c r="J32">
        <v>0.27074488000000002</v>
      </c>
      <c r="K32">
        <v>0.71601499999999996</v>
      </c>
      <c r="L32">
        <v>0.63417650000000003</v>
      </c>
      <c r="M32" t="s">
        <v>13</v>
      </c>
      <c r="N32" t="s">
        <v>20</v>
      </c>
      <c r="O32" s="7" t="s">
        <v>579</v>
      </c>
      <c r="P32" s="6">
        <v>8.2852739573336223</v>
      </c>
      <c r="Q32" s="6">
        <v>2.1279069767441858</v>
      </c>
    </row>
    <row r="33" spans="1:17">
      <c r="A33" t="s">
        <v>963</v>
      </c>
      <c r="B33" t="s">
        <v>13</v>
      </c>
      <c r="C33" t="s">
        <v>16</v>
      </c>
      <c r="D33" t="s">
        <v>13</v>
      </c>
      <c r="E33" t="s">
        <v>16</v>
      </c>
      <c r="F33" t="s">
        <v>13</v>
      </c>
      <c r="G33" t="s">
        <v>15</v>
      </c>
      <c r="H33">
        <v>0.60613609999999996</v>
      </c>
      <c r="I33">
        <v>2.8856869999999999</v>
      </c>
      <c r="J33">
        <v>0.24418702</v>
      </c>
      <c r="K33">
        <v>6.5731970000000001E-2</v>
      </c>
      <c r="L33">
        <v>1.1982577000000001</v>
      </c>
      <c r="M33" t="s">
        <v>13</v>
      </c>
      <c r="N33" t="s">
        <v>305</v>
      </c>
      <c r="O33" s="7" t="s">
        <v>580</v>
      </c>
      <c r="P33" s="6">
        <v>8.2018251548856576</v>
      </c>
      <c r="Q33" s="6">
        <v>2.1064748201438848</v>
      </c>
    </row>
    <row r="34" spans="1:17">
      <c r="A34" t="s">
        <v>964</v>
      </c>
      <c r="B34" t="s">
        <v>16</v>
      </c>
      <c r="C34" t="s">
        <v>16</v>
      </c>
      <c r="D34" t="s">
        <v>16</v>
      </c>
      <c r="E34" t="s">
        <v>16</v>
      </c>
      <c r="F34" t="s">
        <v>16</v>
      </c>
      <c r="G34" t="s">
        <v>15</v>
      </c>
      <c r="H34">
        <v>0.15096390000000001</v>
      </c>
      <c r="I34">
        <v>0.42384292000000001</v>
      </c>
      <c r="J34">
        <v>0.24976346999999999</v>
      </c>
      <c r="K34">
        <v>0.6147167</v>
      </c>
      <c r="L34">
        <v>3.5607129999999998</v>
      </c>
      <c r="M34" t="s">
        <v>16</v>
      </c>
      <c r="N34" t="s">
        <v>316</v>
      </c>
      <c r="O34" s="7" t="s">
        <v>559</v>
      </c>
      <c r="P34" s="6">
        <v>7.9812565660834514</v>
      </c>
      <c r="Q34" s="6">
        <v>2.0498261877172652</v>
      </c>
    </row>
    <row r="35" spans="1:17">
      <c r="A35" t="s">
        <v>965</v>
      </c>
      <c r="B35" t="s">
        <v>13</v>
      </c>
      <c r="C35" t="s">
        <v>13</v>
      </c>
      <c r="D35" t="s">
        <v>13</v>
      </c>
      <c r="E35" t="s">
        <v>13</v>
      </c>
      <c r="F35" t="s">
        <v>13</v>
      </c>
      <c r="G35" t="s">
        <v>15</v>
      </c>
      <c r="H35">
        <v>0.66499180000000002</v>
      </c>
      <c r="I35">
        <v>4.1567239999999996</v>
      </c>
      <c r="J35">
        <v>6.3063061000000004E-2</v>
      </c>
      <c r="K35">
        <v>8.3235737000000004E-2</v>
      </c>
      <c r="L35">
        <v>3.1984354999999999E-2</v>
      </c>
      <c r="M35" t="s">
        <v>13</v>
      </c>
      <c r="N35" t="s">
        <v>260</v>
      </c>
      <c r="O35" s="7" t="s">
        <v>577</v>
      </c>
      <c r="P35" s="6">
        <v>7.973146889190879</v>
      </c>
      <c r="Q35" s="6">
        <v>2.0477433793360684</v>
      </c>
    </row>
    <row r="36" spans="1:17">
      <c r="A36" t="s">
        <v>966</v>
      </c>
      <c r="B36" t="s">
        <v>13</v>
      </c>
      <c r="C36" t="s">
        <v>16</v>
      </c>
      <c r="D36" t="s">
        <v>16</v>
      </c>
      <c r="E36" t="s">
        <v>16</v>
      </c>
      <c r="F36" t="s">
        <v>16</v>
      </c>
      <c r="G36" t="s">
        <v>15</v>
      </c>
      <c r="H36">
        <v>0.18533301999999999</v>
      </c>
      <c r="I36">
        <v>0.71965659999999998</v>
      </c>
      <c r="J36">
        <v>0.10444076300000001</v>
      </c>
      <c r="K36">
        <v>0.134467854</v>
      </c>
      <c r="L36">
        <v>3.8561030000000001</v>
      </c>
      <c r="M36" t="s">
        <v>16</v>
      </c>
      <c r="N36" t="s">
        <v>74</v>
      </c>
      <c r="O36" s="7" t="s">
        <v>570</v>
      </c>
      <c r="P36" s="6">
        <v>7.5876530693956754</v>
      </c>
      <c r="Q36" s="6">
        <v>1.9487369985141159</v>
      </c>
    </row>
    <row r="37" spans="1:17">
      <c r="A37" t="s">
        <v>967</v>
      </c>
      <c r="B37" t="s">
        <v>16</v>
      </c>
      <c r="C37" t="s">
        <v>16</v>
      </c>
      <c r="D37" t="s">
        <v>16</v>
      </c>
      <c r="E37" t="s">
        <v>16</v>
      </c>
      <c r="F37" t="s">
        <v>16</v>
      </c>
      <c r="G37" t="s">
        <v>15</v>
      </c>
      <c r="H37">
        <v>9.6600740000000004E-2</v>
      </c>
      <c r="I37">
        <v>0.20273204</v>
      </c>
      <c r="J37">
        <v>0.36087429999999998</v>
      </c>
      <c r="K37">
        <v>0.54821816000000001</v>
      </c>
      <c r="L37">
        <v>3.7915760000000001</v>
      </c>
      <c r="M37" t="s">
        <v>16</v>
      </c>
      <c r="N37" t="s">
        <v>262</v>
      </c>
      <c r="O37" s="7" t="s">
        <v>565</v>
      </c>
      <c r="P37" s="6">
        <v>7.5720888451720674</v>
      </c>
      <c r="Q37" s="6">
        <v>1.9447396386822529</v>
      </c>
    </row>
    <row r="38" spans="1:17">
      <c r="A38" t="s">
        <v>968</v>
      </c>
      <c r="B38" t="s">
        <v>13</v>
      </c>
      <c r="C38" t="s">
        <v>13</v>
      </c>
      <c r="D38" t="s">
        <v>14</v>
      </c>
      <c r="E38" t="s">
        <v>18</v>
      </c>
      <c r="F38" t="s">
        <v>13</v>
      </c>
      <c r="G38" t="s">
        <v>15</v>
      </c>
      <c r="H38">
        <v>0.81458050000000004</v>
      </c>
      <c r="I38">
        <v>2.8464170000000002</v>
      </c>
      <c r="J38">
        <v>0.27861560000000002</v>
      </c>
      <c r="K38">
        <v>0.62670504000000005</v>
      </c>
      <c r="L38">
        <v>0.43368020000000002</v>
      </c>
      <c r="M38" t="s">
        <v>13</v>
      </c>
      <c r="N38" t="s">
        <v>331</v>
      </c>
      <c r="O38" s="7" t="s">
        <v>581</v>
      </c>
      <c r="P38" s="6">
        <v>7.5523328856901673</v>
      </c>
      <c r="Q38" s="6">
        <v>1.9396657154504686</v>
      </c>
    </row>
    <row r="39" spans="1:17">
      <c r="A39" t="s">
        <v>969</v>
      </c>
      <c r="B39" t="s">
        <v>13</v>
      </c>
      <c r="C39" t="s">
        <v>13</v>
      </c>
      <c r="D39" t="s">
        <v>13</v>
      </c>
      <c r="E39" t="s">
        <v>17</v>
      </c>
      <c r="F39" t="s">
        <v>13</v>
      </c>
      <c r="G39" t="s">
        <v>15</v>
      </c>
      <c r="H39">
        <v>0.25250771999999999</v>
      </c>
      <c r="I39">
        <v>3.5749806</v>
      </c>
      <c r="J39">
        <v>0.75949164000000002</v>
      </c>
      <c r="K39">
        <v>8.3538512999999995E-2</v>
      </c>
      <c r="L39">
        <v>0.32948176899999998</v>
      </c>
      <c r="M39" t="s">
        <v>13</v>
      </c>
      <c r="N39" t="s">
        <v>277</v>
      </c>
      <c r="O39" s="7" t="s">
        <v>582</v>
      </c>
      <c r="P39" s="6">
        <v>7.5452448837964576</v>
      </c>
      <c r="Q39" s="6">
        <v>1.9378453038674033</v>
      </c>
    </row>
    <row r="40" spans="1:17">
      <c r="A40" t="s">
        <v>970</v>
      </c>
      <c r="B40" t="s">
        <v>14</v>
      </c>
      <c r="C40" t="s">
        <v>13</v>
      </c>
      <c r="D40" t="s">
        <v>13</v>
      </c>
      <c r="E40" t="s">
        <v>13</v>
      </c>
      <c r="F40" t="s">
        <v>14</v>
      </c>
      <c r="G40" t="s">
        <v>15</v>
      </c>
      <c r="H40">
        <v>2.7112509999999999</v>
      </c>
      <c r="I40">
        <v>1.6435073</v>
      </c>
      <c r="J40">
        <v>8.8902383000000001E-2</v>
      </c>
      <c r="K40">
        <v>0.46287463699999998</v>
      </c>
      <c r="L40">
        <v>9.3464554000000005E-2</v>
      </c>
      <c r="M40" t="s">
        <v>14</v>
      </c>
      <c r="N40" t="s">
        <v>20</v>
      </c>
      <c r="O40" s="7" t="s">
        <v>561</v>
      </c>
      <c r="P40" s="6">
        <v>7.247681791344287</v>
      </c>
      <c r="Q40" s="6">
        <v>1.8614221724524076</v>
      </c>
    </row>
    <row r="41" spans="1:17">
      <c r="A41" t="s">
        <v>971</v>
      </c>
      <c r="B41" t="s">
        <v>16</v>
      </c>
      <c r="C41" t="s">
        <v>16</v>
      </c>
      <c r="D41" t="s">
        <v>16</v>
      </c>
      <c r="E41" t="s">
        <v>16</v>
      </c>
      <c r="F41" t="s">
        <v>16</v>
      </c>
      <c r="G41" t="s">
        <v>15</v>
      </c>
      <c r="H41">
        <v>3.518168E-2</v>
      </c>
      <c r="I41">
        <v>0.25308905999999998</v>
      </c>
      <c r="J41">
        <v>0.33801540000000002</v>
      </c>
      <c r="K41">
        <v>0.20396495000000001</v>
      </c>
      <c r="L41">
        <v>4.1697480000000002</v>
      </c>
      <c r="M41" t="s">
        <v>16</v>
      </c>
      <c r="N41" t="s">
        <v>264</v>
      </c>
      <c r="O41" s="7" t="s">
        <v>583</v>
      </c>
      <c r="P41" s="6">
        <v>7.1869379284075521</v>
      </c>
      <c r="Q41" s="6">
        <v>1.8458213256484151</v>
      </c>
    </row>
    <row r="42" spans="1:17">
      <c r="A42" t="s">
        <v>972</v>
      </c>
      <c r="B42" t="s">
        <v>13</v>
      </c>
      <c r="C42" t="s">
        <v>13</v>
      </c>
      <c r="D42" t="s">
        <v>13</v>
      </c>
      <c r="E42" t="s">
        <v>13</v>
      </c>
      <c r="F42" t="s">
        <v>14</v>
      </c>
      <c r="G42" t="s">
        <v>15</v>
      </c>
      <c r="H42">
        <v>1.0870158000000001</v>
      </c>
      <c r="I42">
        <v>2.5633870000000001</v>
      </c>
      <c r="J42">
        <v>0.86340810000000001</v>
      </c>
      <c r="K42">
        <v>0.21281641000000001</v>
      </c>
      <c r="L42">
        <v>0.27337154000000002</v>
      </c>
      <c r="M42" t="s">
        <v>13</v>
      </c>
      <c r="N42" t="s">
        <v>286</v>
      </c>
      <c r="O42" s="7" t="s">
        <v>584</v>
      </c>
      <c r="P42" s="6">
        <v>7.1220982859042321</v>
      </c>
      <c r="Q42" s="6">
        <v>1.8291685597455702</v>
      </c>
    </row>
    <row r="43" spans="1:17">
      <c r="A43" t="s">
        <v>973</v>
      </c>
      <c r="B43" t="s">
        <v>13</v>
      </c>
      <c r="C43" t="s">
        <v>13</v>
      </c>
      <c r="D43" t="s">
        <v>13</v>
      </c>
      <c r="E43" t="s">
        <v>16</v>
      </c>
      <c r="F43" t="s">
        <v>13</v>
      </c>
      <c r="G43" t="s">
        <v>15</v>
      </c>
      <c r="H43">
        <v>0.29562929999999998</v>
      </c>
      <c r="I43">
        <v>3.612835</v>
      </c>
      <c r="J43">
        <v>0.14253567</v>
      </c>
      <c r="K43">
        <v>9.6617259999999996E-2</v>
      </c>
      <c r="L43">
        <v>0.85238203999999995</v>
      </c>
      <c r="M43" t="s">
        <v>13</v>
      </c>
      <c r="N43" t="s">
        <v>81</v>
      </c>
      <c r="O43" s="7" t="s">
        <v>566</v>
      </c>
      <c r="P43" s="6">
        <v>7.0942980493410488</v>
      </c>
      <c r="Q43" s="6">
        <v>1.822028624766646</v>
      </c>
    </row>
    <row r="44" spans="1:17">
      <c r="A44" t="s">
        <v>974</v>
      </c>
      <c r="B44" t="s">
        <v>16</v>
      </c>
      <c r="C44" t="s">
        <v>16</v>
      </c>
      <c r="D44" t="s">
        <v>16</v>
      </c>
      <c r="E44" t="s">
        <v>13</v>
      </c>
      <c r="F44" t="s">
        <v>16</v>
      </c>
      <c r="G44" t="s">
        <v>15</v>
      </c>
      <c r="H44">
        <v>1.0256110000000001</v>
      </c>
      <c r="I44">
        <v>1.652901</v>
      </c>
      <c r="J44">
        <v>0.46742810000000001</v>
      </c>
      <c r="K44">
        <v>8.0252669999999998E-2</v>
      </c>
      <c r="L44">
        <v>1.7738073999999999</v>
      </c>
      <c r="M44" t="s">
        <v>16</v>
      </c>
      <c r="N44" t="s">
        <v>20</v>
      </c>
      <c r="O44" s="7" t="s">
        <v>585</v>
      </c>
      <c r="P44" s="6">
        <v>7.0676782282866819</v>
      </c>
      <c r="Q44" s="6">
        <v>1.8151918559122944</v>
      </c>
    </row>
    <row r="45" spans="1:17">
      <c r="A45" t="s">
        <v>975</v>
      </c>
      <c r="B45" t="s">
        <v>13</v>
      </c>
      <c r="C45" t="s">
        <v>14</v>
      </c>
      <c r="D45" t="s">
        <v>13</v>
      </c>
      <c r="E45" t="s">
        <v>18</v>
      </c>
      <c r="F45" t="s">
        <v>13</v>
      </c>
      <c r="G45" t="s">
        <v>15</v>
      </c>
      <c r="H45">
        <v>1.1827527</v>
      </c>
      <c r="I45">
        <v>2.9944700000000002</v>
      </c>
      <c r="J45">
        <v>0.14806909400000001</v>
      </c>
      <c r="K45">
        <v>0.54578667000000003</v>
      </c>
      <c r="L45">
        <v>0.12892012999999999</v>
      </c>
      <c r="M45" t="s">
        <v>13</v>
      </c>
      <c r="N45" t="s">
        <v>302</v>
      </c>
      <c r="O45" s="7" t="s">
        <v>561</v>
      </c>
      <c r="P45" s="6">
        <v>7.0503201964170383</v>
      </c>
      <c r="Q45" s="6">
        <v>1.8107337924483495</v>
      </c>
    </row>
    <row r="46" spans="1:17">
      <c r="A46" t="s">
        <v>976</v>
      </c>
      <c r="B46" t="s">
        <v>16</v>
      </c>
      <c r="C46" t="s">
        <v>13</v>
      </c>
      <c r="D46" t="s">
        <v>13</v>
      </c>
      <c r="E46" t="s">
        <v>13</v>
      </c>
      <c r="F46" t="s">
        <v>13</v>
      </c>
      <c r="G46" t="s">
        <v>15</v>
      </c>
      <c r="H46">
        <v>0.50344619999999995</v>
      </c>
      <c r="I46">
        <v>1.812535</v>
      </c>
      <c r="J46">
        <v>1.4154</v>
      </c>
      <c r="K46">
        <v>0.401086</v>
      </c>
      <c r="L46">
        <v>0.86753230000000003</v>
      </c>
      <c r="M46" t="s">
        <v>13</v>
      </c>
      <c r="N46" t="s">
        <v>147</v>
      </c>
      <c r="O46" s="7" t="s">
        <v>579</v>
      </c>
      <c r="P46" s="6">
        <v>7.0279033074535819</v>
      </c>
      <c r="Q46" s="6">
        <v>1.8049764626765299</v>
      </c>
    </row>
    <row r="47" spans="1:17">
      <c r="A47" t="s">
        <v>977</v>
      </c>
      <c r="B47" t="s">
        <v>13</v>
      </c>
      <c r="C47" t="s">
        <v>13</v>
      </c>
      <c r="D47" t="s">
        <v>13</v>
      </c>
      <c r="E47" t="s">
        <v>13</v>
      </c>
      <c r="F47" t="s">
        <v>13</v>
      </c>
      <c r="G47" t="s">
        <v>15</v>
      </c>
      <c r="H47">
        <v>0.71319690000000002</v>
      </c>
      <c r="I47">
        <v>3.192304</v>
      </c>
      <c r="J47">
        <v>0.94112629999999997</v>
      </c>
      <c r="K47">
        <v>0.10468378</v>
      </c>
      <c r="L47">
        <v>4.8690049999999999E-2</v>
      </c>
      <c r="M47" t="s">
        <v>13</v>
      </c>
      <c r="N47" t="s">
        <v>83</v>
      </c>
      <c r="O47" s="7" t="s">
        <v>586</v>
      </c>
      <c r="P47" s="6">
        <v>6.8459106776870371</v>
      </c>
      <c r="Q47" s="6">
        <v>1.7582352941176471</v>
      </c>
    </row>
    <row r="48" spans="1:17">
      <c r="A48" t="s">
        <v>978</v>
      </c>
      <c r="B48" t="s">
        <v>16</v>
      </c>
      <c r="C48" t="s">
        <v>16</v>
      </c>
      <c r="D48" t="s">
        <v>16</v>
      </c>
      <c r="E48" t="s">
        <v>16</v>
      </c>
      <c r="F48" t="s">
        <v>16</v>
      </c>
      <c r="G48" t="s">
        <v>15</v>
      </c>
      <c r="H48">
        <v>0.62944100000000003</v>
      </c>
      <c r="I48">
        <v>0.2253288</v>
      </c>
      <c r="J48">
        <v>0.95405759999999995</v>
      </c>
      <c r="K48">
        <v>0.3863568</v>
      </c>
      <c r="L48">
        <v>2.804818</v>
      </c>
      <c r="M48" t="s">
        <v>16</v>
      </c>
      <c r="N48" t="s">
        <v>20</v>
      </c>
      <c r="O48" s="7" t="s">
        <v>587</v>
      </c>
      <c r="P48" s="6">
        <v>6.7860339079113485</v>
      </c>
      <c r="Q48" s="6">
        <v>1.7428571428571429</v>
      </c>
    </row>
    <row r="49" spans="1:17">
      <c r="A49" t="s">
        <v>979</v>
      </c>
      <c r="B49" t="s">
        <v>14</v>
      </c>
      <c r="C49" t="s">
        <v>13</v>
      </c>
      <c r="D49" t="s">
        <v>14</v>
      </c>
      <c r="E49" t="s">
        <v>13</v>
      </c>
      <c r="F49" t="s">
        <v>14</v>
      </c>
      <c r="G49" t="s">
        <v>15</v>
      </c>
      <c r="H49">
        <v>3.40402</v>
      </c>
      <c r="I49">
        <v>0.94823869999999999</v>
      </c>
      <c r="J49">
        <v>0.10282787</v>
      </c>
      <c r="K49">
        <v>0.454255203</v>
      </c>
      <c r="L49">
        <v>9.065666E-2</v>
      </c>
      <c r="M49" t="s">
        <v>14</v>
      </c>
      <c r="N49" t="s">
        <v>261</v>
      </c>
      <c r="O49" s="7" t="s">
        <v>561</v>
      </c>
      <c r="P49" s="6">
        <v>6.6874815482528849</v>
      </c>
      <c r="Q49" s="6">
        <v>1.7175459395376407</v>
      </c>
    </row>
    <row r="50" spans="1:17">
      <c r="A50" t="s">
        <v>980</v>
      </c>
      <c r="B50" t="s">
        <v>14</v>
      </c>
      <c r="C50" t="s">
        <v>14</v>
      </c>
      <c r="D50" t="s">
        <v>14</v>
      </c>
      <c r="E50" t="s">
        <v>13</v>
      </c>
      <c r="F50" t="s">
        <v>14</v>
      </c>
      <c r="G50" t="s">
        <v>15</v>
      </c>
      <c r="H50">
        <v>2.9050340000000001</v>
      </c>
      <c r="I50">
        <v>1.4238759999999999</v>
      </c>
      <c r="J50">
        <v>0.11034242</v>
      </c>
      <c r="K50">
        <v>0.46113995200000002</v>
      </c>
      <c r="L50">
        <v>9.9606115999999995E-2</v>
      </c>
      <c r="M50" t="s">
        <v>14</v>
      </c>
      <c r="N50" t="s">
        <v>259</v>
      </c>
      <c r="O50" s="7" t="s">
        <v>561</v>
      </c>
      <c r="P50" s="6">
        <v>6.6305466943247566</v>
      </c>
      <c r="Q50" s="6">
        <v>1.7029233605478007</v>
      </c>
    </row>
    <row r="51" spans="1:17">
      <c r="A51" t="s">
        <v>981</v>
      </c>
      <c r="B51" t="s">
        <v>13</v>
      </c>
      <c r="C51" t="s">
        <v>13</v>
      </c>
      <c r="D51" t="s">
        <v>13</v>
      </c>
      <c r="E51" t="s">
        <v>13</v>
      </c>
      <c r="F51" t="s">
        <v>14</v>
      </c>
      <c r="G51" t="s">
        <v>15</v>
      </c>
      <c r="H51">
        <v>0.96802290000000002</v>
      </c>
      <c r="I51">
        <v>2.285425</v>
      </c>
      <c r="J51">
        <v>0.93362650000000003</v>
      </c>
      <c r="K51">
        <v>0.44668814000000001</v>
      </c>
      <c r="L51">
        <v>0.36623709999999998</v>
      </c>
      <c r="M51" t="s">
        <v>13</v>
      </c>
      <c r="N51" t="s">
        <v>263</v>
      </c>
      <c r="O51" s="7" t="s">
        <v>588</v>
      </c>
      <c r="P51" s="6">
        <v>6.6170870056396964</v>
      </c>
      <c r="Q51" s="6">
        <v>1.6994665085951393</v>
      </c>
    </row>
    <row r="52" spans="1:17">
      <c r="A52" t="s">
        <v>982</v>
      </c>
      <c r="B52" t="s">
        <v>13</v>
      </c>
      <c r="C52" t="s">
        <v>13</v>
      </c>
      <c r="D52" t="s">
        <v>13</v>
      </c>
      <c r="E52" t="s">
        <v>17</v>
      </c>
      <c r="F52" t="s">
        <v>13</v>
      </c>
      <c r="G52" t="s">
        <v>15</v>
      </c>
      <c r="H52">
        <v>0.4675184</v>
      </c>
      <c r="I52">
        <v>2.7021000000000002</v>
      </c>
      <c r="J52">
        <v>1.0977699999999999</v>
      </c>
      <c r="K52">
        <v>0.16974457000000001</v>
      </c>
      <c r="L52">
        <v>0.56286619999999998</v>
      </c>
      <c r="M52" t="s">
        <v>13</v>
      </c>
      <c r="N52" t="s">
        <v>270</v>
      </c>
      <c r="O52" s="7" t="s">
        <v>571</v>
      </c>
      <c r="P52" s="6">
        <v>6.5163901764711625</v>
      </c>
      <c r="Q52" s="6">
        <v>1.67360454115421</v>
      </c>
    </row>
    <row r="53" spans="1:17">
      <c r="A53" t="s">
        <v>983</v>
      </c>
      <c r="B53" t="s">
        <v>14</v>
      </c>
      <c r="C53" t="s">
        <v>14</v>
      </c>
      <c r="D53" t="s">
        <v>13</v>
      </c>
      <c r="E53" t="s">
        <v>13</v>
      </c>
      <c r="F53" t="s">
        <v>14</v>
      </c>
      <c r="G53" t="s">
        <v>15</v>
      </c>
      <c r="H53">
        <v>2.2624050000000002</v>
      </c>
      <c r="I53">
        <v>2.4710358000000001</v>
      </c>
      <c r="J53">
        <v>0.13409525</v>
      </c>
      <c r="K53">
        <v>8.6930350000000003E-2</v>
      </c>
      <c r="L53">
        <v>4.553418E-2</v>
      </c>
      <c r="M53" t="s">
        <v>13</v>
      </c>
      <c r="N53" t="s">
        <v>291</v>
      </c>
      <c r="O53" s="7" t="s">
        <v>590</v>
      </c>
      <c r="P53" s="6">
        <v>6.4192212642404645</v>
      </c>
      <c r="Q53" s="6">
        <v>1.6486486486486487</v>
      </c>
    </row>
    <row r="54" spans="1:17">
      <c r="A54" t="s">
        <v>984</v>
      </c>
      <c r="B54" t="s">
        <v>16</v>
      </c>
      <c r="C54" t="s">
        <v>16</v>
      </c>
      <c r="D54" t="s">
        <v>14</v>
      </c>
      <c r="E54" t="s">
        <v>16</v>
      </c>
      <c r="F54" t="s">
        <v>16</v>
      </c>
      <c r="G54" t="s">
        <v>15</v>
      </c>
      <c r="H54">
        <v>1.1153249000000001</v>
      </c>
      <c r="I54">
        <v>0.69374997999999999</v>
      </c>
      <c r="J54">
        <v>0.17963235</v>
      </c>
      <c r="K54">
        <v>6.9595169999999998E-2</v>
      </c>
      <c r="L54">
        <v>2.941697</v>
      </c>
      <c r="M54" t="s">
        <v>16</v>
      </c>
      <c r="N54" t="s">
        <v>85</v>
      </c>
      <c r="O54" s="7" t="s">
        <v>557</v>
      </c>
      <c r="P54" s="6">
        <v>6.4192212642404645</v>
      </c>
      <c r="Q54" s="6">
        <v>1.6486486486486487</v>
      </c>
    </row>
    <row r="55" spans="1:17">
      <c r="A55" t="s">
        <v>985</v>
      </c>
      <c r="B55" t="s">
        <v>14</v>
      </c>
      <c r="C55" t="s">
        <v>13</v>
      </c>
      <c r="D55" t="s">
        <v>14</v>
      </c>
      <c r="E55" t="s">
        <v>13</v>
      </c>
      <c r="F55" t="s">
        <v>14</v>
      </c>
      <c r="G55" t="s">
        <v>15</v>
      </c>
      <c r="H55">
        <v>2.7762980000000002</v>
      </c>
      <c r="I55">
        <v>2.0474969000000001</v>
      </c>
      <c r="J55">
        <v>0.10426783000000001</v>
      </c>
      <c r="K55">
        <v>5.1591421999999998E-2</v>
      </c>
      <c r="L55">
        <v>2.0346119999999999E-2</v>
      </c>
      <c r="M55" t="s">
        <v>14</v>
      </c>
      <c r="N55" t="s">
        <v>20</v>
      </c>
      <c r="O55" s="7" t="s">
        <v>561</v>
      </c>
      <c r="P55" s="6">
        <v>6.407864835643843</v>
      </c>
      <c r="Q55" s="6">
        <v>1.6457319770013268</v>
      </c>
    </row>
    <row r="56" spans="1:17">
      <c r="A56" t="s">
        <v>986</v>
      </c>
      <c r="B56" t="s">
        <v>17</v>
      </c>
      <c r="C56" t="s">
        <v>13</v>
      </c>
      <c r="D56" t="s">
        <v>13</v>
      </c>
      <c r="E56" t="s">
        <v>13</v>
      </c>
      <c r="F56" t="s">
        <v>14</v>
      </c>
      <c r="G56" t="s">
        <v>15</v>
      </c>
      <c r="H56">
        <v>1.0678224999999999</v>
      </c>
      <c r="I56">
        <v>2.1854650000000002</v>
      </c>
      <c r="J56">
        <v>1.1008237000000001</v>
      </c>
      <c r="K56">
        <v>0.42399856000000002</v>
      </c>
      <c r="L56">
        <v>0.22189020000000001</v>
      </c>
      <c r="M56" t="s">
        <v>13</v>
      </c>
      <c r="N56" t="s">
        <v>292</v>
      </c>
      <c r="O56" s="7" t="s">
        <v>589</v>
      </c>
      <c r="P56" s="6">
        <v>6.3443270646576773</v>
      </c>
      <c r="Q56" s="6">
        <v>1.6294135707706476</v>
      </c>
    </row>
    <row r="57" spans="1:17">
      <c r="A57" t="s">
        <v>987</v>
      </c>
      <c r="B57" t="s">
        <v>13</v>
      </c>
      <c r="C57" t="s">
        <v>17</v>
      </c>
      <c r="D57" t="s">
        <v>17</v>
      </c>
      <c r="E57" t="s">
        <v>13</v>
      </c>
      <c r="F57" t="s">
        <v>14</v>
      </c>
      <c r="G57" t="s">
        <v>15</v>
      </c>
      <c r="H57">
        <v>0.74918629999999997</v>
      </c>
      <c r="I57">
        <v>1.995182</v>
      </c>
      <c r="J57">
        <v>1.38232</v>
      </c>
      <c r="K57">
        <v>0.18660299999999999</v>
      </c>
      <c r="L57">
        <v>0.68670980000000004</v>
      </c>
      <c r="M57" t="s">
        <v>13</v>
      </c>
      <c r="N57" t="s">
        <v>162</v>
      </c>
      <c r="O57" s="7" t="s">
        <v>592</v>
      </c>
      <c r="P57" s="6">
        <v>6.2568805789488193</v>
      </c>
      <c r="Q57" s="6">
        <v>1.6069546891464699</v>
      </c>
    </row>
    <row r="58" spans="1:17">
      <c r="A58" t="s">
        <v>988</v>
      </c>
      <c r="B58" t="s">
        <v>13</v>
      </c>
      <c r="C58" t="s">
        <v>16</v>
      </c>
      <c r="D58" t="s">
        <v>18</v>
      </c>
      <c r="E58" t="s">
        <v>17</v>
      </c>
      <c r="F58" t="s">
        <v>13</v>
      </c>
      <c r="G58" t="s">
        <v>15</v>
      </c>
      <c r="H58">
        <v>0.59468460000000001</v>
      </c>
      <c r="I58">
        <v>1.1931175999999999</v>
      </c>
      <c r="J58">
        <v>1.0749236</v>
      </c>
      <c r="K58">
        <v>0.79408350000000005</v>
      </c>
      <c r="L58">
        <v>1.3431905</v>
      </c>
      <c r="M58" t="s">
        <v>16</v>
      </c>
      <c r="N58" t="s">
        <v>45</v>
      </c>
      <c r="O58" s="7" t="s">
        <v>593</v>
      </c>
      <c r="P58" s="6">
        <v>6.2057554739806866</v>
      </c>
      <c r="Q58" s="6">
        <v>1.5938242280285035</v>
      </c>
    </row>
    <row r="59" spans="1:17">
      <c r="A59" t="s">
        <v>989</v>
      </c>
      <c r="B59" t="s">
        <v>13</v>
      </c>
      <c r="C59" t="s">
        <v>16</v>
      </c>
      <c r="D59" t="s">
        <v>13</v>
      </c>
      <c r="E59" t="s">
        <v>17</v>
      </c>
      <c r="F59" t="s">
        <v>13</v>
      </c>
      <c r="G59" t="s">
        <v>15</v>
      </c>
      <c r="H59">
        <v>0.1241633</v>
      </c>
      <c r="I59">
        <v>2.3308716999999999</v>
      </c>
      <c r="J59">
        <v>0.80379389999999995</v>
      </c>
      <c r="K59">
        <v>0.4636538</v>
      </c>
      <c r="L59">
        <v>1.2775175000000001</v>
      </c>
      <c r="M59" t="s">
        <v>13</v>
      </c>
      <c r="N59" t="s">
        <v>20</v>
      </c>
      <c r="O59" s="7" t="s">
        <v>579</v>
      </c>
      <c r="P59" s="6">
        <v>6.2019362117758456</v>
      </c>
      <c r="Q59" s="6">
        <v>1.5928433268858802</v>
      </c>
    </row>
    <row r="60" spans="1:17">
      <c r="A60" t="s">
        <v>990</v>
      </c>
      <c r="B60" t="s">
        <v>14</v>
      </c>
      <c r="C60" t="s">
        <v>14</v>
      </c>
      <c r="D60" t="s">
        <v>14</v>
      </c>
      <c r="E60" t="s">
        <v>14</v>
      </c>
      <c r="F60" t="s">
        <v>14</v>
      </c>
      <c r="G60" t="s">
        <v>15</v>
      </c>
      <c r="H60">
        <v>3.720259</v>
      </c>
      <c r="I60">
        <v>0.84741420000000001</v>
      </c>
      <c r="J60">
        <v>0.27907538999999998</v>
      </c>
      <c r="K60">
        <v>0.10593394</v>
      </c>
      <c r="L60">
        <v>4.7317600000000001E-2</v>
      </c>
      <c r="M60" t="s">
        <v>14</v>
      </c>
      <c r="N60" t="s">
        <v>20</v>
      </c>
      <c r="O60" s="7" t="s">
        <v>595</v>
      </c>
      <c r="P60" s="6">
        <v>6.1812848293671978</v>
      </c>
      <c r="Q60" s="6">
        <v>1.5875394321766561</v>
      </c>
    </row>
    <row r="61" spans="1:17">
      <c r="A61" t="s">
        <v>991</v>
      </c>
      <c r="B61" t="s">
        <v>18</v>
      </c>
      <c r="C61" t="s">
        <v>18</v>
      </c>
      <c r="D61" t="s">
        <v>18</v>
      </c>
      <c r="E61" t="s">
        <v>18</v>
      </c>
      <c r="F61" t="s">
        <v>18</v>
      </c>
      <c r="G61" t="s">
        <v>15</v>
      </c>
      <c r="H61">
        <v>1.6461050307999998E-2</v>
      </c>
      <c r="I61">
        <v>1.8560085800000001E-2</v>
      </c>
      <c r="J61">
        <v>1.6185782700000002E-2</v>
      </c>
      <c r="K61">
        <v>4.858053</v>
      </c>
      <c r="L61">
        <v>9.0739795700000001E-2</v>
      </c>
      <c r="M61" t="s">
        <v>18</v>
      </c>
      <c r="N61" t="s">
        <v>20</v>
      </c>
      <c r="O61" s="7" t="s">
        <v>596</v>
      </c>
      <c r="P61" s="6">
        <v>6.1451794767631878</v>
      </c>
      <c r="Q61" s="6">
        <v>1.5782664941785254</v>
      </c>
    </row>
    <row r="62" spans="1:17">
      <c r="A62" t="s">
        <v>992</v>
      </c>
      <c r="B62" t="s">
        <v>13</v>
      </c>
      <c r="C62" t="s">
        <v>13</v>
      </c>
      <c r="D62" t="s">
        <v>13</v>
      </c>
      <c r="E62" t="s">
        <v>13</v>
      </c>
      <c r="F62" t="s">
        <v>13</v>
      </c>
      <c r="G62" t="s">
        <v>15</v>
      </c>
      <c r="H62">
        <v>0.53739760000000003</v>
      </c>
      <c r="I62">
        <v>2.259172</v>
      </c>
      <c r="J62">
        <v>0.95520989999999995</v>
      </c>
      <c r="K62">
        <v>0.26979599999999998</v>
      </c>
      <c r="L62">
        <v>0.97842169999999995</v>
      </c>
      <c r="M62" t="s">
        <v>13</v>
      </c>
      <c r="N62" t="s">
        <v>338</v>
      </c>
      <c r="O62" s="7" t="s">
        <v>573</v>
      </c>
      <c r="P62" s="6">
        <v>6.0940370291440731</v>
      </c>
      <c r="Q62" s="6">
        <v>1.5651315789473685</v>
      </c>
    </row>
    <row r="63" spans="1:17">
      <c r="A63" t="s">
        <v>993</v>
      </c>
      <c r="B63" t="s">
        <v>16</v>
      </c>
      <c r="C63" t="s">
        <v>16</v>
      </c>
      <c r="D63" t="s">
        <v>16</v>
      </c>
      <c r="E63" t="s">
        <v>16</v>
      </c>
      <c r="F63" t="s">
        <v>16</v>
      </c>
      <c r="G63" t="s">
        <v>15</v>
      </c>
      <c r="H63">
        <v>0.42670130000000001</v>
      </c>
      <c r="I63">
        <v>0.44749656999999998</v>
      </c>
      <c r="J63">
        <v>0.220193</v>
      </c>
      <c r="K63">
        <v>0.22059419999999999</v>
      </c>
      <c r="L63">
        <v>3.6850149999999999</v>
      </c>
      <c r="M63" t="s">
        <v>16</v>
      </c>
      <c r="N63" t="s">
        <v>266</v>
      </c>
      <c r="O63" s="7" t="s">
        <v>597</v>
      </c>
      <c r="P63" s="6">
        <v>6.0788969193355769</v>
      </c>
      <c r="Q63" s="6">
        <v>1.5612431444241315</v>
      </c>
    </row>
    <row r="64" spans="1:17">
      <c r="A64" t="s">
        <v>994</v>
      </c>
      <c r="B64" t="s">
        <v>13</v>
      </c>
      <c r="C64" t="s">
        <v>13</v>
      </c>
      <c r="D64" t="s">
        <v>13</v>
      </c>
      <c r="E64" t="s">
        <v>13</v>
      </c>
      <c r="F64" t="s">
        <v>16</v>
      </c>
      <c r="G64" t="s">
        <v>15</v>
      </c>
      <c r="H64">
        <v>0.77615250000000002</v>
      </c>
      <c r="I64">
        <v>2.7210329999999998</v>
      </c>
      <c r="J64">
        <v>0.39691341000000002</v>
      </c>
      <c r="K64">
        <v>0.14047192999999999</v>
      </c>
      <c r="L64">
        <v>0.96542910000000004</v>
      </c>
      <c r="M64" t="s">
        <v>13</v>
      </c>
      <c r="N64" t="s">
        <v>274</v>
      </c>
      <c r="O64" s="7" t="s">
        <v>598</v>
      </c>
      <c r="P64" s="6">
        <v>6.0190366643917184</v>
      </c>
      <c r="Q64" s="6">
        <v>1.5458692346680183</v>
      </c>
    </row>
    <row r="65" spans="1:17">
      <c r="A65" t="s">
        <v>995</v>
      </c>
      <c r="B65" t="s">
        <v>16</v>
      </c>
      <c r="C65" t="s">
        <v>16</v>
      </c>
      <c r="D65" t="s">
        <v>16</v>
      </c>
      <c r="E65" t="s">
        <v>16</v>
      </c>
      <c r="F65" t="s">
        <v>16</v>
      </c>
      <c r="G65" t="s">
        <v>15</v>
      </c>
      <c r="H65">
        <v>0.14349239</v>
      </c>
      <c r="I65">
        <v>2.652241E-2</v>
      </c>
      <c r="J65">
        <v>0.52429360000000003</v>
      </c>
      <c r="K65">
        <v>4.3597539999999997E-2</v>
      </c>
      <c r="L65">
        <v>4.2620930000000001</v>
      </c>
      <c r="M65" t="s">
        <v>16</v>
      </c>
      <c r="N65" t="s">
        <v>56</v>
      </c>
      <c r="O65" s="7" t="s">
        <v>583</v>
      </c>
      <c r="P65" s="6">
        <v>5.9726199524785546</v>
      </c>
      <c r="Q65" s="6">
        <v>1.5339480301760269</v>
      </c>
    </row>
    <row r="66" spans="1:17">
      <c r="A66" t="s">
        <v>996</v>
      </c>
      <c r="B66" t="s">
        <v>13</v>
      </c>
      <c r="C66" t="s">
        <v>18</v>
      </c>
      <c r="D66" t="s">
        <v>13</v>
      </c>
      <c r="E66" t="s">
        <v>13</v>
      </c>
      <c r="F66" t="s">
        <v>13</v>
      </c>
      <c r="G66" t="s">
        <v>15</v>
      </c>
      <c r="H66">
        <v>0.15139635000000001</v>
      </c>
      <c r="I66">
        <v>3.6046640000000001</v>
      </c>
      <c r="J66">
        <v>0.22119586699999999</v>
      </c>
      <c r="K66">
        <v>0.85467267999999996</v>
      </c>
      <c r="L66">
        <v>0.16807187000000001</v>
      </c>
      <c r="M66" t="s">
        <v>13</v>
      </c>
      <c r="N66" t="s">
        <v>296</v>
      </c>
      <c r="O66" s="7" t="s">
        <v>591</v>
      </c>
      <c r="P66" s="6">
        <v>5.97204550428307</v>
      </c>
      <c r="Q66" s="6">
        <v>1.5338004946413848</v>
      </c>
    </row>
    <row r="67" spans="1:17">
      <c r="A67" t="s">
        <v>997</v>
      </c>
      <c r="B67" t="s">
        <v>13</v>
      </c>
      <c r="C67" t="s">
        <v>14</v>
      </c>
      <c r="D67" t="s">
        <v>13</v>
      </c>
      <c r="E67" t="s">
        <v>18</v>
      </c>
      <c r="F67" t="s">
        <v>13</v>
      </c>
      <c r="G67" t="s">
        <v>15</v>
      </c>
      <c r="H67">
        <v>0.95522839999999998</v>
      </c>
      <c r="I67">
        <v>3.0085790000000001</v>
      </c>
      <c r="J67">
        <v>0.25677879999999997</v>
      </c>
      <c r="K67">
        <v>0.59313322999999996</v>
      </c>
      <c r="L67">
        <v>0.18628110000000001</v>
      </c>
      <c r="M67" t="s">
        <v>13</v>
      </c>
      <c r="N67" t="s">
        <v>334</v>
      </c>
      <c r="O67" s="7" t="s">
        <v>594</v>
      </c>
      <c r="P67" s="6">
        <v>5.9566897957581704</v>
      </c>
      <c r="Q67" s="6">
        <v>1.5298566878980893</v>
      </c>
    </row>
    <row r="68" spans="1:17">
      <c r="A68" t="s">
        <v>998</v>
      </c>
      <c r="B68" t="s">
        <v>18</v>
      </c>
      <c r="C68" t="s">
        <v>16</v>
      </c>
      <c r="D68" t="s">
        <v>18</v>
      </c>
      <c r="E68" t="s">
        <v>16</v>
      </c>
      <c r="F68" t="s">
        <v>16</v>
      </c>
      <c r="G68" t="s">
        <v>15</v>
      </c>
      <c r="H68">
        <v>0.38802569999999997</v>
      </c>
      <c r="I68">
        <v>0.51001061999999997</v>
      </c>
      <c r="J68">
        <v>0.28919109999999998</v>
      </c>
      <c r="K68">
        <v>1.5704308</v>
      </c>
      <c r="L68">
        <v>2.24234</v>
      </c>
      <c r="M68" t="s">
        <v>16</v>
      </c>
      <c r="N68" t="s">
        <v>20</v>
      </c>
      <c r="O68" s="7" t="s">
        <v>599</v>
      </c>
      <c r="P68" s="6">
        <v>5.9543194456603752</v>
      </c>
      <c r="Q68" s="6">
        <v>1.5292479108635098</v>
      </c>
    </row>
    <row r="69" spans="1:17">
      <c r="A69" t="s">
        <v>999</v>
      </c>
      <c r="B69" t="s">
        <v>18</v>
      </c>
      <c r="C69" t="s">
        <v>18</v>
      </c>
      <c r="D69" t="s">
        <v>18</v>
      </c>
      <c r="E69" t="s">
        <v>18</v>
      </c>
      <c r="F69" t="s">
        <v>18</v>
      </c>
      <c r="G69" t="s">
        <v>15</v>
      </c>
      <c r="H69">
        <v>5.6779261999999997E-2</v>
      </c>
      <c r="I69">
        <v>0.34415511999999998</v>
      </c>
      <c r="J69">
        <v>5.3717675999999999E-2</v>
      </c>
      <c r="K69">
        <v>4.3137549999999996</v>
      </c>
      <c r="L69">
        <v>0.23159191000000001</v>
      </c>
      <c r="M69" t="s">
        <v>18</v>
      </c>
      <c r="N69" t="s">
        <v>287</v>
      </c>
      <c r="O69" s="7" t="s">
        <v>600</v>
      </c>
      <c r="P69" s="6">
        <v>5.8233916197487927</v>
      </c>
      <c r="Q69" s="6">
        <v>1.4956217162872154</v>
      </c>
    </row>
    <row r="70" spans="1:17">
      <c r="A70" t="s">
        <v>1000</v>
      </c>
      <c r="B70" t="s">
        <v>14</v>
      </c>
      <c r="C70" t="s">
        <v>13</v>
      </c>
      <c r="D70" t="s">
        <v>13</v>
      </c>
      <c r="E70" t="s">
        <v>13</v>
      </c>
      <c r="F70" t="s">
        <v>14</v>
      </c>
      <c r="G70" t="s">
        <v>15</v>
      </c>
      <c r="H70">
        <v>1.7336403</v>
      </c>
      <c r="I70">
        <v>2.9822639999999998</v>
      </c>
      <c r="J70">
        <v>9.5517859999999996E-2</v>
      </c>
      <c r="K70">
        <v>0.14655623100000001</v>
      </c>
      <c r="L70">
        <v>4.2021252000000002E-2</v>
      </c>
      <c r="M70" t="s">
        <v>13</v>
      </c>
      <c r="N70" t="s">
        <v>79</v>
      </c>
      <c r="O70" s="7" t="s">
        <v>601</v>
      </c>
      <c r="P70" s="6">
        <v>5.7805882349629121</v>
      </c>
      <c r="Q70" s="6">
        <v>1.4846285226302305</v>
      </c>
    </row>
    <row r="71" spans="1:17">
      <c r="A71" t="s">
        <v>1001</v>
      </c>
      <c r="B71" t="s">
        <v>14</v>
      </c>
      <c r="C71" t="s">
        <v>13</v>
      </c>
      <c r="D71" t="s">
        <v>14</v>
      </c>
      <c r="E71" t="s">
        <v>18</v>
      </c>
      <c r="F71" t="s">
        <v>14</v>
      </c>
      <c r="G71" t="s">
        <v>15</v>
      </c>
      <c r="H71">
        <v>2.9393159999999998</v>
      </c>
      <c r="I71">
        <v>1.2411473</v>
      </c>
      <c r="J71">
        <v>0.15147891999999999</v>
      </c>
      <c r="K71">
        <v>0.55305652000000005</v>
      </c>
      <c r="L71">
        <v>0.115002299</v>
      </c>
      <c r="M71" t="s">
        <v>14</v>
      </c>
      <c r="N71" t="s">
        <v>20</v>
      </c>
      <c r="O71" s="7" t="s">
        <v>574</v>
      </c>
      <c r="P71" s="6">
        <v>5.7699792523886773</v>
      </c>
      <c r="Q71" s="6">
        <v>1.4819038175508179</v>
      </c>
    </row>
    <row r="72" spans="1:17">
      <c r="A72" t="s">
        <v>1002</v>
      </c>
      <c r="B72" t="s">
        <v>16</v>
      </c>
      <c r="C72" t="s">
        <v>16</v>
      </c>
      <c r="D72" t="s">
        <v>16</v>
      </c>
      <c r="E72" t="s">
        <v>16</v>
      </c>
      <c r="F72" t="s">
        <v>16</v>
      </c>
      <c r="G72" t="s">
        <v>15</v>
      </c>
      <c r="H72">
        <v>8.8563199999999995E-2</v>
      </c>
      <c r="I72">
        <v>0.14363716000000001</v>
      </c>
      <c r="J72">
        <v>0.16280908999999999</v>
      </c>
      <c r="K72">
        <v>0.55086621000000002</v>
      </c>
      <c r="L72">
        <v>4.0541239999999998</v>
      </c>
      <c r="M72" t="s">
        <v>16</v>
      </c>
      <c r="N72" t="s">
        <v>47</v>
      </c>
      <c r="O72" s="7" t="s">
        <v>602</v>
      </c>
      <c r="P72" s="6">
        <v>5.7462383897636418</v>
      </c>
      <c r="Q72" s="6">
        <v>1.4758064516129032</v>
      </c>
    </row>
    <row r="73" spans="1:17">
      <c r="A73" t="s">
        <v>1003</v>
      </c>
      <c r="B73" t="s">
        <v>13</v>
      </c>
      <c r="C73" t="s">
        <v>16</v>
      </c>
      <c r="D73" t="s">
        <v>16</v>
      </c>
      <c r="E73" t="s">
        <v>16</v>
      </c>
      <c r="F73" t="s">
        <v>13</v>
      </c>
      <c r="G73" t="s">
        <v>15</v>
      </c>
      <c r="H73">
        <v>0.76958760000000004</v>
      </c>
      <c r="I73">
        <v>1.6144864999999999</v>
      </c>
      <c r="J73">
        <v>0.33151399999999998</v>
      </c>
      <c r="K73">
        <v>0.15633689000000001</v>
      </c>
      <c r="L73">
        <v>2.1280747</v>
      </c>
      <c r="M73" t="s">
        <v>16</v>
      </c>
      <c r="N73" t="s">
        <v>51</v>
      </c>
      <c r="O73" s="7" t="s">
        <v>604</v>
      </c>
      <c r="P73" s="6">
        <v>5.6937613268434255</v>
      </c>
      <c r="Q73" s="6">
        <v>1.4623287671232876</v>
      </c>
    </row>
    <row r="74" spans="1:17">
      <c r="A74" t="s">
        <v>1004</v>
      </c>
      <c r="B74" t="s">
        <v>16</v>
      </c>
      <c r="C74" t="s">
        <v>13</v>
      </c>
      <c r="D74" t="s">
        <v>16</v>
      </c>
      <c r="E74" t="s">
        <v>13</v>
      </c>
      <c r="F74" t="s">
        <v>16</v>
      </c>
      <c r="G74" t="s">
        <v>15</v>
      </c>
      <c r="H74">
        <v>0.300319</v>
      </c>
      <c r="I74">
        <v>1.9186890000000001</v>
      </c>
      <c r="J74">
        <v>0.25675561000000002</v>
      </c>
      <c r="K74">
        <v>0.29657040000000001</v>
      </c>
      <c r="L74">
        <v>2.2276660000000001</v>
      </c>
      <c r="M74" t="s">
        <v>16</v>
      </c>
      <c r="N74" t="s">
        <v>300</v>
      </c>
      <c r="O74" s="7" t="s">
        <v>570</v>
      </c>
      <c r="P74" s="6">
        <v>5.670780424438453</v>
      </c>
      <c r="Q74" s="6">
        <v>1.4564265817747712</v>
      </c>
    </row>
    <row r="75" spans="1:17">
      <c r="A75" t="s">
        <v>1005</v>
      </c>
      <c r="B75" t="s">
        <v>13</v>
      </c>
      <c r="C75" t="s">
        <v>13</v>
      </c>
      <c r="D75" t="s">
        <v>13</v>
      </c>
      <c r="E75" t="s">
        <v>14</v>
      </c>
      <c r="F75" t="s">
        <v>14</v>
      </c>
      <c r="G75" t="s">
        <v>15</v>
      </c>
      <c r="H75">
        <v>1.2362569999999999</v>
      </c>
      <c r="I75">
        <v>1.9028860000000001</v>
      </c>
      <c r="J75">
        <v>0.48980499999999999</v>
      </c>
      <c r="K75">
        <v>0.41397089999999998</v>
      </c>
      <c r="L75">
        <v>0.95708000000000004</v>
      </c>
      <c r="M75" t="s">
        <v>13</v>
      </c>
      <c r="N75" t="s">
        <v>282</v>
      </c>
      <c r="O75" s="7" t="s">
        <v>576</v>
      </c>
      <c r="P75" s="6">
        <v>5.6487726943620462</v>
      </c>
      <c r="Q75" s="6">
        <v>1.4507743362831858</v>
      </c>
    </row>
    <row r="76" spans="1:17">
      <c r="A76" t="s">
        <v>1006</v>
      </c>
      <c r="B76" t="s">
        <v>16</v>
      </c>
      <c r="C76" t="s">
        <v>16</v>
      </c>
      <c r="D76" t="s">
        <v>16</v>
      </c>
      <c r="E76" t="s">
        <v>16</v>
      </c>
      <c r="F76" t="s">
        <v>16</v>
      </c>
      <c r="G76" t="s">
        <v>15</v>
      </c>
      <c r="H76">
        <v>2.0008524999999999E-2</v>
      </c>
      <c r="I76">
        <v>7.6628987999999995E-2</v>
      </c>
      <c r="J76">
        <v>0.21418462999999999</v>
      </c>
      <c r="K76">
        <v>1.1587525000000001</v>
      </c>
      <c r="L76">
        <v>3.530424</v>
      </c>
      <c r="M76" t="s">
        <v>16</v>
      </c>
      <c r="N76" t="s">
        <v>143</v>
      </c>
      <c r="O76" s="7" t="s">
        <v>603</v>
      </c>
      <c r="P76" s="6">
        <v>5.6077407601038196</v>
      </c>
      <c r="Q76" s="6">
        <v>1.4402361042793901</v>
      </c>
    </row>
    <row r="77" spans="1:17">
      <c r="A77" t="s">
        <v>1007</v>
      </c>
      <c r="B77" t="s">
        <v>13</v>
      </c>
      <c r="C77" t="s">
        <v>14</v>
      </c>
      <c r="D77" t="s">
        <v>16</v>
      </c>
      <c r="E77" t="s">
        <v>16</v>
      </c>
      <c r="F77" t="s">
        <v>13</v>
      </c>
      <c r="G77" t="s">
        <v>15</v>
      </c>
      <c r="H77">
        <v>1.0482400999999999</v>
      </c>
      <c r="I77">
        <v>1.5321290000000001</v>
      </c>
      <c r="J77">
        <v>0.33551750000000002</v>
      </c>
      <c r="K77">
        <v>0.25897680000000001</v>
      </c>
      <c r="L77">
        <v>1.8251379999999999</v>
      </c>
      <c r="M77" t="s">
        <v>16</v>
      </c>
      <c r="N77" t="s">
        <v>202</v>
      </c>
      <c r="O77" s="7" t="s">
        <v>573</v>
      </c>
      <c r="P77" s="6">
        <v>5.5612375440444222</v>
      </c>
      <c r="Q77" s="6">
        <v>1.4282926829268292</v>
      </c>
    </row>
    <row r="78" spans="1:17">
      <c r="A78" t="s">
        <v>1008</v>
      </c>
      <c r="B78" t="s">
        <v>16</v>
      </c>
      <c r="C78" t="s">
        <v>16</v>
      </c>
      <c r="D78" t="s">
        <v>16</v>
      </c>
      <c r="E78" t="s">
        <v>16</v>
      </c>
      <c r="F78" t="s">
        <v>16</v>
      </c>
      <c r="G78" t="s">
        <v>15</v>
      </c>
      <c r="H78">
        <v>0.1616118</v>
      </c>
      <c r="I78">
        <v>0.14791821999999999</v>
      </c>
      <c r="J78">
        <v>0.96260429999999997</v>
      </c>
      <c r="K78">
        <v>3.768937E-2</v>
      </c>
      <c r="L78">
        <v>3.690178</v>
      </c>
      <c r="M78" t="s">
        <v>16</v>
      </c>
      <c r="N78" t="s">
        <v>279</v>
      </c>
      <c r="O78" s="7" t="s">
        <v>605</v>
      </c>
      <c r="P78" s="6">
        <v>5.3684035367380876</v>
      </c>
      <c r="Q78" s="6">
        <v>1.3787671232876713</v>
      </c>
    </row>
    <row r="79" spans="1:17">
      <c r="A79" t="s">
        <v>1009</v>
      </c>
      <c r="B79" t="s">
        <v>13</v>
      </c>
      <c r="C79" t="s">
        <v>14</v>
      </c>
      <c r="D79" t="s">
        <v>14</v>
      </c>
      <c r="E79" t="s">
        <v>17</v>
      </c>
      <c r="F79" t="s">
        <v>14</v>
      </c>
      <c r="G79" t="s">
        <v>15</v>
      </c>
      <c r="H79">
        <v>2.2640069999999999</v>
      </c>
      <c r="I79">
        <v>1.2743088</v>
      </c>
      <c r="J79">
        <v>1.0533570000000001</v>
      </c>
      <c r="K79">
        <v>9.8930500000000005E-2</v>
      </c>
      <c r="L79">
        <v>0.30939549999999999</v>
      </c>
      <c r="M79" t="s">
        <v>14</v>
      </c>
      <c r="N79" t="s">
        <v>269</v>
      </c>
      <c r="O79" s="7" t="s">
        <v>592</v>
      </c>
      <c r="P79" s="6">
        <v>5.1328547240586824</v>
      </c>
      <c r="Q79" s="6">
        <v>1.3182711198428292</v>
      </c>
    </row>
    <row r="80" spans="1:17">
      <c r="A80" t="s">
        <v>1010</v>
      </c>
      <c r="B80" t="s">
        <v>16</v>
      </c>
      <c r="C80" t="s">
        <v>16</v>
      </c>
      <c r="D80" t="s">
        <v>16</v>
      </c>
      <c r="E80" t="s">
        <v>16</v>
      </c>
      <c r="F80" t="s">
        <v>16</v>
      </c>
      <c r="G80" t="s">
        <v>15</v>
      </c>
      <c r="H80">
        <v>0.15949389999999999</v>
      </c>
      <c r="I80">
        <v>0.40453299999999998</v>
      </c>
      <c r="J80">
        <v>0.5270861</v>
      </c>
      <c r="K80">
        <v>0.16118906999999999</v>
      </c>
      <c r="L80">
        <v>3.7476959999999999</v>
      </c>
      <c r="M80" t="s">
        <v>16</v>
      </c>
      <c r="N80" t="s">
        <v>290</v>
      </c>
      <c r="O80" s="7" t="s">
        <v>606</v>
      </c>
      <c r="P80" s="6">
        <v>5.0774362968932891</v>
      </c>
      <c r="Q80" s="6">
        <v>1.3040380047505937</v>
      </c>
    </row>
    <row r="81" spans="1:17">
      <c r="A81" t="s">
        <v>1011</v>
      </c>
      <c r="B81" t="s">
        <v>13</v>
      </c>
      <c r="C81" t="s">
        <v>13</v>
      </c>
      <c r="D81" t="s">
        <v>13</v>
      </c>
      <c r="E81" t="s">
        <v>13</v>
      </c>
      <c r="F81" t="s">
        <v>13</v>
      </c>
      <c r="G81" t="s">
        <v>15</v>
      </c>
      <c r="H81">
        <v>0.70696700000000001</v>
      </c>
      <c r="I81">
        <v>3.5829789999999999</v>
      </c>
      <c r="J81">
        <v>0.11622326099999999</v>
      </c>
      <c r="K81">
        <v>0.47644142</v>
      </c>
      <c r="L81">
        <v>0.11738951</v>
      </c>
      <c r="M81" t="s">
        <v>13</v>
      </c>
      <c r="N81" t="s">
        <v>273</v>
      </c>
      <c r="O81" s="7" t="s">
        <v>574</v>
      </c>
      <c r="P81" s="6">
        <v>5.0724750944814723</v>
      </c>
      <c r="Q81" s="6">
        <v>1.3027638190954773</v>
      </c>
    </row>
    <row r="82" spans="1:17">
      <c r="A82" t="s">
        <v>1012</v>
      </c>
      <c r="B82" t="s">
        <v>14</v>
      </c>
      <c r="C82" t="s">
        <v>13</v>
      </c>
      <c r="D82" t="s">
        <v>14</v>
      </c>
      <c r="E82" t="s">
        <v>13</v>
      </c>
      <c r="F82" t="s">
        <v>14</v>
      </c>
      <c r="G82" t="s">
        <v>15</v>
      </c>
      <c r="H82">
        <v>3.1724679999999998</v>
      </c>
      <c r="I82">
        <v>1.6024484000000001</v>
      </c>
      <c r="J82">
        <v>6.596043E-2</v>
      </c>
      <c r="K82">
        <v>0.1191918818</v>
      </c>
      <c r="L82">
        <v>3.9931612399999997E-2</v>
      </c>
      <c r="M82" t="s">
        <v>14</v>
      </c>
      <c r="N82" t="s">
        <v>20</v>
      </c>
      <c r="O82" s="7" t="s">
        <v>561</v>
      </c>
      <c r="P82" s="6">
        <v>4.9550317130089816</v>
      </c>
      <c r="Q82" s="6">
        <v>1.2726008344923505</v>
      </c>
    </row>
    <row r="83" spans="1:17">
      <c r="A83" t="s">
        <v>1013</v>
      </c>
      <c r="B83" t="s">
        <v>14</v>
      </c>
      <c r="C83" t="s">
        <v>13</v>
      </c>
      <c r="D83" t="s">
        <v>14</v>
      </c>
      <c r="E83" t="s">
        <v>18</v>
      </c>
      <c r="F83" t="s">
        <v>14</v>
      </c>
      <c r="G83" t="s">
        <v>15</v>
      </c>
      <c r="H83">
        <v>2.9006750000000001</v>
      </c>
      <c r="I83">
        <v>1.3904287</v>
      </c>
      <c r="J83">
        <v>0.10998521999999999</v>
      </c>
      <c r="K83">
        <v>0.49696363700000001</v>
      </c>
      <c r="L83">
        <v>0.10194613900000001</v>
      </c>
      <c r="M83" t="s">
        <v>14</v>
      </c>
      <c r="N83" t="s">
        <v>20</v>
      </c>
      <c r="O83" s="7" t="s">
        <v>567</v>
      </c>
      <c r="P83" s="6">
        <v>4.9415504317412591</v>
      </c>
      <c r="Q83" s="6">
        <v>1.2691384369165111</v>
      </c>
    </row>
    <row r="84" spans="1:17" s="11" customFormat="1">
      <c r="A84" t="s">
        <v>1014</v>
      </c>
      <c r="B84" t="s">
        <v>13</v>
      </c>
      <c r="C84" t="s">
        <v>13</v>
      </c>
      <c r="D84" t="s">
        <v>13</v>
      </c>
      <c r="E84" t="s">
        <v>13</v>
      </c>
      <c r="F84" t="s">
        <v>13</v>
      </c>
      <c r="G84" t="s">
        <v>15</v>
      </c>
      <c r="H84">
        <v>0.96045429999999998</v>
      </c>
      <c r="I84">
        <v>3.8735439999999999</v>
      </c>
      <c r="J84">
        <v>7.3192370000000007E-2</v>
      </c>
      <c r="K84">
        <v>7.4927690000000005E-2</v>
      </c>
      <c r="L84">
        <v>1.7882181E-2</v>
      </c>
      <c r="M84" t="s">
        <v>13</v>
      </c>
      <c r="N84" t="s">
        <v>308</v>
      </c>
      <c r="O84" s="7" t="s">
        <v>607</v>
      </c>
      <c r="P84" s="6">
        <v>4.7548626259046802</v>
      </c>
      <c r="Q84" s="6">
        <v>1.22119140625</v>
      </c>
    </row>
    <row r="85" spans="1:17">
      <c r="A85" t="s">
        <v>1015</v>
      </c>
      <c r="B85" t="s">
        <v>13</v>
      </c>
      <c r="C85" t="s">
        <v>13</v>
      </c>
      <c r="D85" t="s">
        <v>13</v>
      </c>
      <c r="E85" t="s">
        <v>13</v>
      </c>
      <c r="F85" t="s">
        <v>14</v>
      </c>
      <c r="G85" t="s">
        <v>15</v>
      </c>
      <c r="H85">
        <v>1.4398274</v>
      </c>
      <c r="I85">
        <v>3.3433860000000002</v>
      </c>
      <c r="J85">
        <v>8.0548049999999996E-2</v>
      </c>
      <c r="K85">
        <v>9.6730789999999997E-2</v>
      </c>
      <c r="L85">
        <v>3.9508949000000002E-2</v>
      </c>
      <c r="M85" t="s">
        <v>13</v>
      </c>
      <c r="N85" t="s">
        <v>260</v>
      </c>
      <c r="O85" s="7" t="s">
        <v>577</v>
      </c>
      <c r="P85" s="6">
        <v>4.7377090324334024</v>
      </c>
      <c r="Q85" s="6">
        <v>1.216785848701543</v>
      </c>
    </row>
    <row r="86" spans="1:17">
      <c r="A86" t="s">
        <v>1016</v>
      </c>
      <c r="B86" t="s">
        <v>16</v>
      </c>
      <c r="C86" t="s">
        <v>16</v>
      </c>
      <c r="D86" t="s">
        <v>16</v>
      </c>
      <c r="E86" t="s">
        <v>18</v>
      </c>
      <c r="F86" t="s">
        <v>16</v>
      </c>
      <c r="G86" t="s">
        <v>15</v>
      </c>
      <c r="H86">
        <v>0.42264309999999999</v>
      </c>
      <c r="I86">
        <v>0.61279194999999997</v>
      </c>
      <c r="J86">
        <v>0.39635700000000001</v>
      </c>
      <c r="K86">
        <v>0.84664539999999999</v>
      </c>
      <c r="L86">
        <v>2.721562</v>
      </c>
      <c r="M86" t="s">
        <v>16</v>
      </c>
      <c r="N86" t="s">
        <v>306</v>
      </c>
      <c r="O86" s="7" t="s">
        <v>584</v>
      </c>
      <c r="P86" s="6">
        <v>4.729952510492974</v>
      </c>
      <c r="Q86" s="6">
        <v>1.2147937411095306</v>
      </c>
    </row>
    <row r="87" spans="1:17">
      <c r="A87" t="s">
        <v>1017</v>
      </c>
      <c r="B87" t="s">
        <v>14</v>
      </c>
      <c r="C87" t="s">
        <v>13</v>
      </c>
      <c r="D87" t="s">
        <v>14</v>
      </c>
      <c r="E87" t="s">
        <v>13</v>
      </c>
      <c r="F87" t="s">
        <v>14</v>
      </c>
      <c r="G87" t="s">
        <v>15</v>
      </c>
      <c r="H87">
        <v>3.3264900000000002</v>
      </c>
      <c r="I87">
        <v>1.2653375099999999</v>
      </c>
      <c r="J87">
        <v>0.10218537</v>
      </c>
      <c r="K87">
        <v>0.24597730470000001</v>
      </c>
      <c r="L87">
        <v>6.0010356100000002E-2</v>
      </c>
      <c r="M87" t="s">
        <v>14</v>
      </c>
      <c r="N87" t="s">
        <v>20</v>
      </c>
      <c r="O87" s="7" t="s">
        <v>561</v>
      </c>
      <c r="P87" s="6">
        <v>4.7282710485269259</v>
      </c>
      <c r="Q87" s="6">
        <v>1.2143618912193388</v>
      </c>
    </row>
    <row r="88" spans="1:17">
      <c r="A88" t="s">
        <v>1018</v>
      </c>
      <c r="B88" t="s">
        <v>13</v>
      </c>
      <c r="C88" t="s">
        <v>13</v>
      </c>
      <c r="D88" t="s">
        <v>13</v>
      </c>
      <c r="E88" t="s">
        <v>16</v>
      </c>
      <c r="F88" t="s">
        <v>13</v>
      </c>
      <c r="G88" t="s">
        <v>15</v>
      </c>
      <c r="H88">
        <v>0.3834378</v>
      </c>
      <c r="I88">
        <v>3.6662968</v>
      </c>
      <c r="J88">
        <v>0.35995671000000001</v>
      </c>
      <c r="K88">
        <v>1.9254684000000001E-2</v>
      </c>
      <c r="L88">
        <v>0.57105399999999995</v>
      </c>
      <c r="M88" t="s">
        <v>13</v>
      </c>
      <c r="N88" t="s">
        <v>284</v>
      </c>
      <c r="O88" s="7" t="s">
        <v>582</v>
      </c>
      <c r="P88" s="6">
        <v>4.7139624856483415</v>
      </c>
      <c r="Q88" s="6">
        <v>1.2106870229007634</v>
      </c>
    </row>
    <row r="89" spans="1:17">
      <c r="A89" t="s">
        <v>1019</v>
      </c>
      <c r="B89" t="s">
        <v>13</v>
      </c>
      <c r="C89" t="s">
        <v>13</v>
      </c>
      <c r="D89" t="s">
        <v>13</v>
      </c>
      <c r="E89" t="s">
        <v>13</v>
      </c>
      <c r="F89" t="s">
        <v>13</v>
      </c>
      <c r="G89" t="s">
        <v>15</v>
      </c>
      <c r="H89">
        <v>0.919296</v>
      </c>
      <c r="I89">
        <v>2.5742799999999999</v>
      </c>
      <c r="J89">
        <v>0.24920590000000001</v>
      </c>
      <c r="K89">
        <v>0.12896991999999999</v>
      </c>
      <c r="L89">
        <v>1.1282478</v>
      </c>
      <c r="M89" t="s">
        <v>13</v>
      </c>
      <c r="N89" t="s">
        <v>299</v>
      </c>
      <c r="O89" s="7" t="s">
        <v>566</v>
      </c>
      <c r="P89" s="6">
        <v>4.6929921242664028</v>
      </c>
      <c r="Q89" s="6">
        <v>1.2053012048192773</v>
      </c>
    </row>
    <row r="90" spans="1:17">
      <c r="A90" t="s">
        <v>1020</v>
      </c>
      <c r="B90" t="s">
        <v>14</v>
      </c>
      <c r="C90" t="s">
        <v>14</v>
      </c>
      <c r="D90" t="s">
        <v>13</v>
      </c>
      <c r="E90" t="s">
        <v>17</v>
      </c>
      <c r="F90" t="s">
        <v>14</v>
      </c>
      <c r="G90" t="s">
        <v>15</v>
      </c>
      <c r="H90">
        <v>2.0666297</v>
      </c>
      <c r="I90">
        <v>0.97337300000000004</v>
      </c>
      <c r="J90">
        <v>1.5122370999999999</v>
      </c>
      <c r="K90">
        <v>0.14432511000000001</v>
      </c>
      <c r="L90">
        <v>0.30343467000000002</v>
      </c>
      <c r="M90" t="s">
        <v>14</v>
      </c>
      <c r="N90" t="s">
        <v>332</v>
      </c>
      <c r="O90" s="7" t="s">
        <v>609</v>
      </c>
      <c r="P90" s="6">
        <v>4.618948361065554</v>
      </c>
      <c r="Q90" s="6">
        <v>1.1862845445240531</v>
      </c>
    </row>
    <row r="91" spans="1:17">
      <c r="A91" t="s">
        <v>1021</v>
      </c>
      <c r="B91" t="s">
        <v>13</v>
      </c>
      <c r="C91" t="s">
        <v>13</v>
      </c>
      <c r="D91" t="s">
        <v>13</v>
      </c>
      <c r="E91" t="s">
        <v>14</v>
      </c>
      <c r="F91" t="s">
        <v>13</v>
      </c>
      <c r="G91" t="s">
        <v>15</v>
      </c>
      <c r="H91">
        <v>0.81788559999999999</v>
      </c>
      <c r="I91">
        <v>2.7587179000000002</v>
      </c>
      <c r="J91">
        <v>0.35849500000000001</v>
      </c>
      <c r="K91">
        <v>0.13121817</v>
      </c>
      <c r="L91">
        <v>0.93368320000000005</v>
      </c>
      <c r="M91" t="s">
        <v>13</v>
      </c>
      <c r="N91" t="s">
        <v>228</v>
      </c>
      <c r="O91" s="7" t="s">
        <v>556</v>
      </c>
      <c r="P91" s="6">
        <v>4.6134122012927117</v>
      </c>
      <c r="Q91" s="6">
        <v>1.1848626925653047</v>
      </c>
    </row>
    <row r="92" spans="1:17">
      <c r="A92" t="s">
        <v>1022</v>
      </c>
      <c r="B92" t="s">
        <v>13</v>
      </c>
      <c r="C92" t="s">
        <v>16</v>
      </c>
      <c r="D92" t="s">
        <v>13</v>
      </c>
      <c r="E92" t="s">
        <v>16</v>
      </c>
      <c r="F92" t="s">
        <v>16</v>
      </c>
      <c r="G92" t="s">
        <v>15</v>
      </c>
      <c r="H92">
        <v>0.20837107999999999</v>
      </c>
      <c r="I92">
        <v>1.5779936000000001</v>
      </c>
      <c r="J92">
        <v>0.66522530000000002</v>
      </c>
      <c r="K92">
        <v>0.15096204999999999</v>
      </c>
      <c r="L92">
        <v>2.3974479999999998</v>
      </c>
      <c r="M92" t="s">
        <v>16</v>
      </c>
      <c r="N92" t="s">
        <v>311</v>
      </c>
      <c r="O92" s="7" t="s">
        <v>557</v>
      </c>
      <c r="P92" s="6">
        <v>4.5785289017233195</v>
      </c>
      <c r="Q92" s="6">
        <v>1.1759036144578314</v>
      </c>
    </row>
    <row r="93" spans="1:17">
      <c r="A93" t="s">
        <v>1023</v>
      </c>
      <c r="B93" t="s">
        <v>16</v>
      </c>
      <c r="C93" t="s">
        <v>13</v>
      </c>
      <c r="D93" t="s">
        <v>16</v>
      </c>
      <c r="E93" t="s">
        <v>17</v>
      </c>
      <c r="F93" t="s">
        <v>16</v>
      </c>
      <c r="G93" t="s">
        <v>15</v>
      </c>
      <c r="H93">
        <v>0.32756800000000003</v>
      </c>
      <c r="I93">
        <v>1.1027492999999999</v>
      </c>
      <c r="J93">
        <v>1.0142831000000001</v>
      </c>
      <c r="K93">
        <v>0.24463799999999999</v>
      </c>
      <c r="L93">
        <v>2.3107630000000001</v>
      </c>
      <c r="M93" t="s">
        <v>16</v>
      </c>
      <c r="N93" t="s">
        <v>272</v>
      </c>
      <c r="O93" s="7" t="s">
        <v>556</v>
      </c>
      <c r="P93" s="6">
        <v>4.573805522526218</v>
      </c>
      <c r="Q93" s="6">
        <v>1.1746905089408528</v>
      </c>
    </row>
    <row r="94" spans="1:17">
      <c r="A94" t="s">
        <v>1024</v>
      </c>
      <c r="B94" t="s">
        <v>16</v>
      </c>
      <c r="C94" t="s">
        <v>13</v>
      </c>
      <c r="D94" t="s">
        <v>16</v>
      </c>
      <c r="E94" t="s">
        <v>17</v>
      </c>
      <c r="F94" t="s">
        <v>16</v>
      </c>
      <c r="G94" t="s">
        <v>15</v>
      </c>
      <c r="H94">
        <v>0.47032020000000002</v>
      </c>
      <c r="I94">
        <v>1.1546512</v>
      </c>
      <c r="J94">
        <v>0.38438667999999998</v>
      </c>
      <c r="K94">
        <v>0.28622170000000002</v>
      </c>
      <c r="L94">
        <v>2.7044201999999999</v>
      </c>
      <c r="M94" t="s">
        <v>16</v>
      </c>
      <c r="N94" t="s">
        <v>20</v>
      </c>
      <c r="O94" s="7" t="s">
        <v>564</v>
      </c>
      <c r="P94" s="6">
        <v>4.5630228001472863</v>
      </c>
      <c r="Q94" s="6">
        <v>1.1719211822660098</v>
      </c>
    </row>
    <row r="95" spans="1:17">
      <c r="A95" t="s">
        <v>1025</v>
      </c>
      <c r="B95" t="s">
        <v>16</v>
      </c>
      <c r="C95" t="s">
        <v>13</v>
      </c>
      <c r="D95" t="s">
        <v>16</v>
      </c>
      <c r="E95" t="s">
        <v>16</v>
      </c>
      <c r="F95" t="s">
        <v>16</v>
      </c>
      <c r="G95" t="s">
        <v>15</v>
      </c>
      <c r="H95">
        <v>0.80754800000000004</v>
      </c>
      <c r="I95">
        <v>0.95631829999999995</v>
      </c>
      <c r="J95">
        <v>0.82952239999999999</v>
      </c>
      <c r="K95">
        <v>0.10839316</v>
      </c>
      <c r="L95">
        <v>2.298216</v>
      </c>
      <c r="M95" t="s">
        <v>16</v>
      </c>
      <c r="N95" t="s">
        <v>293</v>
      </c>
      <c r="O95" s="7" t="s">
        <v>608</v>
      </c>
      <c r="P95" s="6">
        <v>4.5456686464477931</v>
      </c>
      <c r="Q95" s="6">
        <v>1.1674641148325358</v>
      </c>
    </row>
    <row r="96" spans="1:17">
      <c r="A96" t="s">
        <v>1026</v>
      </c>
      <c r="B96" t="s">
        <v>14</v>
      </c>
      <c r="C96" t="s">
        <v>13</v>
      </c>
      <c r="D96" t="s">
        <v>14</v>
      </c>
      <c r="E96" t="s">
        <v>13</v>
      </c>
      <c r="F96" t="s">
        <v>13</v>
      </c>
      <c r="G96" t="s">
        <v>15</v>
      </c>
      <c r="H96">
        <v>1.3766845999999999</v>
      </c>
      <c r="I96">
        <v>2.3384689999999999</v>
      </c>
      <c r="J96">
        <v>1.1670535</v>
      </c>
      <c r="K96">
        <v>5.9802019999999997E-2</v>
      </c>
      <c r="L96">
        <v>5.7989569999999997E-2</v>
      </c>
      <c r="M96" t="s">
        <v>13</v>
      </c>
      <c r="N96" t="s">
        <v>292</v>
      </c>
      <c r="O96" s="7" t="s">
        <v>592</v>
      </c>
      <c r="P96" s="6">
        <v>4.5097060780423517</v>
      </c>
      <c r="Q96" s="6">
        <v>1.1582278481012658</v>
      </c>
    </row>
    <row r="97" spans="1:17">
      <c r="A97" t="s">
        <v>1027</v>
      </c>
      <c r="B97" t="s">
        <v>13</v>
      </c>
      <c r="C97" t="s">
        <v>13</v>
      </c>
      <c r="D97" t="s">
        <v>13</v>
      </c>
      <c r="E97" t="s">
        <v>13</v>
      </c>
      <c r="F97" t="s">
        <v>13</v>
      </c>
      <c r="G97" t="s">
        <v>15</v>
      </c>
      <c r="H97">
        <v>0.75247249999999999</v>
      </c>
      <c r="I97">
        <v>3.9173300000000002</v>
      </c>
      <c r="J97">
        <v>0.12577093</v>
      </c>
      <c r="K97">
        <v>0.14566061</v>
      </c>
      <c r="L97">
        <v>5.8765202000000002E-2</v>
      </c>
      <c r="M97" t="s">
        <v>13</v>
      </c>
      <c r="N97" t="s">
        <v>20</v>
      </c>
      <c r="O97" s="7" t="s">
        <v>556</v>
      </c>
      <c r="P97" s="6">
        <v>4.4969274157913297</v>
      </c>
      <c r="Q97" s="6">
        <v>1.1549459041731065</v>
      </c>
    </row>
    <row r="98" spans="1:17">
      <c r="A98" t="s">
        <v>1028</v>
      </c>
      <c r="B98" t="s">
        <v>16</v>
      </c>
      <c r="C98" t="s">
        <v>16</v>
      </c>
      <c r="D98" t="s">
        <v>16</v>
      </c>
      <c r="E98" t="s">
        <v>16</v>
      </c>
      <c r="F98" t="s">
        <v>16</v>
      </c>
      <c r="G98" t="s">
        <v>15</v>
      </c>
      <c r="H98">
        <v>6.4687339999999996E-2</v>
      </c>
      <c r="I98">
        <v>0.23007157</v>
      </c>
      <c r="J98">
        <v>0.23778415</v>
      </c>
      <c r="K98">
        <v>0.12310802999999999</v>
      </c>
      <c r="L98">
        <v>4.3443490000000002</v>
      </c>
      <c r="M98" t="s">
        <v>16</v>
      </c>
      <c r="N98" t="s">
        <v>103</v>
      </c>
      <c r="O98" s="7" t="s">
        <v>604</v>
      </c>
      <c r="P98" s="6">
        <v>4.4697108478455672</v>
      </c>
      <c r="Q98" s="6">
        <v>1.1479558728098638</v>
      </c>
    </row>
    <row r="99" spans="1:17">
      <c r="A99" t="s">
        <v>1029</v>
      </c>
      <c r="B99" t="s">
        <v>13</v>
      </c>
      <c r="C99" t="s">
        <v>13</v>
      </c>
      <c r="D99" t="s">
        <v>13</v>
      </c>
      <c r="E99" t="s">
        <v>16</v>
      </c>
      <c r="F99" t="s">
        <v>13</v>
      </c>
      <c r="G99" t="s">
        <v>15</v>
      </c>
      <c r="H99">
        <v>0.24288725999999999</v>
      </c>
      <c r="I99">
        <v>2.827909</v>
      </c>
      <c r="J99">
        <v>0.16517821199999999</v>
      </c>
      <c r="K99">
        <v>0.1216503</v>
      </c>
      <c r="L99">
        <v>1.6423749999999999</v>
      </c>
      <c r="M99" t="s">
        <v>13</v>
      </c>
      <c r="N99" t="s">
        <v>192</v>
      </c>
      <c r="O99" s="7" t="s">
        <v>564</v>
      </c>
      <c r="P99" s="6">
        <v>4.4151888192534194</v>
      </c>
      <c r="Q99" s="6">
        <v>1.1339529797703662</v>
      </c>
    </row>
    <row r="100" spans="1:17">
      <c r="A100" t="s">
        <v>1030</v>
      </c>
      <c r="B100" t="s">
        <v>16</v>
      </c>
      <c r="C100" t="s">
        <v>16</v>
      </c>
      <c r="D100" t="s">
        <v>16</v>
      </c>
      <c r="E100" t="s">
        <v>16</v>
      </c>
      <c r="F100" t="s">
        <v>16</v>
      </c>
      <c r="G100" t="s">
        <v>15</v>
      </c>
      <c r="H100">
        <v>0.23805872</v>
      </c>
      <c r="I100">
        <v>0.37334388000000002</v>
      </c>
      <c r="J100">
        <v>0.40939357999999998</v>
      </c>
      <c r="K100">
        <v>0.177039</v>
      </c>
      <c r="L100">
        <v>3.8021660000000002</v>
      </c>
      <c r="M100" t="s">
        <v>16</v>
      </c>
      <c r="N100" t="s">
        <v>326</v>
      </c>
      <c r="O100" s="7" t="s">
        <v>610</v>
      </c>
      <c r="P100" s="6">
        <v>4.4051533868976298</v>
      </c>
      <c r="Q100" s="6">
        <v>1.1313755795981453</v>
      </c>
    </row>
    <row r="101" spans="1:17">
      <c r="A101" t="s">
        <v>1031</v>
      </c>
      <c r="B101" t="s">
        <v>13</v>
      </c>
      <c r="C101" t="s">
        <v>13</v>
      </c>
      <c r="D101" t="s">
        <v>13</v>
      </c>
      <c r="E101" t="s">
        <v>13</v>
      </c>
      <c r="F101" t="s">
        <v>13</v>
      </c>
      <c r="G101" t="s">
        <v>15</v>
      </c>
      <c r="H101">
        <v>0.27541359999999998</v>
      </c>
      <c r="I101">
        <v>4.5261420000000001</v>
      </c>
      <c r="J101">
        <v>6.8223389999999995E-2</v>
      </c>
      <c r="K101">
        <v>9.2258320000000005E-2</v>
      </c>
      <c r="L101">
        <v>3.7961554000000002E-2</v>
      </c>
      <c r="M101" t="s">
        <v>13</v>
      </c>
      <c r="N101" t="s">
        <v>313</v>
      </c>
      <c r="O101" s="7" t="s">
        <v>556</v>
      </c>
      <c r="P101" s="6">
        <v>4.3384923086037812</v>
      </c>
      <c r="Q101" s="6">
        <v>1.1142550143266476</v>
      </c>
    </row>
    <row r="102" spans="1:17">
      <c r="A102" t="s">
        <v>1032</v>
      </c>
      <c r="B102" t="s">
        <v>13</v>
      </c>
      <c r="C102" t="s">
        <v>13</v>
      </c>
      <c r="D102" t="s">
        <v>13</v>
      </c>
      <c r="E102" t="s">
        <v>13</v>
      </c>
      <c r="F102" t="s">
        <v>13</v>
      </c>
      <c r="G102" t="s">
        <v>15</v>
      </c>
      <c r="H102">
        <v>0.50523649999999998</v>
      </c>
      <c r="I102">
        <v>4.242597</v>
      </c>
      <c r="J102">
        <v>6.6776349999999998E-2</v>
      </c>
      <c r="K102">
        <v>0.13888498099999999</v>
      </c>
      <c r="L102">
        <v>4.6505880999999999E-2</v>
      </c>
      <c r="M102" t="s">
        <v>13</v>
      </c>
      <c r="N102" t="s">
        <v>260</v>
      </c>
      <c r="O102" s="7" t="s">
        <v>577</v>
      </c>
      <c r="P102" s="6">
        <v>4.3264119524416218</v>
      </c>
      <c r="Q102" s="6">
        <v>1.1111524163568773</v>
      </c>
    </row>
    <row r="103" spans="1:17">
      <c r="A103" t="s">
        <v>1033</v>
      </c>
      <c r="B103" t="s">
        <v>13</v>
      </c>
      <c r="C103" t="s">
        <v>16</v>
      </c>
      <c r="D103" t="s">
        <v>13</v>
      </c>
      <c r="E103" t="s">
        <v>17</v>
      </c>
      <c r="F103" t="s">
        <v>13</v>
      </c>
      <c r="G103" t="s">
        <v>15</v>
      </c>
      <c r="H103">
        <v>0.69091740000000001</v>
      </c>
      <c r="I103">
        <v>1.7175726</v>
      </c>
      <c r="J103">
        <v>1.1489560000000001</v>
      </c>
      <c r="K103">
        <v>0.54625659999999998</v>
      </c>
      <c r="L103">
        <v>0.89629729999999996</v>
      </c>
      <c r="M103" t="s">
        <v>13</v>
      </c>
      <c r="N103" t="s">
        <v>20</v>
      </c>
      <c r="O103" s="7" t="s">
        <v>592</v>
      </c>
      <c r="P103" s="6">
        <v>4.2698640319442189</v>
      </c>
      <c r="Q103" s="6">
        <v>1.0966292134831459</v>
      </c>
    </row>
    <row r="104" spans="1:17">
      <c r="A104" t="s">
        <v>1034</v>
      </c>
      <c r="B104" t="s">
        <v>16</v>
      </c>
      <c r="C104" t="s">
        <v>16</v>
      </c>
      <c r="D104" t="s">
        <v>14</v>
      </c>
      <c r="E104" t="s">
        <v>17</v>
      </c>
      <c r="F104" t="s">
        <v>16</v>
      </c>
      <c r="G104" t="s">
        <v>15</v>
      </c>
      <c r="H104">
        <v>0.80754859999999995</v>
      </c>
      <c r="I104">
        <v>0.48965140000000001</v>
      </c>
      <c r="J104">
        <v>0.88928742000000005</v>
      </c>
      <c r="K104">
        <v>0.16237869999999999</v>
      </c>
      <c r="L104">
        <v>2.6511330000000002</v>
      </c>
      <c r="M104" s="11" t="s">
        <v>16</v>
      </c>
      <c r="N104" s="11" t="s">
        <v>303</v>
      </c>
      <c r="O104" s="9" t="s">
        <v>699</v>
      </c>
      <c r="P104" s="6">
        <v>4.2139081524933371</v>
      </c>
      <c r="Q104" s="6">
        <v>1.082258064516129</v>
      </c>
    </row>
    <row r="105" spans="1:17">
      <c r="A105" t="s">
        <v>1035</v>
      </c>
      <c r="B105" t="s">
        <v>16</v>
      </c>
      <c r="C105" t="s">
        <v>16</v>
      </c>
      <c r="D105" t="s">
        <v>16</v>
      </c>
      <c r="E105" t="s">
        <v>16</v>
      </c>
      <c r="F105" t="s">
        <v>16</v>
      </c>
      <c r="G105" t="s">
        <v>15</v>
      </c>
      <c r="H105">
        <v>6.6984020000000005E-2</v>
      </c>
      <c r="I105">
        <v>9.9474439999999997E-2</v>
      </c>
      <c r="J105">
        <v>0.36268240000000002</v>
      </c>
      <c r="K105">
        <v>0.19009591000000001</v>
      </c>
      <c r="L105">
        <v>4.2807639999999996</v>
      </c>
      <c r="M105" t="s">
        <v>16</v>
      </c>
      <c r="N105" t="s">
        <v>280</v>
      </c>
      <c r="O105" s="7" t="s">
        <v>705</v>
      </c>
      <c r="P105" s="6">
        <v>4.1841348965878264</v>
      </c>
      <c r="Q105" s="6">
        <v>1.0746113989637307</v>
      </c>
    </row>
    <row r="106" spans="1:17">
      <c r="A106" t="s">
        <v>1036</v>
      </c>
      <c r="B106" t="s">
        <v>13</v>
      </c>
      <c r="C106" t="s">
        <v>13</v>
      </c>
      <c r="D106" t="s">
        <v>16</v>
      </c>
      <c r="E106" t="s">
        <v>13</v>
      </c>
      <c r="F106" t="s">
        <v>13</v>
      </c>
      <c r="G106" t="s">
        <v>15</v>
      </c>
      <c r="H106">
        <v>0.50706929999999995</v>
      </c>
      <c r="I106">
        <v>2.7996449999999999</v>
      </c>
      <c r="J106">
        <v>0.42358124000000003</v>
      </c>
      <c r="K106">
        <v>0.44774911000000001</v>
      </c>
      <c r="L106">
        <v>0.82195488999999999</v>
      </c>
      <c r="M106" t="s">
        <v>13</v>
      </c>
      <c r="N106" t="s">
        <v>327</v>
      </c>
      <c r="O106" s="7" t="s">
        <v>557</v>
      </c>
      <c r="P106" s="6">
        <v>4.1705212779086427</v>
      </c>
      <c r="Q106" s="6">
        <v>1.0711150131694469</v>
      </c>
    </row>
    <row r="107" spans="1:17">
      <c r="A107" t="s">
        <v>1037</v>
      </c>
      <c r="B107" t="s">
        <v>14</v>
      </c>
      <c r="C107" t="s">
        <v>14</v>
      </c>
      <c r="D107" t="s">
        <v>13</v>
      </c>
      <c r="E107" t="s">
        <v>13</v>
      </c>
      <c r="F107" t="s">
        <v>14</v>
      </c>
      <c r="G107" t="s">
        <v>15</v>
      </c>
      <c r="H107">
        <v>2.7937470000000002</v>
      </c>
      <c r="I107">
        <v>1.935214</v>
      </c>
      <c r="J107">
        <v>0.23131038000000001</v>
      </c>
      <c r="K107">
        <v>2.7817112000000001E-2</v>
      </c>
      <c r="L107">
        <v>1.1911312E-2</v>
      </c>
      <c r="M107" t="s">
        <v>14</v>
      </c>
      <c r="N107" t="s">
        <v>20</v>
      </c>
      <c r="O107" s="7" t="s">
        <v>611</v>
      </c>
      <c r="P107" s="6">
        <v>4.0843507887637349</v>
      </c>
      <c r="Q107" s="6">
        <v>1.0489838457529963</v>
      </c>
    </row>
    <row r="108" spans="1:17">
      <c r="A108" t="s">
        <v>1038</v>
      </c>
      <c r="B108" t="s">
        <v>13</v>
      </c>
      <c r="C108" t="s">
        <v>13</v>
      </c>
      <c r="D108" t="s">
        <v>13</v>
      </c>
      <c r="E108" t="s">
        <v>17</v>
      </c>
      <c r="F108" t="s">
        <v>13</v>
      </c>
      <c r="G108" t="s">
        <v>15</v>
      </c>
      <c r="H108">
        <v>0.59662400000000004</v>
      </c>
      <c r="I108">
        <v>3.0567579999999999</v>
      </c>
      <c r="J108">
        <v>0.51571900000000004</v>
      </c>
      <c r="K108">
        <v>0.15375116</v>
      </c>
      <c r="L108">
        <v>0.67714739999999995</v>
      </c>
      <c r="M108" t="s">
        <v>13</v>
      </c>
      <c r="N108" t="s">
        <v>322</v>
      </c>
      <c r="O108" s="7" t="s">
        <v>571</v>
      </c>
      <c r="P108" s="6">
        <v>4.0703630897383958</v>
      </c>
      <c r="Q108" s="6">
        <v>1.0453913849004168</v>
      </c>
    </row>
    <row r="109" spans="1:17">
      <c r="A109" t="s">
        <v>1039</v>
      </c>
      <c r="B109" t="s">
        <v>13</v>
      </c>
      <c r="C109" t="s">
        <v>13</v>
      </c>
      <c r="D109" t="s">
        <v>13</v>
      </c>
      <c r="E109" t="s">
        <v>14</v>
      </c>
      <c r="F109" t="s">
        <v>13</v>
      </c>
      <c r="G109" t="s">
        <v>15</v>
      </c>
      <c r="H109">
        <v>1.1167212</v>
      </c>
      <c r="I109">
        <v>2.512505</v>
      </c>
      <c r="J109">
        <v>0.33909980000000001</v>
      </c>
      <c r="K109">
        <v>0.16148277</v>
      </c>
      <c r="L109">
        <v>0.87019199999999997</v>
      </c>
      <c r="M109" t="s">
        <v>13</v>
      </c>
      <c r="N109" t="s">
        <v>288</v>
      </c>
      <c r="O109" s="7" t="s">
        <v>613</v>
      </c>
      <c r="P109" s="6">
        <v>3.9901879378518728</v>
      </c>
      <c r="Q109" s="6">
        <v>1.0247999999999999</v>
      </c>
    </row>
    <row r="110" spans="1:17">
      <c r="A110" t="s">
        <v>1040</v>
      </c>
      <c r="B110" t="s">
        <v>16</v>
      </c>
      <c r="C110" t="s">
        <v>16</v>
      </c>
      <c r="D110" t="s">
        <v>16</v>
      </c>
      <c r="E110" t="s">
        <v>17</v>
      </c>
      <c r="F110" t="s">
        <v>16</v>
      </c>
      <c r="G110" t="s">
        <v>15</v>
      </c>
      <c r="H110">
        <v>0.68764970000000003</v>
      </c>
      <c r="I110">
        <v>0.98233219999999999</v>
      </c>
      <c r="J110">
        <v>0.7927303</v>
      </c>
      <c r="K110">
        <v>0.35297309999999998</v>
      </c>
      <c r="L110">
        <v>2.1843149999999998</v>
      </c>
      <c r="M110" t="s">
        <v>16</v>
      </c>
      <c r="N110" t="s">
        <v>307</v>
      </c>
      <c r="O110" s="7" t="s">
        <v>607</v>
      </c>
      <c r="P110" s="6">
        <v>3.8936260127360196</v>
      </c>
      <c r="Q110" s="6">
        <v>1</v>
      </c>
    </row>
    <row r="111" spans="1:17">
      <c r="A111" t="s">
        <v>1041</v>
      </c>
      <c r="B111" t="s">
        <v>13</v>
      </c>
      <c r="C111" t="s">
        <v>14</v>
      </c>
      <c r="D111" t="s">
        <v>13</v>
      </c>
      <c r="E111" t="s">
        <v>13</v>
      </c>
      <c r="F111" t="s">
        <v>14</v>
      </c>
      <c r="G111" t="s">
        <v>15</v>
      </c>
      <c r="H111">
        <v>1.644854</v>
      </c>
      <c r="I111">
        <v>1.969606</v>
      </c>
      <c r="J111">
        <v>0.55056470000000002</v>
      </c>
      <c r="K111">
        <v>0.34294194</v>
      </c>
      <c r="L111">
        <v>0.49203150000000001</v>
      </c>
      <c r="M111" t="s">
        <v>13</v>
      </c>
      <c r="N111" t="s">
        <v>260</v>
      </c>
      <c r="O111" s="7" t="s">
        <v>612</v>
      </c>
      <c r="P111" s="6">
        <v>3.8249500937997247</v>
      </c>
      <c r="Q111" s="6">
        <v>0.98236196319018398</v>
      </c>
    </row>
    <row r="112" spans="1:17">
      <c r="A112" t="s">
        <v>1042</v>
      </c>
      <c r="B112" t="s">
        <v>13</v>
      </c>
      <c r="C112" t="s">
        <v>13</v>
      </c>
      <c r="D112" t="s">
        <v>14</v>
      </c>
      <c r="E112" t="s">
        <v>14</v>
      </c>
      <c r="F112" t="s">
        <v>13</v>
      </c>
      <c r="G112" t="s">
        <v>15</v>
      </c>
      <c r="H112">
        <v>0.95601700000000001</v>
      </c>
      <c r="I112">
        <v>3.0194169999999998</v>
      </c>
      <c r="J112">
        <v>0.28358999000000001</v>
      </c>
      <c r="K112">
        <v>0.28283556999999998</v>
      </c>
      <c r="L112">
        <v>0.45814117999999998</v>
      </c>
      <c r="M112" t="s">
        <v>13</v>
      </c>
      <c r="N112" t="s">
        <v>319</v>
      </c>
      <c r="O112" s="7" t="s">
        <v>559</v>
      </c>
      <c r="P112" s="6">
        <v>3.7293218728462758</v>
      </c>
      <c r="Q112" s="6">
        <v>0.957801766437684</v>
      </c>
    </row>
    <row r="113" spans="1:17">
      <c r="A113" t="s">
        <v>1043</v>
      </c>
      <c r="B113" t="s">
        <v>13</v>
      </c>
      <c r="C113" t="s">
        <v>14</v>
      </c>
      <c r="D113" t="s">
        <v>14</v>
      </c>
      <c r="E113" t="s">
        <v>14</v>
      </c>
      <c r="F113" t="s">
        <v>14</v>
      </c>
      <c r="G113" t="s">
        <v>15</v>
      </c>
      <c r="H113">
        <v>2.9852699999999999</v>
      </c>
      <c r="I113">
        <v>0.91662010000000005</v>
      </c>
      <c r="J113">
        <v>0.4979249</v>
      </c>
      <c r="K113">
        <v>0.21554325999999999</v>
      </c>
      <c r="L113">
        <v>0.38464162000000002</v>
      </c>
      <c r="M113" t="s">
        <v>14</v>
      </c>
      <c r="N113" t="s">
        <v>20</v>
      </c>
      <c r="O113" s="7" t="s">
        <v>614</v>
      </c>
      <c r="P113" s="6">
        <v>3.7266399598885545</v>
      </c>
      <c r="Q113" s="6">
        <v>0.95711297071129708</v>
      </c>
    </row>
    <row r="114" spans="1:17">
      <c r="A114" t="s">
        <v>1044</v>
      </c>
      <c r="B114" t="s">
        <v>13</v>
      </c>
      <c r="C114" t="s">
        <v>14</v>
      </c>
      <c r="D114" t="s">
        <v>14</v>
      </c>
      <c r="E114" t="s">
        <v>17</v>
      </c>
      <c r="F114" t="s">
        <v>16</v>
      </c>
      <c r="G114" t="s">
        <v>15</v>
      </c>
      <c r="H114">
        <v>1.2337772</v>
      </c>
      <c r="I114">
        <v>1.179068</v>
      </c>
      <c r="J114">
        <v>1.166466</v>
      </c>
      <c r="K114">
        <v>0.398117</v>
      </c>
      <c r="L114">
        <v>1.022573</v>
      </c>
      <c r="M114" t="s">
        <v>14</v>
      </c>
      <c r="N114" t="s">
        <v>281</v>
      </c>
      <c r="O114" s="7" t="s">
        <v>555</v>
      </c>
      <c r="P114" s="6">
        <v>3.6695921238838669</v>
      </c>
      <c r="Q114" s="6">
        <v>0.9424613745338305</v>
      </c>
    </row>
    <row r="115" spans="1:17">
      <c r="A115" t="s">
        <v>1045</v>
      </c>
      <c r="B115" t="s">
        <v>16</v>
      </c>
      <c r="C115" t="s">
        <v>16</v>
      </c>
      <c r="D115" t="s">
        <v>16</v>
      </c>
      <c r="E115" t="s">
        <v>16</v>
      </c>
      <c r="F115" t="s">
        <v>16</v>
      </c>
      <c r="G115" t="s">
        <v>15</v>
      </c>
      <c r="H115">
        <v>6.4899540000000006E-2</v>
      </c>
      <c r="I115">
        <v>0.131603477</v>
      </c>
      <c r="J115">
        <v>0.15436957000000001</v>
      </c>
      <c r="K115">
        <v>4.9670422999999998E-2</v>
      </c>
      <c r="L115">
        <v>4.5994570000000001</v>
      </c>
      <c r="M115" t="s">
        <v>16</v>
      </c>
      <c r="N115" t="s">
        <v>310</v>
      </c>
      <c r="O115" s="7" t="s">
        <v>615</v>
      </c>
      <c r="P115" s="6">
        <v>3.5619554105713438</v>
      </c>
      <c r="Q115" s="6">
        <v>0.91481703659268154</v>
      </c>
    </row>
    <row r="116" spans="1:17">
      <c r="A116" t="s">
        <v>1046</v>
      </c>
      <c r="B116" t="s">
        <v>13</v>
      </c>
      <c r="C116" t="s">
        <v>13</v>
      </c>
      <c r="D116" t="s">
        <v>13</v>
      </c>
      <c r="E116" t="s">
        <v>13</v>
      </c>
      <c r="F116" t="s">
        <v>13</v>
      </c>
      <c r="G116" t="s">
        <v>15</v>
      </c>
      <c r="H116">
        <v>0.49849830000000001</v>
      </c>
      <c r="I116">
        <v>3.5243570000000002</v>
      </c>
      <c r="J116">
        <v>0.31923020000000002</v>
      </c>
      <c r="K116">
        <v>0.28388899000000001</v>
      </c>
      <c r="L116">
        <v>0.37402580000000002</v>
      </c>
      <c r="M116" t="s">
        <v>13</v>
      </c>
      <c r="N116" t="s">
        <v>162</v>
      </c>
      <c r="O116" s="7" t="s">
        <v>582</v>
      </c>
      <c r="P116" s="6">
        <v>3.5236558970786582</v>
      </c>
      <c r="Q116" s="6">
        <v>0.90498057223595896</v>
      </c>
    </row>
    <row r="117" spans="1:17">
      <c r="A117" t="s">
        <v>1047</v>
      </c>
      <c r="B117" t="s">
        <v>16</v>
      </c>
      <c r="C117" t="s">
        <v>16</v>
      </c>
      <c r="D117" t="s">
        <v>16</v>
      </c>
      <c r="E117" t="s">
        <v>17</v>
      </c>
      <c r="F117" t="s">
        <v>16</v>
      </c>
      <c r="G117" t="s">
        <v>15</v>
      </c>
      <c r="H117">
        <v>0.34386260000000002</v>
      </c>
      <c r="I117">
        <v>0.57592160000000003</v>
      </c>
      <c r="J117">
        <v>1.3744860000000001</v>
      </c>
      <c r="K117">
        <v>0.75079859999999998</v>
      </c>
      <c r="L117">
        <v>1.9549307</v>
      </c>
      <c r="M117" t="s">
        <v>16</v>
      </c>
      <c r="N117" t="s">
        <v>285</v>
      </c>
      <c r="O117" s="7" t="s">
        <v>613</v>
      </c>
      <c r="P117" s="6">
        <v>3.4970972286168913</v>
      </c>
      <c r="Q117" s="6">
        <v>0.89815950920245402</v>
      </c>
    </row>
    <row r="118" spans="1:17">
      <c r="A118" t="s">
        <v>1048</v>
      </c>
      <c r="B118" t="s">
        <v>16</v>
      </c>
      <c r="C118" t="s">
        <v>16</v>
      </c>
      <c r="D118" t="s">
        <v>16</v>
      </c>
      <c r="E118" t="s">
        <v>16</v>
      </c>
      <c r="F118" t="s">
        <v>17</v>
      </c>
      <c r="G118" t="s">
        <v>15</v>
      </c>
      <c r="H118">
        <v>8.9710200000000004E-2</v>
      </c>
      <c r="I118">
        <v>0.19689445</v>
      </c>
      <c r="J118">
        <v>1.0688553000000001</v>
      </c>
      <c r="K118">
        <v>0.47728683</v>
      </c>
      <c r="L118">
        <v>3.1672549999999999</v>
      </c>
      <c r="M118" t="s">
        <v>16</v>
      </c>
      <c r="N118" t="s">
        <v>326</v>
      </c>
      <c r="O118" s="7" t="s">
        <v>610</v>
      </c>
      <c r="P118" s="6">
        <v>3.4311407399551763</v>
      </c>
      <c r="Q118" s="6">
        <v>0.8812199036918138</v>
      </c>
    </row>
    <row r="119" spans="1:17">
      <c r="A119" t="s">
        <v>1049</v>
      </c>
      <c r="B119" t="s">
        <v>13</v>
      </c>
      <c r="C119" t="s">
        <v>13</v>
      </c>
      <c r="D119" t="s">
        <v>13</v>
      </c>
      <c r="E119" t="s">
        <v>13</v>
      </c>
      <c r="F119" t="s">
        <v>13</v>
      </c>
      <c r="G119" t="s">
        <v>15</v>
      </c>
      <c r="H119">
        <v>0.94541679999999995</v>
      </c>
      <c r="I119">
        <v>3.239665</v>
      </c>
      <c r="J119">
        <v>0.41949599999999998</v>
      </c>
      <c r="K119">
        <v>3.8739589999999997E-2</v>
      </c>
      <c r="L119">
        <v>0.35668139999999998</v>
      </c>
      <c r="M119" t="s">
        <v>13</v>
      </c>
      <c r="N119" t="s">
        <v>285</v>
      </c>
      <c r="O119" s="7" t="s">
        <v>613</v>
      </c>
      <c r="P119" s="6">
        <v>3.3892924567504541</v>
      </c>
      <c r="Q119" s="6">
        <v>0.87047200878155873</v>
      </c>
    </row>
    <row r="120" spans="1:17">
      <c r="A120" t="s">
        <v>1050</v>
      </c>
      <c r="B120" t="s">
        <v>16</v>
      </c>
      <c r="C120" t="s">
        <v>14</v>
      </c>
      <c r="D120" t="s">
        <v>16</v>
      </c>
      <c r="E120" t="s">
        <v>17</v>
      </c>
      <c r="F120" t="s">
        <v>16</v>
      </c>
      <c r="G120" t="s">
        <v>15</v>
      </c>
      <c r="H120">
        <v>1.0268092</v>
      </c>
      <c r="I120">
        <v>0.25849230000000001</v>
      </c>
      <c r="J120">
        <v>1.0694170000000001</v>
      </c>
      <c r="K120">
        <v>0.21494009</v>
      </c>
      <c r="L120">
        <v>2.430342</v>
      </c>
      <c r="M120" t="s">
        <v>16</v>
      </c>
      <c r="N120" t="s">
        <v>283</v>
      </c>
      <c r="O120" s="7" t="s">
        <v>590</v>
      </c>
      <c r="P120" s="6">
        <v>3.3341785096674257</v>
      </c>
      <c r="Q120" s="6">
        <v>0.856317093311313</v>
      </c>
    </row>
    <row r="121" spans="1:17">
      <c r="A121" t="s">
        <v>1051</v>
      </c>
      <c r="B121" t="s">
        <v>16</v>
      </c>
      <c r="C121" t="s">
        <v>16</v>
      </c>
      <c r="D121" t="s">
        <v>16</v>
      </c>
      <c r="E121" t="s">
        <v>16</v>
      </c>
      <c r="F121" t="s">
        <v>16</v>
      </c>
      <c r="G121" t="s">
        <v>15</v>
      </c>
      <c r="H121">
        <v>0.28507290000000002</v>
      </c>
      <c r="I121">
        <v>0.57789290000000004</v>
      </c>
      <c r="J121">
        <v>0.23284632999999999</v>
      </c>
      <c r="K121">
        <v>0.18194949999999999</v>
      </c>
      <c r="L121">
        <v>3.7222390000000001</v>
      </c>
      <c r="M121" t="s">
        <v>16</v>
      </c>
      <c r="N121" t="s">
        <v>318</v>
      </c>
      <c r="O121" s="7" t="s">
        <v>564</v>
      </c>
      <c r="P121" s="6">
        <v>3.3301518426405217</v>
      </c>
      <c r="Q121" s="6">
        <v>0.85528292438657993</v>
      </c>
    </row>
    <row r="122" spans="1:17">
      <c r="A122" t="s">
        <v>1052</v>
      </c>
      <c r="B122" t="s">
        <v>18</v>
      </c>
      <c r="C122" t="s">
        <v>18</v>
      </c>
      <c r="D122" t="s">
        <v>18</v>
      </c>
      <c r="E122" t="s">
        <v>18</v>
      </c>
      <c r="F122" t="s">
        <v>18</v>
      </c>
      <c r="G122" t="s">
        <v>15</v>
      </c>
      <c r="H122">
        <v>3.8808601999999998E-2</v>
      </c>
      <c r="I122">
        <v>7.6170039999999994E-2</v>
      </c>
      <c r="J122">
        <v>5.9076317000000003E-2</v>
      </c>
      <c r="K122">
        <v>4.7071059999999996</v>
      </c>
      <c r="L122">
        <v>0.1188386</v>
      </c>
      <c r="M122" t="s">
        <v>18</v>
      </c>
      <c r="N122" t="s">
        <v>329</v>
      </c>
      <c r="O122" s="7" t="s">
        <v>616</v>
      </c>
      <c r="P122" s="6">
        <v>3.3095821108256165</v>
      </c>
      <c r="Q122" s="6">
        <v>0.85</v>
      </c>
    </row>
    <row r="123" spans="1:17">
      <c r="A123" t="s">
        <v>1053</v>
      </c>
      <c r="B123" t="s">
        <v>13</v>
      </c>
      <c r="C123" t="s">
        <v>16</v>
      </c>
      <c r="D123" t="s">
        <v>13</v>
      </c>
      <c r="E123" t="s">
        <v>17</v>
      </c>
      <c r="F123" t="s">
        <v>16</v>
      </c>
      <c r="G123" t="s">
        <v>15</v>
      </c>
      <c r="H123">
        <v>0.92475969999999996</v>
      </c>
      <c r="I123">
        <v>1.8839792</v>
      </c>
      <c r="J123">
        <v>0.78754239999999998</v>
      </c>
      <c r="K123">
        <v>4.7789980000000003E-2</v>
      </c>
      <c r="L123">
        <v>1.3559276</v>
      </c>
      <c r="M123" t="s">
        <v>13</v>
      </c>
      <c r="N123" t="s">
        <v>276</v>
      </c>
      <c r="O123" s="7" t="s">
        <v>582</v>
      </c>
      <c r="P123" s="6">
        <v>3.2710033374017975</v>
      </c>
      <c r="Q123" s="6">
        <v>0.84009181331293037</v>
      </c>
    </row>
    <row r="124" spans="1:17">
      <c r="A124" t="s">
        <v>1054</v>
      </c>
      <c r="B124" t="s">
        <v>16</v>
      </c>
      <c r="C124" t="s">
        <v>16</v>
      </c>
      <c r="D124" t="s">
        <v>16</v>
      </c>
      <c r="E124" t="s">
        <v>16</v>
      </c>
      <c r="F124" t="s">
        <v>16</v>
      </c>
      <c r="G124" t="s">
        <v>15</v>
      </c>
      <c r="H124">
        <v>2.360253E-2</v>
      </c>
      <c r="I124">
        <v>9.5435759999999994E-2</v>
      </c>
      <c r="J124">
        <v>3.7928706999999999E-2</v>
      </c>
      <c r="K124">
        <v>2.3415111999999998E-2</v>
      </c>
      <c r="L124">
        <v>4.8196180000000002</v>
      </c>
      <c r="M124" t="s">
        <v>16</v>
      </c>
      <c r="N124" t="s">
        <v>304</v>
      </c>
      <c r="O124" s="7" t="s">
        <v>617</v>
      </c>
      <c r="P124" s="6">
        <v>3.1918499408752981</v>
      </c>
      <c r="Q124" s="6">
        <v>0.8197628458498023</v>
      </c>
    </row>
    <row r="125" spans="1:17">
      <c r="A125" t="s">
        <v>1055</v>
      </c>
      <c r="B125" t="s">
        <v>13</v>
      </c>
      <c r="C125" t="s">
        <v>13</v>
      </c>
      <c r="D125" t="s">
        <v>14</v>
      </c>
      <c r="E125" t="s">
        <v>13</v>
      </c>
      <c r="F125" t="s">
        <v>13</v>
      </c>
      <c r="G125" t="s">
        <v>15</v>
      </c>
      <c r="H125">
        <v>1.0090071</v>
      </c>
      <c r="I125">
        <v>3.3143720000000001</v>
      </c>
      <c r="J125">
        <v>0.27005430000000002</v>
      </c>
      <c r="K125">
        <v>8.7741182000000001E-2</v>
      </c>
      <c r="L125">
        <v>0.31882490000000002</v>
      </c>
      <c r="M125" t="s">
        <v>13</v>
      </c>
      <c r="N125" t="s">
        <v>20</v>
      </c>
      <c r="O125" s="7" t="s">
        <v>618</v>
      </c>
      <c r="P125" s="6">
        <v>3.1477386199347821</v>
      </c>
      <c r="Q125" s="6">
        <v>0.80843373493975901</v>
      </c>
    </row>
    <row r="126" spans="1:17">
      <c r="A126" t="s">
        <v>1056</v>
      </c>
      <c r="B126" t="s">
        <v>13</v>
      </c>
      <c r="C126" t="s">
        <v>13</v>
      </c>
      <c r="D126" t="s">
        <v>14</v>
      </c>
      <c r="E126" t="s">
        <v>17</v>
      </c>
      <c r="F126" t="s">
        <v>14</v>
      </c>
      <c r="G126" t="s">
        <v>15</v>
      </c>
      <c r="H126">
        <v>2.0914405999999999</v>
      </c>
      <c r="I126">
        <v>1.4918089000000001</v>
      </c>
      <c r="J126">
        <v>1.0544899999999999</v>
      </c>
      <c r="K126">
        <v>7.7047859999999996E-2</v>
      </c>
      <c r="L126">
        <v>0.28521279999999999</v>
      </c>
      <c r="M126" t="s">
        <v>14</v>
      </c>
      <c r="N126" t="s">
        <v>315</v>
      </c>
      <c r="O126" s="7" t="s">
        <v>573</v>
      </c>
      <c r="P126" s="6">
        <v>3.1196740820082818</v>
      </c>
      <c r="Q126" s="6">
        <v>0.80122591943957966</v>
      </c>
    </row>
    <row r="127" spans="1:17">
      <c r="A127" t="s">
        <v>1057</v>
      </c>
      <c r="B127" t="s">
        <v>16</v>
      </c>
      <c r="C127" t="s">
        <v>16</v>
      </c>
      <c r="D127" t="s">
        <v>16</v>
      </c>
      <c r="E127" t="s">
        <v>16</v>
      </c>
      <c r="F127" t="s">
        <v>16</v>
      </c>
      <c r="G127" t="s">
        <v>15</v>
      </c>
      <c r="H127">
        <v>0.68877891999999996</v>
      </c>
      <c r="I127">
        <v>0.41038841999999998</v>
      </c>
      <c r="J127">
        <v>0.14149165999999999</v>
      </c>
      <c r="K127">
        <v>0.13931351</v>
      </c>
      <c r="L127">
        <v>3.620028</v>
      </c>
      <c r="M127" t="s">
        <v>16</v>
      </c>
      <c r="N127" t="s">
        <v>321</v>
      </c>
      <c r="O127" s="7" t="s">
        <v>620</v>
      </c>
      <c r="P127" s="6">
        <v>3.0199627338872492</v>
      </c>
      <c r="Q127" s="6">
        <v>0.77561705310396412</v>
      </c>
    </row>
    <row r="128" spans="1:17">
      <c r="A128" t="s">
        <v>1058</v>
      </c>
      <c r="B128" t="s">
        <v>17</v>
      </c>
      <c r="C128" t="s">
        <v>13</v>
      </c>
      <c r="D128" t="s">
        <v>13</v>
      </c>
      <c r="E128" t="s">
        <v>14</v>
      </c>
      <c r="F128" t="s">
        <v>13</v>
      </c>
      <c r="G128" t="s">
        <v>15</v>
      </c>
      <c r="H128">
        <v>1.5363830000000001</v>
      </c>
      <c r="I128">
        <v>2.2372519999999998</v>
      </c>
      <c r="J128">
        <v>0.86612180000000005</v>
      </c>
      <c r="K128">
        <v>4.6756230000000003E-2</v>
      </c>
      <c r="L128">
        <v>0.31348670000000001</v>
      </c>
      <c r="M128" t="s">
        <v>13</v>
      </c>
      <c r="N128" t="s">
        <v>325</v>
      </c>
      <c r="O128" s="7" t="s">
        <v>580</v>
      </c>
      <c r="P128" s="6">
        <v>2.9938384887844185</v>
      </c>
      <c r="Q128" s="6">
        <v>0.76890756302521013</v>
      </c>
    </row>
    <row r="129" spans="1:17">
      <c r="A129" t="s">
        <v>1059</v>
      </c>
      <c r="B129" t="s">
        <v>16</v>
      </c>
      <c r="C129" t="s">
        <v>13</v>
      </c>
      <c r="D129" t="s">
        <v>16</v>
      </c>
      <c r="E129" t="s">
        <v>16</v>
      </c>
      <c r="F129" t="s">
        <v>16</v>
      </c>
      <c r="G129" t="s">
        <v>15</v>
      </c>
      <c r="H129">
        <v>0.47214630000000002</v>
      </c>
      <c r="I129">
        <v>1.2192278000000001</v>
      </c>
      <c r="J129">
        <v>0.27370333000000002</v>
      </c>
      <c r="K129">
        <v>0.11125804</v>
      </c>
      <c r="L129">
        <v>2.9236629999999999</v>
      </c>
      <c r="M129" t="s">
        <v>16</v>
      </c>
      <c r="N129" t="s">
        <v>274</v>
      </c>
      <c r="O129" s="7" t="s">
        <v>598</v>
      </c>
      <c r="P129" s="6">
        <v>2.9672771840676999</v>
      </c>
      <c r="Q129" s="6">
        <v>0.76208582292232485</v>
      </c>
    </row>
    <row r="130" spans="1:17">
      <c r="A130" t="s">
        <v>1060</v>
      </c>
      <c r="B130" t="s">
        <v>13</v>
      </c>
      <c r="C130" t="s">
        <v>14</v>
      </c>
      <c r="D130" t="s">
        <v>13</v>
      </c>
      <c r="E130" t="s">
        <v>13</v>
      </c>
      <c r="F130" t="s">
        <v>13</v>
      </c>
      <c r="G130" t="s">
        <v>15</v>
      </c>
      <c r="H130">
        <v>1.7388539999999999</v>
      </c>
      <c r="I130">
        <v>2.7478549999999999</v>
      </c>
      <c r="J130">
        <v>0.26952500000000001</v>
      </c>
      <c r="K130">
        <v>5.9268920000000003E-2</v>
      </c>
      <c r="L130">
        <v>0.1844971</v>
      </c>
      <c r="M130" t="s">
        <v>13</v>
      </c>
      <c r="N130" t="s">
        <v>162</v>
      </c>
      <c r="O130" s="7" t="s">
        <v>555</v>
      </c>
      <c r="P130" s="6">
        <v>2.9236429790825564</v>
      </c>
      <c r="Q130" s="6">
        <v>0.75087924970691677</v>
      </c>
    </row>
    <row r="131" spans="1:17">
      <c r="A131" t="s">
        <v>1061</v>
      </c>
      <c r="B131" t="s">
        <v>13</v>
      </c>
      <c r="C131" t="s">
        <v>13</v>
      </c>
      <c r="D131" t="s">
        <v>14</v>
      </c>
      <c r="E131" t="s">
        <v>13</v>
      </c>
      <c r="F131" t="s">
        <v>13</v>
      </c>
      <c r="G131" t="s">
        <v>15</v>
      </c>
      <c r="H131">
        <v>1.2680275999999999</v>
      </c>
      <c r="I131">
        <v>2.8653300000000002</v>
      </c>
      <c r="J131">
        <v>0.3221676</v>
      </c>
      <c r="K131">
        <v>0.29673108999999998</v>
      </c>
      <c r="L131">
        <v>0.24774350000000001</v>
      </c>
      <c r="M131" t="s">
        <v>13</v>
      </c>
      <c r="N131" t="s">
        <v>20</v>
      </c>
      <c r="O131" s="7" t="s">
        <v>703</v>
      </c>
      <c r="P131" s="6">
        <v>2.9135856624153678</v>
      </c>
      <c r="Q131" s="6">
        <v>0.74829622898682424</v>
      </c>
    </row>
    <row r="132" spans="1:17">
      <c r="A132" t="s">
        <v>1062</v>
      </c>
      <c r="B132" t="s">
        <v>16</v>
      </c>
      <c r="C132" t="s">
        <v>16</v>
      </c>
      <c r="D132" t="s">
        <v>16</v>
      </c>
      <c r="E132" t="s">
        <v>13</v>
      </c>
      <c r="F132" t="s">
        <v>16</v>
      </c>
      <c r="G132" t="s">
        <v>15</v>
      </c>
      <c r="H132">
        <v>0.54945500000000003</v>
      </c>
      <c r="I132">
        <v>1.5970489000000001</v>
      </c>
      <c r="J132">
        <v>0.32845760000000002</v>
      </c>
      <c r="K132">
        <v>7.5904890000000003E-2</v>
      </c>
      <c r="L132">
        <v>2.4491326999999998</v>
      </c>
      <c r="M132" t="s">
        <v>16</v>
      </c>
      <c r="N132" t="s">
        <v>336</v>
      </c>
      <c r="O132" s="7" t="s">
        <v>604</v>
      </c>
      <c r="P132" s="6">
        <v>2.8695589480480144</v>
      </c>
      <c r="Q132" s="6">
        <v>0.73698884758364314</v>
      </c>
    </row>
    <row r="133" spans="1:17">
      <c r="A133" t="s">
        <v>1063</v>
      </c>
      <c r="B133" t="s">
        <v>16</v>
      </c>
      <c r="C133" t="s">
        <v>16</v>
      </c>
      <c r="D133" t="s">
        <v>16</v>
      </c>
      <c r="E133" t="s">
        <v>16</v>
      </c>
      <c r="F133" t="s">
        <v>16</v>
      </c>
      <c r="G133" t="s">
        <v>15</v>
      </c>
      <c r="H133">
        <v>4.2305751000000003E-2</v>
      </c>
      <c r="I133">
        <v>0.11976959</v>
      </c>
      <c r="J133">
        <v>0.14980152499999999</v>
      </c>
      <c r="K133">
        <v>7.3811210000000002E-2</v>
      </c>
      <c r="L133">
        <v>4.6143109999999998</v>
      </c>
      <c r="M133" t="s">
        <v>16</v>
      </c>
      <c r="N133" t="s">
        <v>312</v>
      </c>
      <c r="O133" s="7" t="s">
        <v>620</v>
      </c>
      <c r="P133" s="6">
        <v>2.8638808694963487</v>
      </c>
      <c r="Q133" s="6">
        <v>0.73553054662379413</v>
      </c>
    </row>
    <row r="134" spans="1:17">
      <c r="A134" t="s">
        <v>1064</v>
      </c>
      <c r="B134" t="s">
        <v>16</v>
      </c>
      <c r="C134" t="s">
        <v>16</v>
      </c>
      <c r="D134" t="s">
        <v>16</v>
      </c>
      <c r="E134" t="s">
        <v>18</v>
      </c>
      <c r="F134" t="s">
        <v>17</v>
      </c>
      <c r="G134" t="s">
        <v>15</v>
      </c>
      <c r="H134">
        <v>0.28763490000000003</v>
      </c>
      <c r="I134">
        <v>0.54464319999999999</v>
      </c>
      <c r="J134">
        <v>1.2276925000000001</v>
      </c>
      <c r="K134">
        <v>0.76195900000000005</v>
      </c>
      <c r="L134">
        <v>2.1780689999999998</v>
      </c>
      <c r="M134" t="s">
        <v>16</v>
      </c>
      <c r="N134" t="s">
        <v>49</v>
      </c>
      <c r="O134" s="7" t="s">
        <v>697</v>
      </c>
      <c r="P134" s="6">
        <v>2.805250237522408</v>
      </c>
      <c r="Q134" s="6">
        <v>0.72047244094488194</v>
      </c>
    </row>
    <row r="135" spans="1:17">
      <c r="A135" t="s">
        <v>1065</v>
      </c>
      <c r="B135" t="s">
        <v>13</v>
      </c>
      <c r="C135" t="s">
        <v>13</v>
      </c>
      <c r="D135" t="s">
        <v>13</v>
      </c>
      <c r="E135" t="s">
        <v>13</v>
      </c>
      <c r="F135" t="s">
        <v>13</v>
      </c>
      <c r="G135" t="s">
        <v>15</v>
      </c>
      <c r="H135">
        <v>0.11292368</v>
      </c>
      <c r="I135">
        <v>4.7502579999999996</v>
      </c>
      <c r="J135">
        <v>4.0185730000000003E-2</v>
      </c>
      <c r="K135">
        <v>6.4960065999999997E-2</v>
      </c>
      <c r="L135">
        <v>3.1671755699999998E-2</v>
      </c>
      <c r="M135" t="s">
        <v>13</v>
      </c>
      <c r="N135" t="s">
        <v>20</v>
      </c>
      <c r="O135" s="7" t="s">
        <v>556</v>
      </c>
      <c r="P135" s="6">
        <v>2.7569008665626478</v>
      </c>
      <c r="Q135" s="6">
        <v>0.70805487161449177</v>
      </c>
    </row>
    <row r="136" spans="1:17">
      <c r="A136" t="s">
        <v>1066</v>
      </c>
      <c r="B136" t="s">
        <v>13</v>
      </c>
      <c r="C136" t="s">
        <v>16</v>
      </c>
      <c r="D136" t="s">
        <v>16</v>
      </c>
      <c r="E136" t="s">
        <v>16</v>
      </c>
      <c r="F136" t="s">
        <v>16</v>
      </c>
      <c r="G136" t="s">
        <v>15</v>
      </c>
      <c r="H136">
        <v>0.90334720000000002</v>
      </c>
      <c r="I136">
        <v>1.2748470000000001</v>
      </c>
      <c r="J136">
        <v>0.44185869999999999</v>
      </c>
      <c r="K136">
        <v>0.4298902</v>
      </c>
      <c r="L136">
        <v>1.950056</v>
      </c>
      <c r="M136" t="s">
        <v>16</v>
      </c>
      <c r="N136" t="s">
        <v>306</v>
      </c>
      <c r="O136" s="7" t="s">
        <v>557</v>
      </c>
      <c r="P136" s="6">
        <v>2.7497677195588675</v>
      </c>
      <c r="Q136" s="6">
        <v>0.70622286541244572</v>
      </c>
    </row>
    <row r="137" spans="1:17">
      <c r="A137" t="s">
        <v>1067</v>
      </c>
      <c r="B137" t="s">
        <v>13</v>
      </c>
      <c r="C137" t="s">
        <v>13</v>
      </c>
      <c r="D137" t="s">
        <v>13</v>
      </c>
      <c r="E137" t="s">
        <v>13</v>
      </c>
      <c r="F137" t="s">
        <v>13</v>
      </c>
      <c r="G137" t="s">
        <v>15</v>
      </c>
      <c r="H137">
        <v>0.56421412999999998</v>
      </c>
      <c r="I137">
        <v>4.2708440000000003</v>
      </c>
      <c r="J137">
        <v>9.3450389999999994E-2</v>
      </c>
      <c r="K137">
        <v>2.7663980000000001E-2</v>
      </c>
      <c r="L137">
        <v>4.3826240000000002E-2</v>
      </c>
      <c r="M137" t="s">
        <v>13</v>
      </c>
      <c r="N137" t="s">
        <v>301</v>
      </c>
      <c r="O137" s="7" t="s">
        <v>561</v>
      </c>
      <c r="P137" s="6">
        <v>2.6403466948417069</v>
      </c>
      <c r="Q137" s="6">
        <v>0.67812026275896908</v>
      </c>
    </row>
    <row r="138" spans="1:17">
      <c r="A138" t="s">
        <v>1068</v>
      </c>
      <c r="B138" t="s">
        <v>13</v>
      </c>
      <c r="C138" t="s">
        <v>16</v>
      </c>
      <c r="D138" t="s">
        <v>13</v>
      </c>
      <c r="E138" t="s">
        <v>17</v>
      </c>
      <c r="F138" t="s">
        <v>13</v>
      </c>
      <c r="G138" t="s">
        <v>15</v>
      </c>
      <c r="H138">
        <v>0.59026529999999999</v>
      </c>
      <c r="I138">
        <v>2.6558869999999999</v>
      </c>
      <c r="J138">
        <v>0.50605188000000001</v>
      </c>
      <c r="K138">
        <v>0.20243659999999999</v>
      </c>
      <c r="L138">
        <v>1.0453588</v>
      </c>
      <c r="M138" t="s">
        <v>13</v>
      </c>
      <c r="N138" t="s">
        <v>267</v>
      </c>
      <c r="O138" s="7" t="s">
        <v>582</v>
      </c>
      <c r="P138" s="6">
        <v>2.6119265408016554</v>
      </c>
      <c r="Q138" s="6">
        <v>0.67082111436950143</v>
      </c>
    </row>
    <row r="139" spans="1:17">
      <c r="A139" t="s">
        <v>1069</v>
      </c>
      <c r="B139" t="s">
        <v>18</v>
      </c>
      <c r="C139" t="s">
        <v>18</v>
      </c>
      <c r="D139" t="s">
        <v>18</v>
      </c>
      <c r="E139" t="s">
        <v>18</v>
      </c>
      <c r="F139" t="s">
        <v>18</v>
      </c>
      <c r="G139" t="s">
        <v>15</v>
      </c>
      <c r="H139">
        <v>7.0174039999999993E-2</v>
      </c>
      <c r="I139">
        <v>9.9756128999999999E-2</v>
      </c>
      <c r="J139">
        <v>8.7809043000000003E-2</v>
      </c>
      <c r="K139">
        <v>4.4356270000000002</v>
      </c>
      <c r="L139">
        <v>0.30663364999999998</v>
      </c>
      <c r="M139" t="s">
        <v>18</v>
      </c>
      <c r="N139" t="s">
        <v>320</v>
      </c>
      <c r="O139" s="7" t="s">
        <v>619</v>
      </c>
      <c r="P139" s="6">
        <v>2.4777620081047398</v>
      </c>
      <c r="Q139" s="6">
        <v>0.63636363636363635</v>
      </c>
    </row>
    <row r="140" spans="1:17">
      <c r="A140" t="s">
        <v>1070</v>
      </c>
      <c r="B140" t="s">
        <v>17</v>
      </c>
      <c r="C140" t="s">
        <v>16</v>
      </c>
      <c r="D140" t="s">
        <v>17</v>
      </c>
      <c r="E140" t="s">
        <v>17</v>
      </c>
      <c r="F140" t="s">
        <v>17</v>
      </c>
      <c r="G140" t="s">
        <v>15</v>
      </c>
      <c r="H140">
        <v>0.98415520000000001</v>
      </c>
      <c r="I140">
        <v>0.80423610000000001</v>
      </c>
      <c r="J140">
        <v>1.76024</v>
      </c>
      <c r="K140">
        <v>0.28786830000000002</v>
      </c>
      <c r="L140">
        <v>1.1635009000000001</v>
      </c>
      <c r="M140" t="s">
        <v>17</v>
      </c>
      <c r="N140" t="s">
        <v>265</v>
      </c>
      <c r="O140" s="7" t="s">
        <v>601</v>
      </c>
      <c r="P140" s="6">
        <v>2.4252333571500735</v>
      </c>
      <c r="Q140" s="6">
        <v>0.62287270251872018</v>
      </c>
    </row>
    <row r="141" spans="1:17">
      <c r="A141" t="s">
        <v>1071</v>
      </c>
      <c r="B141" t="s">
        <v>13</v>
      </c>
      <c r="C141" t="s">
        <v>13</v>
      </c>
      <c r="D141" t="s">
        <v>13</v>
      </c>
      <c r="E141" t="s">
        <v>13</v>
      </c>
      <c r="F141" t="s">
        <v>17</v>
      </c>
      <c r="G141" t="s">
        <v>15</v>
      </c>
      <c r="H141">
        <v>0.76412480000000005</v>
      </c>
      <c r="I141">
        <v>2.7115109999999998</v>
      </c>
      <c r="J141">
        <v>1.1883280000000001</v>
      </c>
      <c r="K141">
        <v>8.1677200000000005E-2</v>
      </c>
      <c r="L141">
        <v>0.2543588</v>
      </c>
      <c r="M141" t="s">
        <v>13</v>
      </c>
      <c r="N141" t="s">
        <v>125</v>
      </c>
      <c r="O141" s="7" t="s">
        <v>621</v>
      </c>
      <c r="P141" s="6">
        <v>2.3762434122509961</v>
      </c>
      <c r="Q141" s="6">
        <v>0.61029061457837064</v>
      </c>
    </row>
    <row r="142" spans="1:17">
      <c r="A142" t="s">
        <v>1072</v>
      </c>
      <c r="B142" t="s">
        <v>16</v>
      </c>
      <c r="C142" t="s">
        <v>16</v>
      </c>
      <c r="D142" t="s">
        <v>13</v>
      </c>
      <c r="E142" t="s">
        <v>17</v>
      </c>
      <c r="F142" t="s">
        <v>16</v>
      </c>
      <c r="G142" t="s">
        <v>15</v>
      </c>
      <c r="H142">
        <v>0.21707599999999999</v>
      </c>
      <c r="I142">
        <v>0.68729300000000004</v>
      </c>
      <c r="J142">
        <v>1.1190135000000001</v>
      </c>
      <c r="K142">
        <v>0.28461623000000003</v>
      </c>
      <c r="L142">
        <v>2.6920004799999999</v>
      </c>
      <c r="M142" t="s">
        <v>16</v>
      </c>
      <c r="N142" t="s">
        <v>328</v>
      </c>
      <c r="O142" s="7" t="s">
        <v>623</v>
      </c>
      <c r="P142" s="6">
        <v>2.2764650489798455</v>
      </c>
      <c r="Q142" s="6">
        <v>0.5846645367412141</v>
      </c>
    </row>
    <row r="143" spans="1:17">
      <c r="A143" t="s">
        <v>1073</v>
      </c>
      <c r="B143" t="s">
        <v>13</v>
      </c>
      <c r="C143" t="s">
        <v>13</v>
      </c>
      <c r="D143" t="s">
        <v>14</v>
      </c>
      <c r="E143" t="s">
        <v>13</v>
      </c>
      <c r="F143" t="s">
        <v>13</v>
      </c>
      <c r="G143" t="s">
        <v>15</v>
      </c>
      <c r="H143">
        <v>1.8479243999999999</v>
      </c>
      <c r="I143">
        <v>3.053817</v>
      </c>
      <c r="J143">
        <v>4.8259969999999999E-2</v>
      </c>
      <c r="K143">
        <v>3.1868844E-2</v>
      </c>
      <c r="L143">
        <v>1.8129737E-2</v>
      </c>
      <c r="M143" t="s">
        <v>13</v>
      </c>
      <c r="N143" t="s">
        <v>260</v>
      </c>
      <c r="O143" s="7" t="s">
        <v>561</v>
      </c>
      <c r="P143" s="6">
        <v>2.2699761311675286</v>
      </c>
      <c r="Q143" s="6">
        <v>0.58299798792756541</v>
      </c>
    </row>
    <row r="144" spans="1:17">
      <c r="A144" t="s">
        <v>1074</v>
      </c>
      <c r="B144" t="s">
        <v>16</v>
      </c>
      <c r="C144" t="s">
        <v>16</v>
      </c>
      <c r="D144" t="s">
        <v>14</v>
      </c>
      <c r="E144" t="s">
        <v>13</v>
      </c>
      <c r="F144" t="s">
        <v>13</v>
      </c>
      <c r="G144" t="s">
        <v>15</v>
      </c>
      <c r="H144">
        <v>1.0752790000000001</v>
      </c>
      <c r="I144">
        <v>1.782422</v>
      </c>
      <c r="J144">
        <v>0.29066160000000002</v>
      </c>
      <c r="K144">
        <v>0.66161915999999998</v>
      </c>
      <c r="L144">
        <v>1.1900183200000001</v>
      </c>
      <c r="M144" t="s">
        <v>13</v>
      </c>
      <c r="N144" t="s">
        <v>127</v>
      </c>
      <c r="O144" s="7" t="s">
        <v>579</v>
      </c>
      <c r="P144" s="6">
        <v>2.2010303745121056</v>
      </c>
      <c r="Q144" s="6">
        <v>0.5652906486941871</v>
      </c>
    </row>
    <row r="145" spans="1:17">
      <c r="A145" t="s">
        <v>1075</v>
      </c>
      <c r="B145" t="s">
        <v>14</v>
      </c>
      <c r="C145" t="s">
        <v>13</v>
      </c>
      <c r="D145" t="s">
        <v>13</v>
      </c>
      <c r="E145" t="s">
        <v>13</v>
      </c>
      <c r="F145" t="s">
        <v>14</v>
      </c>
      <c r="G145" t="s">
        <v>15</v>
      </c>
      <c r="H145">
        <v>2.140123</v>
      </c>
      <c r="I145">
        <v>2.7047949999999998</v>
      </c>
      <c r="J145">
        <v>5.0314089999999999E-2</v>
      </c>
      <c r="K145">
        <v>7.1742429999999996E-2</v>
      </c>
      <c r="L145">
        <v>3.3026030999999997E-2</v>
      </c>
      <c r="M145" t="s">
        <v>13</v>
      </c>
      <c r="N145" t="s">
        <v>20</v>
      </c>
      <c r="O145" s="7" t="s">
        <v>624</v>
      </c>
      <c r="P145" s="6">
        <v>2.0842625086125799</v>
      </c>
      <c r="Q145" s="6">
        <v>0.53530115676106893</v>
      </c>
    </row>
    <row r="146" spans="1:17">
      <c r="A146" t="s">
        <v>1076</v>
      </c>
      <c r="B146" t="s">
        <v>17</v>
      </c>
      <c r="C146" t="s">
        <v>13</v>
      </c>
      <c r="D146" t="s">
        <v>18</v>
      </c>
      <c r="E146" t="s">
        <v>17</v>
      </c>
      <c r="F146" t="s">
        <v>17</v>
      </c>
      <c r="G146" t="s">
        <v>15</v>
      </c>
      <c r="H146">
        <v>0.49560169999999998</v>
      </c>
      <c r="I146">
        <v>0.62753797</v>
      </c>
      <c r="J146">
        <v>1.5386416999999999</v>
      </c>
      <c r="K146">
        <v>1.9122760000000001</v>
      </c>
      <c r="L146">
        <v>0.4259424</v>
      </c>
      <c r="M146" t="s">
        <v>18</v>
      </c>
      <c r="N146" t="s">
        <v>297</v>
      </c>
      <c r="O146" s="7" t="s">
        <v>622</v>
      </c>
      <c r="P146" s="6">
        <v>2.0704586643067002</v>
      </c>
      <c r="Q146" s="6">
        <v>0.53175591531755917</v>
      </c>
    </row>
    <row r="147" spans="1:17" s="11" customFormat="1">
      <c r="A147" t="s">
        <v>1077</v>
      </c>
      <c r="B147" t="s">
        <v>13</v>
      </c>
      <c r="C147" t="s">
        <v>13</v>
      </c>
      <c r="D147" t="s">
        <v>13</v>
      </c>
      <c r="E147" t="s">
        <v>14</v>
      </c>
      <c r="F147" t="s">
        <v>13</v>
      </c>
      <c r="G147" t="s">
        <v>15</v>
      </c>
      <c r="H147">
        <v>0.80093210000000004</v>
      </c>
      <c r="I147">
        <v>3.4975079999999998</v>
      </c>
      <c r="J147">
        <v>0.27954457999999999</v>
      </c>
      <c r="K147">
        <v>2.5568090000000002E-2</v>
      </c>
      <c r="L147">
        <v>0.39644625999999999</v>
      </c>
      <c r="M147" t="s">
        <v>13</v>
      </c>
      <c r="N147" t="s">
        <v>268</v>
      </c>
      <c r="O147" s="7" t="s">
        <v>582</v>
      </c>
      <c r="P147" s="6">
        <v>2.0653146676251928</v>
      </c>
      <c r="Q147" s="6">
        <v>0.53043478260869559</v>
      </c>
    </row>
    <row r="148" spans="1:17">
      <c r="A148" t="s">
        <v>1078</v>
      </c>
      <c r="B148" t="s">
        <v>18</v>
      </c>
      <c r="C148" t="s">
        <v>18</v>
      </c>
      <c r="D148" t="s">
        <v>18</v>
      </c>
      <c r="E148" t="s">
        <v>18</v>
      </c>
      <c r="F148" t="s">
        <v>18</v>
      </c>
      <c r="G148" t="s">
        <v>15</v>
      </c>
      <c r="H148">
        <v>0.42399189999999998</v>
      </c>
      <c r="I148">
        <v>0.46681319999999998</v>
      </c>
      <c r="J148">
        <v>0.48022979999999998</v>
      </c>
      <c r="K148">
        <v>2.9783819999999999</v>
      </c>
      <c r="L148">
        <v>0.6505843</v>
      </c>
      <c r="M148" t="s">
        <v>18</v>
      </c>
      <c r="N148" t="s">
        <v>244</v>
      </c>
      <c r="O148" s="7" t="s">
        <v>619</v>
      </c>
      <c r="P148" s="6">
        <v>2.0519324991524597</v>
      </c>
      <c r="Q148" s="6">
        <v>0.52699784017278617</v>
      </c>
    </row>
    <row r="149" spans="1:17">
      <c r="A149" t="s">
        <v>1079</v>
      </c>
      <c r="B149" t="s">
        <v>17</v>
      </c>
      <c r="C149" t="s">
        <v>13</v>
      </c>
      <c r="D149" t="s">
        <v>18</v>
      </c>
      <c r="E149" t="s">
        <v>16</v>
      </c>
      <c r="F149" t="s">
        <v>16</v>
      </c>
      <c r="G149" t="s">
        <v>15</v>
      </c>
      <c r="H149">
        <v>0.20364355000000001</v>
      </c>
      <c r="I149">
        <v>0.92456910000000003</v>
      </c>
      <c r="J149">
        <v>1.6966019999999999</v>
      </c>
      <c r="K149">
        <v>0.46549790000000002</v>
      </c>
      <c r="L149">
        <v>1.7096880000000001</v>
      </c>
      <c r="M149" t="s">
        <v>16</v>
      </c>
      <c r="N149" t="s">
        <v>278</v>
      </c>
      <c r="O149" s="7" t="s">
        <v>625</v>
      </c>
      <c r="P149" s="6">
        <v>2.0475102308353206</v>
      </c>
      <c r="Q149" s="6">
        <v>0.52586206896551724</v>
      </c>
    </row>
    <row r="150" spans="1:17">
      <c r="A150" t="s">
        <v>1080</v>
      </c>
      <c r="B150" t="s">
        <v>18</v>
      </c>
      <c r="C150" t="s">
        <v>17</v>
      </c>
      <c r="D150" t="s">
        <v>17</v>
      </c>
      <c r="E150" t="s">
        <v>17</v>
      </c>
      <c r="F150" t="s">
        <v>17</v>
      </c>
      <c r="G150" t="s">
        <v>15</v>
      </c>
      <c r="H150">
        <v>0.25159520000000002</v>
      </c>
      <c r="I150">
        <v>0.40340219999999999</v>
      </c>
      <c r="J150">
        <v>1.8905860000000001</v>
      </c>
      <c r="K150">
        <v>1.0361324999999999</v>
      </c>
      <c r="L150">
        <v>1.4182840000000001</v>
      </c>
      <c r="M150" t="s">
        <v>17</v>
      </c>
      <c r="N150" t="s">
        <v>45</v>
      </c>
      <c r="O150" s="7" t="s">
        <v>593</v>
      </c>
      <c r="P150" s="6">
        <v>2.0128066676008238</v>
      </c>
      <c r="Q150" s="6">
        <v>0.51694915254237295</v>
      </c>
    </row>
    <row r="151" spans="1:17">
      <c r="A151" t="s">
        <v>1081</v>
      </c>
      <c r="B151" t="s">
        <v>13</v>
      </c>
      <c r="C151" t="s">
        <v>13</v>
      </c>
      <c r="D151" t="s">
        <v>13</v>
      </c>
      <c r="E151" t="s">
        <v>13</v>
      </c>
      <c r="F151" t="s">
        <v>13</v>
      </c>
      <c r="G151" t="s">
        <v>15</v>
      </c>
      <c r="H151">
        <v>1.498964</v>
      </c>
      <c r="I151">
        <v>2.915257</v>
      </c>
      <c r="J151">
        <v>0.19057112000000001</v>
      </c>
      <c r="K151">
        <v>6.2258460000000002E-2</v>
      </c>
      <c r="L151">
        <v>0.33294760000000001</v>
      </c>
      <c r="M151" t="s">
        <v>13</v>
      </c>
      <c r="N151" t="s">
        <v>202</v>
      </c>
      <c r="O151" s="7" t="s">
        <v>560</v>
      </c>
      <c r="P151" s="6">
        <v>1.9070241274057438</v>
      </c>
      <c r="Q151" s="6">
        <v>0.4897810218978102</v>
      </c>
    </row>
    <row r="152" spans="1:17">
      <c r="A152" t="s">
        <v>1082</v>
      </c>
      <c r="B152" t="s">
        <v>16</v>
      </c>
      <c r="C152" t="s">
        <v>16</v>
      </c>
      <c r="D152" t="s">
        <v>16</v>
      </c>
      <c r="E152" t="s">
        <v>16</v>
      </c>
      <c r="F152" t="s">
        <v>16</v>
      </c>
      <c r="G152" t="s">
        <v>15</v>
      </c>
      <c r="H152">
        <v>0.13852170999999999</v>
      </c>
      <c r="I152">
        <v>0.52387503000000002</v>
      </c>
      <c r="J152">
        <v>0.2302101</v>
      </c>
      <c r="K152">
        <v>0.18346266999999999</v>
      </c>
      <c r="L152">
        <v>3.9239310000000001</v>
      </c>
      <c r="M152" t="s">
        <v>16</v>
      </c>
      <c r="N152" t="s">
        <v>20</v>
      </c>
      <c r="O152" s="7" t="s">
        <v>564</v>
      </c>
      <c r="P152" s="6">
        <v>1.8896238850059139</v>
      </c>
      <c r="Q152" s="6">
        <v>0.48531211750305997</v>
      </c>
    </row>
    <row r="153" spans="1:17">
      <c r="A153" t="s">
        <v>1083</v>
      </c>
      <c r="B153" t="s">
        <v>16</v>
      </c>
      <c r="C153" t="s">
        <v>16</v>
      </c>
      <c r="D153" t="s">
        <v>16</v>
      </c>
      <c r="E153" t="s">
        <v>16</v>
      </c>
      <c r="F153" t="s">
        <v>16</v>
      </c>
      <c r="G153" t="s">
        <v>15</v>
      </c>
      <c r="H153">
        <v>0.21102739400000001</v>
      </c>
      <c r="I153">
        <v>0.125427024</v>
      </c>
      <c r="J153">
        <v>8.6142169000000005E-2</v>
      </c>
      <c r="K153">
        <v>7.3496539E-2</v>
      </c>
      <c r="L153">
        <v>4.5039059999999997</v>
      </c>
      <c r="M153" t="s">
        <v>16</v>
      </c>
      <c r="N153" t="s">
        <v>36</v>
      </c>
      <c r="O153" s="7" t="s">
        <v>564</v>
      </c>
      <c r="P153" s="6">
        <v>1.7640938923334701</v>
      </c>
      <c r="Q153" s="6">
        <v>0.45307224848075628</v>
      </c>
    </row>
    <row r="154" spans="1:17">
      <c r="A154" t="s">
        <v>1084</v>
      </c>
      <c r="B154" t="s">
        <v>13</v>
      </c>
      <c r="C154" t="s">
        <v>14</v>
      </c>
      <c r="D154" t="s">
        <v>14</v>
      </c>
      <c r="E154" t="s">
        <v>13</v>
      </c>
      <c r="F154" t="s">
        <v>13</v>
      </c>
      <c r="G154" t="s">
        <v>15</v>
      </c>
      <c r="H154">
        <v>1.8843760000000001</v>
      </c>
      <c r="I154">
        <v>2.6598459999999999</v>
      </c>
      <c r="J154">
        <v>0.19745182999999999</v>
      </c>
      <c r="K154">
        <v>9.9042309999999995E-2</v>
      </c>
      <c r="L154">
        <v>0.15928329999999999</v>
      </c>
      <c r="M154" t="s">
        <v>13</v>
      </c>
      <c r="N154" t="s">
        <v>202</v>
      </c>
      <c r="O154" s="7" t="s">
        <v>560</v>
      </c>
      <c r="P154" s="6">
        <v>1.6938198740032289</v>
      </c>
      <c r="Q154" s="6">
        <v>0.43502377179080826</v>
      </c>
    </row>
    <row r="155" spans="1:17">
      <c r="A155" t="s">
        <v>1085</v>
      </c>
      <c r="B155" t="s">
        <v>16</v>
      </c>
      <c r="C155" t="s">
        <v>16</v>
      </c>
      <c r="D155" t="s">
        <v>16</v>
      </c>
      <c r="E155" t="s">
        <v>16</v>
      </c>
      <c r="F155" t="s">
        <v>16</v>
      </c>
      <c r="G155" t="s">
        <v>15</v>
      </c>
      <c r="H155">
        <v>3.0851377999999999E-2</v>
      </c>
      <c r="I155">
        <v>0.13234931999999999</v>
      </c>
      <c r="J155">
        <v>0.36039478000000003</v>
      </c>
      <c r="K155">
        <v>3.1340519999999997E-2</v>
      </c>
      <c r="L155">
        <v>4.4450630000000002</v>
      </c>
      <c r="M155" t="s">
        <v>16</v>
      </c>
      <c r="N155" t="s">
        <v>156</v>
      </c>
      <c r="O155" s="7" t="s">
        <v>604</v>
      </c>
      <c r="P155" s="6">
        <v>1.6077680335666886</v>
      </c>
      <c r="Q155" s="6">
        <v>0.41292307692307689</v>
      </c>
    </row>
    <row r="156" spans="1:17">
      <c r="A156" t="s">
        <v>1086</v>
      </c>
      <c r="B156" t="s">
        <v>14</v>
      </c>
      <c r="C156" t="s">
        <v>13</v>
      </c>
      <c r="D156" t="s">
        <v>14</v>
      </c>
      <c r="E156" t="s">
        <v>13</v>
      </c>
      <c r="F156" t="s">
        <v>14</v>
      </c>
      <c r="G156" t="s">
        <v>15</v>
      </c>
      <c r="H156">
        <v>2.1379950000000001</v>
      </c>
      <c r="I156">
        <v>1.797966</v>
      </c>
      <c r="J156">
        <v>0.86623989999999995</v>
      </c>
      <c r="K156">
        <v>0.12872538</v>
      </c>
      <c r="L156">
        <v>6.90751E-2</v>
      </c>
      <c r="M156" t="s">
        <v>14</v>
      </c>
      <c r="N156" t="s">
        <v>20</v>
      </c>
      <c r="O156" s="7" t="s">
        <v>704</v>
      </c>
      <c r="P156" s="6">
        <v>1.5845816760504632</v>
      </c>
      <c r="Q156" s="6">
        <v>0.40696812453669384</v>
      </c>
    </row>
    <row r="157" spans="1:17">
      <c r="A157" t="s">
        <v>1087</v>
      </c>
      <c r="B157" t="s">
        <v>18</v>
      </c>
      <c r="C157" t="s">
        <v>18</v>
      </c>
      <c r="D157" t="s">
        <v>18</v>
      </c>
      <c r="E157" t="s">
        <v>18</v>
      </c>
      <c r="F157" t="s">
        <v>18</v>
      </c>
      <c r="G157" t="s">
        <v>15</v>
      </c>
      <c r="H157">
        <v>3.5456389999999997E-2</v>
      </c>
      <c r="I157">
        <v>1.0303975E-2</v>
      </c>
      <c r="J157">
        <v>0.1293774</v>
      </c>
      <c r="K157">
        <v>4.7962470000000001</v>
      </c>
      <c r="L157">
        <v>2.861547E-2</v>
      </c>
      <c r="M157" t="s">
        <v>18</v>
      </c>
      <c r="N157" t="s">
        <v>314</v>
      </c>
      <c r="O157" s="7" t="s">
        <v>616</v>
      </c>
      <c r="P157" s="6">
        <v>1.4103989713592471</v>
      </c>
      <c r="Q157" s="6">
        <v>0.36223277909738721</v>
      </c>
    </row>
    <row r="158" spans="1:17">
      <c r="A158" t="s">
        <v>1088</v>
      </c>
      <c r="B158" t="s">
        <v>16</v>
      </c>
      <c r="C158" t="s">
        <v>17</v>
      </c>
      <c r="D158" t="s">
        <v>16</v>
      </c>
      <c r="E158" t="s">
        <v>17</v>
      </c>
      <c r="F158" t="s">
        <v>16</v>
      </c>
      <c r="G158" t="s">
        <v>15</v>
      </c>
      <c r="H158">
        <v>0.26847344000000001</v>
      </c>
      <c r="I158">
        <v>9.3352420000000005E-2</v>
      </c>
      <c r="J158">
        <v>1.3786574</v>
      </c>
      <c r="K158">
        <v>0.27183022000000001</v>
      </c>
      <c r="L158">
        <v>2.9876870000000002</v>
      </c>
      <c r="M158" t="s">
        <v>16</v>
      </c>
      <c r="N158" t="s">
        <v>118</v>
      </c>
      <c r="O158" s="7" t="s">
        <v>626</v>
      </c>
      <c r="P158" s="6">
        <v>1.3219546573853276</v>
      </c>
      <c r="Q158" s="6">
        <v>0.33951762523191092</v>
      </c>
    </row>
    <row r="159" spans="1:17">
      <c r="A159" t="s">
        <v>1089</v>
      </c>
      <c r="B159" t="s">
        <v>16</v>
      </c>
      <c r="C159" t="s">
        <v>16</v>
      </c>
      <c r="D159" t="s">
        <v>16</v>
      </c>
      <c r="E159" t="s">
        <v>16</v>
      </c>
      <c r="F159" t="s">
        <v>16</v>
      </c>
      <c r="G159" t="s">
        <v>15</v>
      </c>
      <c r="H159">
        <v>9.9028309999999994E-2</v>
      </c>
      <c r="I159">
        <v>5.7177449999999998E-2</v>
      </c>
      <c r="J159">
        <v>6.3404039999999995E-2</v>
      </c>
      <c r="K159">
        <v>5.2360839999999999E-2</v>
      </c>
      <c r="L159">
        <v>4.7280280000000001</v>
      </c>
      <c r="M159" t="s">
        <v>16</v>
      </c>
      <c r="N159" t="s">
        <v>154</v>
      </c>
      <c r="O159" s="7" t="s">
        <v>627</v>
      </c>
      <c r="P159" s="6">
        <v>1.2484162248457145</v>
      </c>
      <c r="Q159" s="6">
        <v>0.32063074901445465</v>
      </c>
    </row>
    <row r="160" spans="1:17">
      <c r="A160" t="s">
        <v>1090</v>
      </c>
      <c r="B160" t="s">
        <v>18</v>
      </c>
      <c r="C160" t="s">
        <v>18</v>
      </c>
      <c r="D160" t="s">
        <v>18</v>
      </c>
      <c r="E160" t="s">
        <v>18</v>
      </c>
      <c r="F160" t="s">
        <v>18</v>
      </c>
      <c r="G160" t="s">
        <v>15</v>
      </c>
      <c r="H160">
        <v>9.8243967269999993E-3</v>
      </c>
      <c r="I160">
        <v>8.2505283000000006E-3</v>
      </c>
      <c r="J160">
        <v>9.7139335000000007E-3</v>
      </c>
      <c r="K160">
        <v>4.8588370000000003</v>
      </c>
      <c r="L160">
        <v>0.113374707135</v>
      </c>
      <c r="M160" t="s">
        <v>18</v>
      </c>
      <c r="N160" t="s">
        <v>309</v>
      </c>
      <c r="O160" s="7" t="s">
        <v>596</v>
      </c>
      <c r="P160" s="6">
        <v>1.1935235516426994</v>
      </c>
      <c r="Q160" s="6">
        <v>0.30653266331658291</v>
      </c>
    </row>
    <row r="161" spans="1:17">
      <c r="A161" t="s">
        <v>1091</v>
      </c>
      <c r="B161" t="s">
        <v>13</v>
      </c>
      <c r="C161" t="s">
        <v>13</v>
      </c>
      <c r="D161" t="s">
        <v>14</v>
      </c>
      <c r="E161" t="s">
        <v>14</v>
      </c>
      <c r="F161" t="s">
        <v>13</v>
      </c>
      <c r="G161" t="s">
        <v>15</v>
      </c>
      <c r="H161">
        <v>1.510537</v>
      </c>
      <c r="I161">
        <v>2.4618685</v>
      </c>
      <c r="J161">
        <v>0.51116019999999995</v>
      </c>
      <c r="K161">
        <v>8.134943E-2</v>
      </c>
      <c r="L161">
        <v>0.43508370000000002</v>
      </c>
      <c r="M161" t="s">
        <v>13</v>
      </c>
      <c r="N161" t="s">
        <v>339</v>
      </c>
      <c r="O161" s="7" t="s">
        <v>608</v>
      </c>
      <c r="P161" s="6">
        <v>0.9343477056526247</v>
      </c>
      <c r="Q161" s="6">
        <v>0.23996852871754523</v>
      </c>
    </row>
    <row r="162" spans="1:17">
      <c r="A162" t="s">
        <v>1092</v>
      </c>
      <c r="B162" t="s">
        <v>16</v>
      </c>
      <c r="C162" t="s">
        <v>16</v>
      </c>
      <c r="D162" t="s">
        <v>16</v>
      </c>
      <c r="E162" t="s">
        <v>16</v>
      </c>
      <c r="F162" t="s">
        <v>16</v>
      </c>
      <c r="G162" t="s">
        <v>15</v>
      </c>
      <c r="H162">
        <v>6.7716510000000001E-3</v>
      </c>
      <c r="I162">
        <v>8.6383829999999995E-3</v>
      </c>
      <c r="J162">
        <v>0.22109245999999999</v>
      </c>
      <c r="K162">
        <v>3.482843E-2</v>
      </c>
      <c r="L162">
        <v>4.7286700000000002</v>
      </c>
      <c r="M162" t="s">
        <v>16</v>
      </c>
      <c r="N162" t="s">
        <v>145</v>
      </c>
      <c r="O162" s="7" t="s">
        <v>620</v>
      </c>
      <c r="P162" s="6">
        <v>0.91916093953907585</v>
      </c>
      <c r="Q162" s="6">
        <v>0.23606811145510836</v>
      </c>
    </row>
    <row r="163" spans="1:17">
      <c r="A163" t="s">
        <v>1093</v>
      </c>
      <c r="B163" t="s">
        <v>14</v>
      </c>
      <c r="C163" t="s">
        <v>16</v>
      </c>
      <c r="D163" t="s">
        <v>17</v>
      </c>
      <c r="E163" t="s">
        <v>16</v>
      </c>
      <c r="F163" t="s">
        <v>13</v>
      </c>
      <c r="G163" t="s">
        <v>15</v>
      </c>
      <c r="H163">
        <v>1.1717230000000001</v>
      </c>
      <c r="I163">
        <v>1.1072968999999999</v>
      </c>
      <c r="J163">
        <v>0.94004980000000005</v>
      </c>
      <c r="K163">
        <v>3.043351E-2</v>
      </c>
      <c r="L163">
        <v>1.7504974</v>
      </c>
      <c r="M163" t="s">
        <v>16</v>
      </c>
      <c r="N163" t="s">
        <v>70</v>
      </c>
      <c r="O163" s="7" t="s">
        <v>628</v>
      </c>
      <c r="P163" s="6">
        <v>0.90653124724006562</v>
      </c>
      <c r="Q163" s="6">
        <v>0.23282442748091603</v>
      </c>
    </row>
    <row r="164" spans="1:17">
      <c r="A164" t="s">
        <v>1094</v>
      </c>
      <c r="B164" t="s">
        <v>18</v>
      </c>
      <c r="C164" t="s">
        <v>18</v>
      </c>
      <c r="D164" t="s">
        <v>18</v>
      </c>
      <c r="E164" t="s">
        <v>18</v>
      </c>
      <c r="F164" t="s">
        <v>18</v>
      </c>
      <c r="G164" t="s">
        <v>15</v>
      </c>
      <c r="H164">
        <v>8.7740727360000006E-2</v>
      </c>
      <c r="I164">
        <v>0.13695114</v>
      </c>
      <c r="J164">
        <v>8.7134412499999994E-2</v>
      </c>
      <c r="K164">
        <v>4.5003820000000001</v>
      </c>
      <c r="L164">
        <v>0.18779051999999999</v>
      </c>
      <c r="M164" t="s">
        <v>18</v>
      </c>
      <c r="N164" t="s">
        <v>335</v>
      </c>
      <c r="O164" s="7" t="s">
        <v>629</v>
      </c>
      <c r="P164" s="6">
        <v>0.75480250035030882</v>
      </c>
      <c r="Q164" s="6">
        <v>0.19385593220338981</v>
      </c>
    </row>
    <row r="165" spans="1:17">
      <c r="A165" t="s">
        <v>1095</v>
      </c>
      <c r="B165" t="s">
        <v>18</v>
      </c>
      <c r="C165" t="s">
        <v>18</v>
      </c>
      <c r="D165" t="s">
        <v>18</v>
      </c>
      <c r="E165" t="s">
        <v>18</v>
      </c>
      <c r="F165" t="s">
        <v>18</v>
      </c>
      <c r="G165" t="s">
        <v>15</v>
      </c>
      <c r="H165">
        <v>5.0048490000000001E-2</v>
      </c>
      <c r="I165">
        <v>0.17154542</v>
      </c>
      <c r="J165">
        <v>0.23361976000000001</v>
      </c>
      <c r="K165">
        <v>4.2532889999999997</v>
      </c>
      <c r="L165">
        <v>0.29149691</v>
      </c>
      <c r="M165" t="s">
        <v>18</v>
      </c>
      <c r="N165" t="s">
        <v>116</v>
      </c>
      <c r="O165" s="7" t="s">
        <v>630</v>
      </c>
      <c r="P165" s="6">
        <v>0.70114003476574815</v>
      </c>
      <c r="Q165" s="6">
        <v>0.18007380073800738</v>
      </c>
    </row>
    <row r="166" spans="1:17">
      <c r="A166" t="s">
        <v>1096</v>
      </c>
      <c r="B166" t="s">
        <v>13</v>
      </c>
      <c r="C166" t="s">
        <v>13</v>
      </c>
      <c r="D166" t="s">
        <v>13</v>
      </c>
      <c r="E166" t="s">
        <v>16</v>
      </c>
      <c r="F166" t="s">
        <v>14</v>
      </c>
      <c r="G166" t="s">
        <v>15</v>
      </c>
      <c r="H166">
        <v>1.089798</v>
      </c>
      <c r="I166">
        <v>2.1148340000000001</v>
      </c>
      <c r="J166">
        <v>0.2112339</v>
      </c>
      <c r="K166">
        <v>0.17321369</v>
      </c>
      <c r="L166">
        <v>1.4109210000000001</v>
      </c>
      <c r="M166" t="s">
        <v>13</v>
      </c>
      <c r="N166" t="s">
        <v>20</v>
      </c>
      <c r="O166" s="7" t="s">
        <v>566</v>
      </c>
      <c r="P166" s="6">
        <v>0</v>
      </c>
      <c r="Q166" s="6">
        <v>0</v>
      </c>
    </row>
    <row r="167" spans="1:17">
      <c r="A167" t="s">
        <v>1097</v>
      </c>
      <c r="B167" t="s">
        <v>18</v>
      </c>
      <c r="C167" t="s">
        <v>18</v>
      </c>
      <c r="D167" t="s">
        <v>16</v>
      </c>
      <c r="E167" t="s">
        <v>17</v>
      </c>
      <c r="F167" t="s">
        <v>18</v>
      </c>
      <c r="G167" t="s">
        <v>15</v>
      </c>
      <c r="H167">
        <v>0.12566785999999999</v>
      </c>
      <c r="I167">
        <v>0.35334949999999998</v>
      </c>
      <c r="J167">
        <v>0.95850060000000004</v>
      </c>
      <c r="K167">
        <v>2.8692359999999999</v>
      </c>
      <c r="L167">
        <v>0.69324600000000003</v>
      </c>
      <c r="M167" t="s">
        <v>18</v>
      </c>
      <c r="N167" t="s">
        <v>100</v>
      </c>
      <c r="O167" s="7" t="s">
        <v>631</v>
      </c>
      <c r="P167" s="6">
        <v>0</v>
      </c>
      <c r="Q167" s="6">
        <v>0</v>
      </c>
    </row>
    <row r="168" spans="1:17">
      <c r="A168" t="s">
        <v>1098</v>
      </c>
      <c r="B168" t="s">
        <v>18</v>
      </c>
      <c r="C168" t="s">
        <v>18</v>
      </c>
      <c r="D168" t="s">
        <v>18</v>
      </c>
      <c r="E168" t="s">
        <v>18</v>
      </c>
      <c r="F168" t="s">
        <v>18</v>
      </c>
      <c r="G168" t="s">
        <v>15</v>
      </c>
      <c r="H168">
        <v>7.1175669999999996E-2</v>
      </c>
      <c r="I168">
        <v>5.7811179999999997E-2</v>
      </c>
      <c r="J168">
        <v>6.1614500000000003E-2</v>
      </c>
      <c r="K168">
        <v>4.5645860000000003</v>
      </c>
      <c r="L168">
        <v>0.24481269999999999</v>
      </c>
      <c r="M168" t="s">
        <v>18</v>
      </c>
      <c r="N168" t="s">
        <v>181</v>
      </c>
      <c r="O168" s="7" t="s">
        <v>630</v>
      </c>
      <c r="P168" s="6">
        <v>0</v>
      </c>
      <c r="Q168" s="6">
        <v>0</v>
      </c>
    </row>
    <row r="169" spans="1:17">
      <c r="A169" t="s">
        <v>1099</v>
      </c>
      <c r="B169" t="s">
        <v>16</v>
      </c>
      <c r="C169" t="s">
        <v>16</v>
      </c>
      <c r="D169" t="s">
        <v>13</v>
      </c>
      <c r="E169" t="s">
        <v>16</v>
      </c>
      <c r="F169" t="s">
        <v>13</v>
      </c>
      <c r="G169" t="s">
        <v>15</v>
      </c>
      <c r="H169">
        <v>0.29117949999999998</v>
      </c>
      <c r="I169">
        <v>1.8007416000000001</v>
      </c>
      <c r="J169">
        <v>0.4373417</v>
      </c>
      <c r="K169">
        <v>6.0628479999999998E-2</v>
      </c>
      <c r="L169">
        <v>2.4101089999999998</v>
      </c>
      <c r="M169" t="s">
        <v>16</v>
      </c>
      <c r="N169" t="s">
        <v>324</v>
      </c>
      <c r="O169" s="7" t="s">
        <v>559</v>
      </c>
      <c r="P169" s="6">
        <v>0</v>
      </c>
      <c r="Q169" s="6">
        <v>0</v>
      </c>
    </row>
    <row r="170" spans="1:17">
      <c r="A170" t="s">
        <v>1100</v>
      </c>
      <c r="B170" t="s">
        <v>16</v>
      </c>
      <c r="C170" t="s">
        <v>16</v>
      </c>
      <c r="D170" t="s">
        <v>16</v>
      </c>
      <c r="E170" t="s">
        <v>17</v>
      </c>
      <c r="F170" t="s">
        <v>16</v>
      </c>
      <c r="G170" t="s">
        <v>15</v>
      </c>
      <c r="H170">
        <v>0.39880779999999999</v>
      </c>
      <c r="I170">
        <v>0.48644419999999999</v>
      </c>
      <c r="J170">
        <v>1.2764032000000001</v>
      </c>
      <c r="K170">
        <v>0.1898376</v>
      </c>
      <c r="L170">
        <v>2.6485080999999999</v>
      </c>
      <c r="M170" t="s">
        <v>16</v>
      </c>
      <c r="N170" t="s">
        <v>289</v>
      </c>
      <c r="O170" s="7" t="s">
        <v>632</v>
      </c>
      <c r="P170" s="6">
        <v>0</v>
      </c>
      <c r="Q170" s="6">
        <v>0</v>
      </c>
    </row>
    <row r="171" spans="1:17">
      <c r="A171" t="s">
        <v>1101</v>
      </c>
      <c r="B171" t="s">
        <v>16</v>
      </c>
      <c r="C171" t="s">
        <v>16</v>
      </c>
      <c r="D171" t="s">
        <v>16</v>
      </c>
      <c r="E171" t="s">
        <v>16</v>
      </c>
      <c r="F171" t="s">
        <v>16</v>
      </c>
      <c r="G171" t="s">
        <v>15</v>
      </c>
      <c r="H171">
        <v>7.1190680000000006E-2</v>
      </c>
      <c r="I171">
        <v>4.0185483000000001E-2</v>
      </c>
      <c r="J171">
        <v>0.27991149999999998</v>
      </c>
      <c r="K171">
        <v>1.305364E-2</v>
      </c>
      <c r="L171">
        <v>4.5956590000000004</v>
      </c>
      <c r="M171" t="s">
        <v>16</v>
      </c>
      <c r="N171" t="s">
        <v>94</v>
      </c>
      <c r="O171" s="7" t="s">
        <v>597</v>
      </c>
      <c r="P171" s="6">
        <v>0</v>
      </c>
      <c r="Q171" s="6">
        <v>0</v>
      </c>
    </row>
    <row r="172" spans="1:17">
      <c r="A172" t="s">
        <v>1102</v>
      </c>
      <c r="B172" t="s">
        <v>16</v>
      </c>
      <c r="C172" t="s">
        <v>16</v>
      </c>
      <c r="D172" t="s">
        <v>16</v>
      </c>
      <c r="E172" t="s">
        <v>16</v>
      </c>
      <c r="F172" t="s">
        <v>16</v>
      </c>
      <c r="G172" t="s">
        <v>15</v>
      </c>
      <c r="H172">
        <v>0.47986630000000002</v>
      </c>
      <c r="I172">
        <v>0.3903549</v>
      </c>
      <c r="J172">
        <v>0.70275030000000005</v>
      </c>
      <c r="K172">
        <v>0.75468239999999998</v>
      </c>
      <c r="L172">
        <v>2.672345</v>
      </c>
      <c r="M172" t="s">
        <v>16</v>
      </c>
      <c r="N172" t="s">
        <v>184</v>
      </c>
      <c r="O172" s="7" t="s">
        <v>699</v>
      </c>
      <c r="P172" s="6">
        <v>0</v>
      </c>
      <c r="Q172" s="6">
        <v>0</v>
      </c>
    </row>
    <row r="173" spans="1:17">
      <c r="A173" t="s">
        <v>1103</v>
      </c>
      <c r="B173" t="s">
        <v>16</v>
      </c>
      <c r="C173" t="s">
        <v>16</v>
      </c>
      <c r="D173" t="s">
        <v>16</v>
      </c>
      <c r="E173" t="s">
        <v>16</v>
      </c>
      <c r="F173" t="s">
        <v>16</v>
      </c>
      <c r="G173" t="s">
        <v>15</v>
      </c>
      <c r="H173">
        <v>0.32447559999999998</v>
      </c>
      <c r="I173">
        <v>0.69904350000000004</v>
      </c>
      <c r="J173">
        <v>0.19791326000000001</v>
      </c>
      <c r="K173">
        <v>0.16997024999999999</v>
      </c>
      <c r="L173">
        <v>3.6085970000000001</v>
      </c>
      <c r="M173" t="s">
        <v>16</v>
      </c>
      <c r="N173" t="s">
        <v>20</v>
      </c>
      <c r="O173" s="7" t="s">
        <v>564</v>
      </c>
      <c r="P173" s="6">
        <v>0</v>
      </c>
      <c r="Q173" s="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9"/>
  <sheetViews>
    <sheetView workbookViewId="0">
      <selection activeCell="T2" sqref="T2:T7"/>
    </sheetView>
  </sheetViews>
  <sheetFormatPr baseColWidth="10" defaultRowHeight="15" x14ac:dyDescent="0"/>
  <cols>
    <col min="1" max="1" width="13.6640625" customWidth="1"/>
    <col min="2" max="12" width="10.83203125" customWidth="1"/>
    <col min="13" max="13" width="18.83203125" bestFit="1" customWidth="1"/>
    <col min="14" max="14" width="43.83203125" customWidth="1"/>
    <col min="15" max="15" width="13.83203125" style="7" bestFit="1" customWidth="1"/>
    <col min="16" max="16" width="16.5" bestFit="1" customWidth="1"/>
  </cols>
  <sheetData>
    <row r="1" spans="1:20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9</v>
      </c>
      <c r="O1" s="7" t="s">
        <v>658</v>
      </c>
      <c r="P1" t="s">
        <v>679</v>
      </c>
      <c r="Q1" t="s">
        <v>691</v>
      </c>
      <c r="S1" t="s">
        <v>11</v>
      </c>
    </row>
    <row r="2" spans="1:20">
      <c r="A2" t="s">
        <v>1104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5</v>
      </c>
      <c r="H2">
        <v>0.32203868000000002</v>
      </c>
      <c r="I2">
        <v>0.14726833</v>
      </c>
      <c r="J2">
        <v>0.34920424</v>
      </c>
      <c r="K2">
        <v>0.19741812</v>
      </c>
      <c r="L2">
        <v>3.98407</v>
      </c>
      <c r="M2" t="s">
        <v>16</v>
      </c>
      <c r="N2" t="s">
        <v>448</v>
      </c>
      <c r="O2" s="7" t="s">
        <v>696</v>
      </c>
      <c r="P2" s="6">
        <v>18.328837564776631</v>
      </c>
      <c r="Q2" s="6">
        <v>3.0909911393354377</v>
      </c>
      <c r="R2" s="6"/>
      <c r="S2" t="s">
        <v>16</v>
      </c>
      <c r="T2">
        <f>COUNTIF(M:M,S2)</f>
        <v>70</v>
      </c>
    </row>
    <row r="3" spans="1:20">
      <c r="A3" t="s">
        <v>1105</v>
      </c>
      <c r="B3" t="s">
        <v>17</v>
      </c>
      <c r="C3" t="s">
        <v>13</v>
      </c>
      <c r="D3" t="s">
        <v>16</v>
      </c>
      <c r="E3" t="s">
        <v>17</v>
      </c>
      <c r="F3" t="s">
        <v>14</v>
      </c>
      <c r="G3" t="s">
        <v>15</v>
      </c>
      <c r="H3">
        <v>0.71607699999999996</v>
      </c>
      <c r="I3">
        <v>1.0403419</v>
      </c>
      <c r="J3">
        <v>1.5012270000000001</v>
      </c>
      <c r="K3">
        <v>0.12613641</v>
      </c>
      <c r="L3">
        <v>1.6162160000000001</v>
      </c>
      <c r="M3" t="s">
        <v>16</v>
      </c>
      <c r="N3" t="s">
        <v>407</v>
      </c>
      <c r="O3" s="7" t="s">
        <v>590</v>
      </c>
      <c r="P3" s="6">
        <v>17.585934680502174</v>
      </c>
      <c r="Q3" s="6">
        <v>2.9657073495389694</v>
      </c>
      <c r="S3" t="s">
        <v>14</v>
      </c>
      <c r="T3">
        <f>COUNTIF(M:M,S3)</f>
        <v>12</v>
      </c>
    </row>
    <row r="4" spans="1:20">
      <c r="A4" t="s">
        <v>1106</v>
      </c>
      <c r="B4" t="s">
        <v>18</v>
      </c>
      <c r="C4" t="s">
        <v>16</v>
      </c>
      <c r="D4" t="s">
        <v>16</v>
      </c>
      <c r="E4" t="s">
        <v>18</v>
      </c>
      <c r="F4" t="s">
        <v>16</v>
      </c>
      <c r="G4" t="s">
        <v>15</v>
      </c>
      <c r="H4">
        <v>1.7077561000000002E-2</v>
      </c>
      <c r="I4">
        <v>1.1653378000000001E-2</v>
      </c>
      <c r="J4">
        <v>0.26730018999999999</v>
      </c>
      <c r="K4">
        <v>2.1502736100000002</v>
      </c>
      <c r="L4">
        <v>2.553696</v>
      </c>
      <c r="M4" t="s">
        <v>16</v>
      </c>
      <c r="N4" t="s">
        <v>197</v>
      </c>
      <c r="O4" s="7" t="s">
        <v>642</v>
      </c>
      <c r="P4" s="6">
        <v>15.915698082987957</v>
      </c>
      <c r="Q4" s="6">
        <v>2.6840371942296342</v>
      </c>
      <c r="S4" t="s">
        <v>18</v>
      </c>
      <c r="T4">
        <f>COUNTIF(M:M,S4)</f>
        <v>19</v>
      </c>
    </row>
    <row r="5" spans="1:20">
      <c r="A5" t="s">
        <v>1107</v>
      </c>
      <c r="B5" t="s">
        <v>17</v>
      </c>
      <c r="C5" t="s">
        <v>14</v>
      </c>
      <c r="D5" t="s">
        <v>18</v>
      </c>
      <c r="E5" t="s">
        <v>16</v>
      </c>
      <c r="F5" t="s">
        <v>17</v>
      </c>
      <c r="G5" t="s">
        <v>15</v>
      </c>
      <c r="H5">
        <v>0.86725410000000003</v>
      </c>
      <c r="I5">
        <v>9.1887289999999996E-2</v>
      </c>
      <c r="J5">
        <v>2.1665420000000002</v>
      </c>
      <c r="K5">
        <v>0.96492440000000002</v>
      </c>
      <c r="L5">
        <v>0.90939320000000001</v>
      </c>
      <c r="M5" t="s">
        <v>17</v>
      </c>
      <c r="N5" t="s">
        <v>474</v>
      </c>
      <c r="O5" s="7" t="s">
        <v>592</v>
      </c>
      <c r="P5" s="6">
        <v>13.971246280993952</v>
      </c>
      <c r="Q5" s="6">
        <v>2.3561231478757874</v>
      </c>
      <c r="S5" t="s">
        <v>13</v>
      </c>
      <c r="T5">
        <f>COUNTIF(M:M,S5)</f>
        <v>44</v>
      </c>
    </row>
    <row r="6" spans="1:20">
      <c r="A6" t="s">
        <v>1108</v>
      </c>
      <c r="B6" t="s">
        <v>17</v>
      </c>
      <c r="C6" t="s">
        <v>17</v>
      </c>
      <c r="D6" t="s">
        <v>14</v>
      </c>
      <c r="E6" t="s">
        <v>13</v>
      </c>
      <c r="F6" t="s">
        <v>13</v>
      </c>
      <c r="G6" t="s">
        <v>15</v>
      </c>
      <c r="H6">
        <v>1.1178686</v>
      </c>
      <c r="I6">
        <v>2.1412198</v>
      </c>
      <c r="J6">
        <v>1.4524627000000001</v>
      </c>
      <c r="K6">
        <v>0.14152928000000001</v>
      </c>
      <c r="L6">
        <v>0.14692050000000001</v>
      </c>
      <c r="M6" t="s">
        <v>13</v>
      </c>
      <c r="N6" t="s">
        <v>228</v>
      </c>
      <c r="O6" s="7" t="s">
        <v>643</v>
      </c>
      <c r="P6" s="6">
        <v>13.953007056084038</v>
      </c>
      <c r="Q6" s="6">
        <v>2.3530472690926594</v>
      </c>
      <c r="S6" t="s">
        <v>17</v>
      </c>
      <c r="T6">
        <f>COUNTIF(M:M,S6)</f>
        <v>53</v>
      </c>
    </row>
    <row r="7" spans="1:20">
      <c r="A7" t="s">
        <v>1109</v>
      </c>
      <c r="B7" t="s">
        <v>13</v>
      </c>
      <c r="C7" t="s">
        <v>13</v>
      </c>
      <c r="D7" t="s">
        <v>13</v>
      </c>
      <c r="E7" t="s">
        <v>13</v>
      </c>
      <c r="F7" t="s">
        <v>14</v>
      </c>
      <c r="G7" t="s">
        <v>15</v>
      </c>
      <c r="H7">
        <v>1.6980580999999999</v>
      </c>
      <c r="I7">
        <v>2.7234440000000002</v>
      </c>
      <c r="J7">
        <v>0.37524469999999999</v>
      </c>
      <c r="K7">
        <v>5.9457650000000001E-2</v>
      </c>
      <c r="L7">
        <v>0.14379610000000001</v>
      </c>
      <c r="M7" t="s">
        <v>13</v>
      </c>
      <c r="N7" t="s">
        <v>217</v>
      </c>
      <c r="O7" s="7" t="s">
        <v>644</v>
      </c>
      <c r="P7" s="6">
        <v>13.833858836475857</v>
      </c>
      <c r="Q7" s="6">
        <v>2.3329540095078709</v>
      </c>
      <c r="S7" t="s">
        <v>550</v>
      </c>
      <c r="T7">
        <f>SUM(T2:T6)</f>
        <v>198</v>
      </c>
    </row>
    <row r="8" spans="1:20">
      <c r="A8" t="s">
        <v>1110</v>
      </c>
      <c r="B8" t="s">
        <v>13</v>
      </c>
      <c r="C8" t="s">
        <v>16</v>
      </c>
      <c r="D8" t="s">
        <v>13</v>
      </c>
      <c r="E8" t="s">
        <v>14</v>
      </c>
      <c r="F8" t="s">
        <v>17</v>
      </c>
      <c r="G8" t="s">
        <v>15</v>
      </c>
      <c r="H8">
        <v>1.3326449</v>
      </c>
      <c r="I8">
        <v>1.561677</v>
      </c>
      <c r="J8">
        <v>1.0250332</v>
      </c>
      <c r="K8">
        <v>0.12110928</v>
      </c>
      <c r="L8">
        <v>0.9595361</v>
      </c>
      <c r="M8" t="s">
        <v>13</v>
      </c>
      <c r="N8" t="s">
        <v>226</v>
      </c>
      <c r="O8" s="7" t="s">
        <v>613</v>
      </c>
      <c r="P8" s="6">
        <v>13.697864530902413</v>
      </c>
      <c r="Q8" s="6">
        <v>2.3100198113056121</v>
      </c>
    </row>
    <row r="9" spans="1:20">
      <c r="A9" t="s">
        <v>1111</v>
      </c>
      <c r="B9" t="s">
        <v>17</v>
      </c>
      <c r="C9" t="s">
        <v>17</v>
      </c>
      <c r="D9" t="s">
        <v>14</v>
      </c>
      <c r="E9" t="s">
        <v>16</v>
      </c>
      <c r="F9" t="s">
        <v>17</v>
      </c>
      <c r="G9" t="s">
        <v>15</v>
      </c>
      <c r="H9">
        <v>1.1556150000000001</v>
      </c>
      <c r="I9">
        <v>0.54036799999999996</v>
      </c>
      <c r="J9">
        <v>1.9319219999999999</v>
      </c>
      <c r="K9">
        <v>0.12338441</v>
      </c>
      <c r="L9">
        <v>1.24871</v>
      </c>
      <c r="M9" t="s">
        <v>17</v>
      </c>
      <c r="N9" t="s">
        <v>217</v>
      </c>
      <c r="O9" s="7" t="s">
        <v>599</v>
      </c>
      <c r="P9" s="6">
        <v>12.711375831901389</v>
      </c>
      <c r="Q9" s="6">
        <v>2.1436574974441731</v>
      </c>
    </row>
    <row r="10" spans="1:20">
      <c r="A10" t="s">
        <v>1112</v>
      </c>
      <c r="B10" t="s">
        <v>17</v>
      </c>
      <c r="C10" t="s">
        <v>13</v>
      </c>
      <c r="D10" t="s">
        <v>17</v>
      </c>
      <c r="E10" t="s">
        <v>13</v>
      </c>
      <c r="F10" t="s">
        <v>16</v>
      </c>
      <c r="G10" t="s">
        <v>15</v>
      </c>
      <c r="H10">
        <v>0.44083280000000002</v>
      </c>
      <c r="I10">
        <v>1.1598082999999999</v>
      </c>
      <c r="J10">
        <v>1.6392599999999999</v>
      </c>
      <c r="K10">
        <v>0.33101247</v>
      </c>
      <c r="L10">
        <v>1.429084</v>
      </c>
      <c r="M10" t="s">
        <v>17</v>
      </c>
      <c r="N10" t="s">
        <v>195</v>
      </c>
      <c r="O10" s="7" t="s">
        <v>582</v>
      </c>
      <c r="P10" s="6">
        <v>12.698452476288558</v>
      </c>
      <c r="Q10" s="6">
        <v>2.1414780914917459</v>
      </c>
    </row>
    <row r="11" spans="1:20">
      <c r="A11" t="s">
        <v>1113</v>
      </c>
      <c r="B11" t="s">
        <v>16</v>
      </c>
      <c r="C11" t="s">
        <v>14</v>
      </c>
      <c r="D11" t="s">
        <v>16</v>
      </c>
      <c r="E11" t="s">
        <v>17</v>
      </c>
      <c r="F11" t="s">
        <v>14</v>
      </c>
      <c r="G11" t="s">
        <v>15</v>
      </c>
      <c r="H11">
        <v>1.9648140000000001</v>
      </c>
      <c r="I11">
        <v>0.28924094</v>
      </c>
      <c r="J11">
        <v>1.0730850000000001</v>
      </c>
      <c r="K11">
        <v>0.12389153</v>
      </c>
      <c r="L11">
        <v>1.548969</v>
      </c>
      <c r="M11" t="s">
        <v>14</v>
      </c>
      <c r="N11" t="s">
        <v>197</v>
      </c>
      <c r="O11" s="7" t="s">
        <v>694</v>
      </c>
      <c r="P11" s="6">
        <v>12.67271392441276</v>
      </c>
      <c r="Q11" s="6">
        <v>2.1371375196739071</v>
      </c>
    </row>
    <row r="12" spans="1:20">
      <c r="A12" t="s">
        <v>1114</v>
      </c>
      <c r="B12" t="s">
        <v>18</v>
      </c>
      <c r="C12" t="s">
        <v>18</v>
      </c>
      <c r="D12" t="s">
        <v>18</v>
      </c>
      <c r="E12" t="s">
        <v>18</v>
      </c>
      <c r="F12" t="s">
        <v>18</v>
      </c>
      <c r="G12" t="s">
        <v>15</v>
      </c>
      <c r="H12">
        <v>2.5255030250000001E-2</v>
      </c>
      <c r="I12">
        <v>4.0595221000000001E-2</v>
      </c>
      <c r="J12">
        <v>3.3987857000000003E-2</v>
      </c>
      <c r="K12">
        <v>4.7746019999999998</v>
      </c>
      <c r="L12">
        <v>0.12556037432</v>
      </c>
      <c r="M12" t="s">
        <v>18</v>
      </c>
      <c r="N12" t="s">
        <v>232</v>
      </c>
      <c r="O12" s="7" t="s">
        <v>619</v>
      </c>
      <c r="P12" s="6">
        <v>12.527500701903081</v>
      </c>
      <c r="Q12" s="6">
        <v>2.1126486352858245</v>
      </c>
    </row>
    <row r="13" spans="1:20">
      <c r="A13" t="s">
        <v>1115</v>
      </c>
      <c r="B13" t="s">
        <v>17</v>
      </c>
      <c r="C13" t="s">
        <v>13</v>
      </c>
      <c r="D13" t="s">
        <v>13</v>
      </c>
      <c r="E13" t="s">
        <v>17</v>
      </c>
      <c r="F13" t="s">
        <v>13</v>
      </c>
      <c r="G13" t="s">
        <v>15</v>
      </c>
      <c r="H13">
        <v>0.75264109999999995</v>
      </c>
      <c r="I13">
        <v>2.316649</v>
      </c>
      <c r="J13">
        <v>1.2746644</v>
      </c>
      <c r="K13">
        <v>4.3633540999999998E-2</v>
      </c>
      <c r="L13">
        <v>0.61241184999999998</v>
      </c>
      <c r="M13" t="s">
        <v>13</v>
      </c>
      <c r="N13" t="s">
        <v>217</v>
      </c>
      <c r="O13" s="7" t="s">
        <v>588</v>
      </c>
      <c r="P13" s="6">
        <v>12.485482326036287</v>
      </c>
      <c r="Q13" s="6">
        <v>2.1055626197633166</v>
      </c>
    </row>
    <row r="14" spans="1:20">
      <c r="A14" t="s">
        <v>1116</v>
      </c>
      <c r="B14" t="s">
        <v>16</v>
      </c>
      <c r="C14" t="s">
        <v>16</v>
      </c>
      <c r="D14" t="s">
        <v>16</v>
      </c>
      <c r="E14" t="s">
        <v>16</v>
      </c>
      <c r="F14" t="s">
        <v>16</v>
      </c>
      <c r="G14" t="s">
        <v>15</v>
      </c>
      <c r="H14">
        <v>3.0770867300000001E-2</v>
      </c>
      <c r="I14">
        <v>7.2730167999999998E-2</v>
      </c>
      <c r="J14">
        <v>0.15359537100000001</v>
      </c>
      <c r="K14">
        <v>0.24239694000000001</v>
      </c>
      <c r="L14">
        <v>4.5005069999999998</v>
      </c>
      <c r="M14" t="s">
        <v>16</v>
      </c>
      <c r="N14" t="s">
        <v>23</v>
      </c>
      <c r="O14" s="7" t="s">
        <v>564</v>
      </c>
      <c r="P14" s="6">
        <v>12.425653368164649</v>
      </c>
      <c r="Q14" s="6">
        <v>2.0954730121707277</v>
      </c>
    </row>
    <row r="15" spans="1:20">
      <c r="A15" t="s">
        <v>1117</v>
      </c>
      <c r="B15" t="s">
        <v>18</v>
      </c>
      <c r="C15" t="s">
        <v>18</v>
      </c>
      <c r="D15" t="s">
        <v>18</v>
      </c>
      <c r="E15" t="s">
        <v>18</v>
      </c>
      <c r="F15" t="s">
        <v>18</v>
      </c>
      <c r="G15" t="s">
        <v>15</v>
      </c>
      <c r="H15">
        <v>1.32915397472E-2</v>
      </c>
      <c r="I15">
        <v>2.8970241000000001E-2</v>
      </c>
      <c r="J15">
        <v>4.3446823900000001E-2</v>
      </c>
      <c r="K15">
        <v>4.8684089999999998</v>
      </c>
      <c r="L15">
        <v>4.5883179253999998E-2</v>
      </c>
      <c r="M15" t="s">
        <v>18</v>
      </c>
      <c r="N15" t="s">
        <v>449</v>
      </c>
      <c r="O15" s="7" t="s">
        <v>616</v>
      </c>
      <c r="P15" s="6">
        <v>11.985631464539612</v>
      </c>
      <c r="Q15" s="6">
        <v>2.0212673348924106</v>
      </c>
    </row>
    <row r="16" spans="1:20">
      <c r="A16" t="s">
        <v>1118</v>
      </c>
      <c r="B16" t="s">
        <v>18</v>
      </c>
      <c r="C16" t="s">
        <v>18</v>
      </c>
      <c r="D16" t="s">
        <v>18</v>
      </c>
      <c r="E16" t="s">
        <v>18</v>
      </c>
      <c r="F16" t="s">
        <v>18</v>
      </c>
      <c r="G16" t="s">
        <v>15</v>
      </c>
      <c r="H16">
        <v>8.8573149999999993E-3</v>
      </c>
      <c r="I16">
        <v>0.16784682000000001</v>
      </c>
      <c r="J16">
        <v>7.1424444000000004E-2</v>
      </c>
      <c r="K16">
        <v>4.5138280000000002</v>
      </c>
      <c r="L16">
        <v>0.23804296999999999</v>
      </c>
      <c r="M16" t="s">
        <v>18</v>
      </c>
      <c r="N16" t="s">
        <v>225</v>
      </c>
      <c r="O16" s="7" t="s">
        <v>572</v>
      </c>
      <c r="P16" s="6">
        <v>11.866431314756586</v>
      </c>
      <c r="Q16" s="6">
        <v>2.0011653177576827</v>
      </c>
    </row>
    <row r="17" spans="1:17">
      <c r="A17" t="s">
        <v>1119</v>
      </c>
      <c r="B17" t="s">
        <v>13</v>
      </c>
      <c r="C17" t="s">
        <v>14</v>
      </c>
      <c r="D17" t="s">
        <v>13</v>
      </c>
      <c r="E17" t="s">
        <v>14</v>
      </c>
      <c r="F17" t="s">
        <v>14</v>
      </c>
      <c r="G17" t="s">
        <v>15</v>
      </c>
      <c r="H17">
        <v>2.0703643999999999</v>
      </c>
      <c r="I17">
        <v>2.2495913999999999</v>
      </c>
      <c r="J17">
        <v>0.59177760000000001</v>
      </c>
      <c r="K17">
        <v>3.5875839999999999E-2</v>
      </c>
      <c r="L17">
        <v>5.2390193000000002E-2</v>
      </c>
      <c r="M17" t="s">
        <v>13</v>
      </c>
      <c r="N17" t="s">
        <v>20</v>
      </c>
      <c r="O17" s="7" t="s">
        <v>580</v>
      </c>
      <c r="P17" s="6">
        <v>11.84518706432096</v>
      </c>
      <c r="Q17" s="6">
        <v>1.9975826688512111</v>
      </c>
    </row>
    <row r="18" spans="1:17">
      <c r="A18" t="s">
        <v>1120</v>
      </c>
      <c r="B18" t="s">
        <v>17</v>
      </c>
      <c r="C18" t="s">
        <v>14</v>
      </c>
      <c r="D18" t="s">
        <v>17</v>
      </c>
      <c r="E18" t="s">
        <v>13</v>
      </c>
      <c r="F18" t="s">
        <v>17</v>
      </c>
      <c r="G18" t="s">
        <v>15</v>
      </c>
      <c r="H18">
        <v>1.222953</v>
      </c>
      <c r="I18">
        <v>1.1821626000000001</v>
      </c>
      <c r="J18">
        <v>2.0557249999999998</v>
      </c>
      <c r="K18">
        <v>0.1005815</v>
      </c>
      <c r="L18">
        <v>0.43857620000000003</v>
      </c>
      <c r="M18" t="s">
        <v>17</v>
      </c>
      <c r="N18" t="s">
        <v>408</v>
      </c>
      <c r="O18" s="7" t="s">
        <v>645</v>
      </c>
      <c r="P18" s="6">
        <v>11.682793250216291</v>
      </c>
      <c r="Q18" s="6">
        <v>1.9701964345247607</v>
      </c>
    </row>
    <row r="19" spans="1:17">
      <c r="A19" t="s">
        <v>1121</v>
      </c>
      <c r="B19" t="s">
        <v>17</v>
      </c>
      <c r="C19" t="s">
        <v>14</v>
      </c>
      <c r="D19" t="s">
        <v>17</v>
      </c>
      <c r="E19" t="s">
        <v>13</v>
      </c>
      <c r="F19" t="s">
        <v>14</v>
      </c>
      <c r="G19" t="s">
        <v>15</v>
      </c>
      <c r="H19">
        <v>1.4851901999999999</v>
      </c>
      <c r="I19">
        <v>1.0921212</v>
      </c>
      <c r="J19">
        <v>1.9639869999999999</v>
      </c>
      <c r="K19">
        <v>0.17685989999999999</v>
      </c>
      <c r="L19">
        <v>0.28184189999999998</v>
      </c>
      <c r="M19" t="s">
        <v>17</v>
      </c>
      <c r="N19" t="s">
        <v>409</v>
      </c>
      <c r="O19" s="7" t="s">
        <v>693</v>
      </c>
      <c r="P19" s="6">
        <v>11.598770497428943</v>
      </c>
      <c r="Q19" s="6">
        <v>1.9560267642742386</v>
      </c>
    </row>
    <row r="20" spans="1:17">
      <c r="A20" t="s">
        <v>1122</v>
      </c>
      <c r="B20" t="s">
        <v>14</v>
      </c>
      <c r="C20" t="s">
        <v>14</v>
      </c>
      <c r="D20" t="s">
        <v>14</v>
      </c>
      <c r="E20" t="s">
        <v>14</v>
      </c>
      <c r="F20" t="s">
        <v>17</v>
      </c>
      <c r="G20" t="s">
        <v>15</v>
      </c>
      <c r="H20">
        <v>2.9890729999999999</v>
      </c>
      <c r="I20">
        <v>0.81958180000000003</v>
      </c>
      <c r="J20">
        <v>1.0957403999999999</v>
      </c>
      <c r="K20">
        <v>5.2631610000000002E-2</v>
      </c>
      <c r="L20">
        <v>4.2972789999999997E-2</v>
      </c>
      <c r="M20" t="s">
        <v>14</v>
      </c>
      <c r="N20" t="s">
        <v>410</v>
      </c>
      <c r="O20" s="7" t="s">
        <v>579</v>
      </c>
      <c r="P20" s="6">
        <v>11.517580485904581</v>
      </c>
      <c r="Q20" s="6">
        <v>1.9423348099788598</v>
      </c>
    </row>
    <row r="21" spans="1:17">
      <c r="A21" t="s">
        <v>1123</v>
      </c>
      <c r="B21" t="s">
        <v>17</v>
      </c>
      <c r="C21" t="s">
        <v>13</v>
      </c>
      <c r="D21" t="s">
        <v>13</v>
      </c>
      <c r="E21" t="s">
        <v>18</v>
      </c>
      <c r="F21" t="s">
        <v>14</v>
      </c>
      <c r="G21" t="s">
        <v>15</v>
      </c>
      <c r="H21">
        <v>0.65004519999999999</v>
      </c>
      <c r="I21">
        <v>2.1036196</v>
      </c>
      <c r="J21">
        <v>1.2646968000000001</v>
      </c>
      <c r="K21">
        <v>0.78172399999999997</v>
      </c>
      <c r="L21">
        <v>0.19991387999999999</v>
      </c>
      <c r="M21" t="s">
        <v>13</v>
      </c>
      <c r="N21" t="s">
        <v>20</v>
      </c>
      <c r="O21" s="7" t="s">
        <v>652</v>
      </c>
      <c r="P21" s="6">
        <v>11.404722184441319</v>
      </c>
      <c r="Q21" s="6">
        <v>1.9233022876712924</v>
      </c>
    </row>
    <row r="22" spans="1:17">
      <c r="A22" t="s">
        <v>1124</v>
      </c>
      <c r="B22" t="s">
        <v>13</v>
      </c>
      <c r="C22" t="s">
        <v>16</v>
      </c>
      <c r="D22" t="s">
        <v>16</v>
      </c>
      <c r="E22" t="s">
        <v>18</v>
      </c>
      <c r="F22" t="s">
        <v>16</v>
      </c>
      <c r="G22" t="s">
        <v>15</v>
      </c>
      <c r="H22">
        <v>0.27933180000000002</v>
      </c>
      <c r="I22">
        <v>1.3348631</v>
      </c>
      <c r="J22">
        <v>0.36787012000000002</v>
      </c>
      <c r="K22">
        <v>0.52798780000000001</v>
      </c>
      <c r="L22">
        <v>2.4899480000000001</v>
      </c>
      <c r="M22" t="s">
        <v>16</v>
      </c>
      <c r="N22" t="s">
        <v>458</v>
      </c>
      <c r="O22" s="7" t="s">
        <v>564</v>
      </c>
      <c r="P22" s="6">
        <v>11.127728146222386</v>
      </c>
      <c r="Q22" s="6">
        <v>1.8765897716834354</v>
      </c>
    </row>
    <row r="23" spans="1:17">
      <c r="A23" t="s">
        <v>1125</v>
      </c>
      <c r="B23" t="s">
        <v>16</v>
      </c>
      <c r="C23" t="s">
        <v>16</v>
      </c>
      <c r="D23" t="s">
        <v>16</v>
      </c>
      <c r="E23" t="s">
        <v>17</v>
      </c>
      <c r="F23" t="s">
        <v>16</v>
      </c>
      <c r="G23" t="s">
        <v>15</v>
      </c>
      <c r="H23">
        <v>0.37531239999999999</v>
      </c>
      <c r="I23">
        <v>0.24995609999999999</v>
      </c>
      <c r="J23">
        <v>1.0179628999999999</v>
      </c>
      <c r="K23">
        <v>0.54425195000000004</v>
      </c>
      <c r="L23">
        <v>2.812516</v>
      </c>
      <c r="M23" t="s">
        <v>16</v>
      </c>
      <c r="N23" t="s">
        <v>489</v>
      </c>
      <c r="O23" s="7" t="s">
        <v>656</v>
      </c>
      <c r="P23" s="6">
        <v>10.950021783347621</v>
      </c>
      <c r="Q23" s="6">
        <v>1.8466212157884876</v>
      </c>
    </row>
    <row r="24" spans="1:17">
      <c r="A24" t="s">
        <v>1126</v>
      </c>
      <c r="B24" t="s">
        <v>16</v>
      </c>
      <c r="C24" t="s">
        <v>16</v>
      </c>
      <c r="D24" t="s">
        <v>16</v>
      </c>
      <c r="E24" t="s">
        <v>16</v>
      </c>
      <c r="F24" t="s">
        <v>16</v>
      </c>
      <c r="G24" t="s">
        <v>15</v>
      </c>
      <c r="H24">
        <v>0.16568430000000001</v>
      </c>
      <c r="I24">
        <v>0.15023590000000001</v>
      </c>
      <c r="J24">
        <v>0.27171840000000003</v>
      </c>
      <c r="K24">
        <v>0.80491407000000004</v>
      </c>
      <c r="L24">
        <v>3.6074480000000002</v>
      </c>
      <c r="M24" t="s">
        <v>16</v>
      </c>
      <c r="N24" t="s">
        <v>484</v>
      </c>
      <c r="O24" s="7" t="s">
        <v>559</v>
      </c>
      <c r="P24" s="6">
        <v>10.934018828603962</v>
      </c>
      <c r="Q24" s="6">
        <v>1.8439224635549638</v>
      </c>
    </row>
    <row r="25" spans="1:17">
      <c r="A25" t="s">
        <v>1127</v>
      </c>
      <c r="B25" t="s">
        <v>17</v>
      </c>
      <c r="C25" t="s">
        <v>17</v>
      </c>
      <c r="D25" t="s">
        <v>17</v>
      </c>
      <c r="E25" t="s">
        <v>17</v>
      </c>
      <c r="F25" t="s">
        <v>17</v>
      </c>
      <c r="G25" t="s">
        <v>15</v>
      </c>
      <c r="H25">
        <v>0.40819559999999999</v>
      </c>
      <c r="I25">
        <v>0.12397315</v>
      </c>
      <c r="J25">
        <v>3.8675109999999999</v>
      </c>
      <c r="K25">
        <v>6.2847076000000002E-2</v>
      </c>
      <c r="L25">
        <v>0.53747250000000002</v>
      </c>
      <c r="M25" t="s">
        <v>17</v>
      </c>
      <c r="N25" t="s">
        <v>411</v>
      </c>
      <c r="O25" s="7" t="s">
        <v>555</v>
      </c>
      <c r="P25" s="6">
        <v>10.890902408739633</v>
      </c>
      <c r="Q25" s="6">
        <v>1.8366512729358366</v>
      </c>
    </row>
    <row r="26" spans="1:17">
      <c r="A26" t="s">
        <v>1128</v>
      </c>
      <c r="B26" t="s">
        <v>16</v>
      </c>
      <c r="C26" t="s">
        <v>16</v>
      </c>
      <c r="D26" t="s">
        <v>16</v>
      </c>
      <c r="E26" t="s">
        <v>16</v>
      </c>
      <c r="F26" t="s">
        <v>16</v>
      </c>
      <c r="G26" t="s">
        <v>15</v>
      </c>
      <c r="H26">
        <v>3.0014397000000002E-2</v>
      </c>
      <c r="I26">
        <v>0.10083184689999999</v>
      </c>
      <c r="J26">
        <v>0.17666301000000001</v>
      </c>
      <c r="K26">
        <v>0.2976915</v>
      </c>
      <c r="L26">
        <v>4.3947989999999999</v>
      </c>
      <c r="M26" t="s">
        <v>16</v>
      </c>
      <c r="N26" t="s">
        <v>472</v>
      </c>
      <c r="O26" s="7" t="s">
        <v>648</v>
      </c>
      <c r="P26" s="6">
        <v>10.832435883405784</v>
      </c>
      <c r="Q26" s="6">
        <v>1.8267914271536931</v>
      </c>
    </row>
    <row r="27" spans="1:17">
      <c r="A27" t="s">
        <v>1129</v>
      </c>
      <c r="B27" t="s">
        <v>16</v>
      </c>
      <c r="C27" t="s">
        <v>16</v>
      </c>
      <c r="D27" t="s">
        <v>16</v>
      </c>
      <c r="E27" t="s">
        <v>16</v>
      </c>
      <c r="F27" t="s">
        <v>16</v>
      </c>
      <c r="G27" t="s">
        <v>15</v>
      </c>
      <c r="H27">
        <v>0.14156956000000001</v>
      </c>
      <c r="I27">
        <v>5.9499030000000001E-2</v>
      </c>
      <c r="J27">
        <v>0.21366735000000001</v>
      </c>
      <c r="K27">
        <v>2.7268339999999999E-2</v>
      </c>
      <c r="L27">
        <v>4.557995</v>
      </c>
      <c r="M27" t="s">
        <v>16</v>
      </c>
      <c r="N27" t="s">
        <v>412</v>
      </c>
      <c r="O27" s="7" t="s">
        <v>582</v>
      </c>
      <c r="P27" s="6">
        <v>10.743640112686787</v>
      </c>
      <c r="Q27" s="6">
        <v>1.8118168309997975</v>
      </c>
    </row>
    <row r="28" spans="1:17">
      <c r="A28" t="s">
        <v>1130</v>
      </c>
      <c r="B28" t="s">
        <v>13</v>
      </c>
      <c r="C28" t="s">
        <v>13</v>
      </c>
      <c r="D28" t="s">
        <v>13</v>
      </c>
      <c r="E28" t="s">
        <v>13</v>
      </c>
      <c r="F28" t="s">
        <v>13</v>
      </c>
      <c r="G28" t="s">
        <v>15</v>
      </c>
      <c r="H28">
        <v>0.49476740000000002</v>
      </c>
      <c r="I28">
        <v>3.0637129999999999</v>
      </c>
      <c r="J28">
        <v>0.7484229</v>
      </c>
      <c r="K28">
        <v>0.17591229</v>
      </c>
      <c r="L28">
        <v>0.5171848</v>
      </c>
      <c r="M28" t="s">
        <v>13</v>
      </c>
      <c r="N28" t="s">
        <v>450</v>
      </c>
      <c r="O28" s="7" t="s">
        <v>566</v>
      </c>
      <c r="P28" s="6">
        <v>10.741711964784296</v>
      </c>
      <c r="Q28" s="6">
        <v>1.8114916664572636</v>
      </c>
    </row>
    <row r="29" spans="1:17">
      <c r="A29" t="s">
        <v>1131</v>
      </c>
      <c r="B29" t="s">
        <v>13</v>
      </c>
      <c r="C29" t="s">
        <v>14</v>
      </c>
      <c r="D29" t="s">
        <v>13</v>
      </c>
      <c r="E29" t="s">
        <v>17</v>
      </c>
      <c r="F29" t="s">
        <v>14</v>
      </c>
      <c r="G29" t="s">
        <v>15</v>
      </c>
      <c r="H29">
        <v>1.7850708</v>
      </c>
      <c r="I29">
        <v>1.854258</v>
      </c>
      <c r="J29">
        <v>1.2077635</v>
      </c>
      <c r="K29">
        <v>5.3566750000000003E-2</v>
      </c>
      <c r="L29">
        <v>9.9342410000000006E-2</v>
      </c>
      <c r="M29" t="s">
        <v>13</v>
      </c>
      <c r="N29" t="s">
        <v>413</v>
      </c>
      <c r="O29" s="7" t="s">
        <v>562</v>
      </c>
      <c r="P29" s="6">
        <v>10.271887159812852</v>
      </c>
      <c r="Q29" s="6">
        <v>1.7322600019245638</v>
      </c>
    </row>
    <row r="30" spans="1:17">
      <c r="A30" t="s">
        <v>1132</v>
      </c>
      <c r="B30" t="s">
        <v>17</v>
      </c>
      <c r="C30" t="s">
        <v>17</v>
      </c>
      <c r="D30" t="s">
        <v>17</v>
      </c>
      <c r="E30" t="s">
        <v>13</v>
      </c>
      <c r="F30" t="s">
        <v>17</v>
      </c>
      <c r="G30" t="s">
        <v>15</v>
      </c>
      <c r="H30">
        <v>0.26935039999999999</v>
      </c>
      <c r="I30">
        <v>0.60521706399999997</v>
      </c>
      <c r="J30">
        <v>3.860827</v>
      </c>
      <c r="K30">
        <v>8.0298572999999998E-2</v>
      </c>
      <c r="L30">
        <v>0.18430541</v>
      </c>
      <c r="M30" t="s">
        <v>17</v>
      </c>
      <c r="N30" t="s">
        <v>20</v>
      </c>
      <c r="O30" s="7" t="s">
        <v>657</v>
      </c>
      <c r="P30" s="6">
        <v>10.257370687312015</v>
      </c>
      <c r="Q30" s="6">
        <v>1.7298119313518436</v>
      </c>
    </row>
    <row r="31" spans="1:17">
      <c r="A31" t="s">
        <v>1133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15</v>
      </c>
      <c r="H31">
        <v>0.39157130000000001</v>
      </c>
      <c r="I31">
        <v>0.50134084000000001</v>
      </c>
      <c r="J31">
        <v>0.48432829999999999</v>
      </c>
      <c r="K31">
        <v>0.26378180000000001</v>
      </c>
      <c r="L31">
        <v>3.358978</v>
      </c>
      <c r="M31" t="s">
        <v>16</v>
      </c>
      <c r="N31" t="s">
        <v>195</v>
      </c>
      <c r="O31" s="7" t="s">
        <v>582</v>
      </c>
      <c r="P31" s="6">
        <v>10.253622663052861</v>
      </c>
      <c r="Q31" s="6">
        <v>1.7291798612746161</v>
      </c>
    </row>
    <row r="32" spans="1:17">
      <c r="A32" t="s">
        <v>1134</v>
      </c>
      <c r="B32" t="s">
        <v>16</v>
      </c>
      <c r="C32" t="s">
        <v>16</v>
      </c>
      <c r="D32" t="s">
        <v>17</v>
      </c>
      <c r="E32" t="s">
        <v>17</v>
      </c>
      <c r="F32" t="s">
        <v>17</v>
      </c>
      <c r="G32" t="s">
        <v>15</v>
      </c>
      <c r="H32">
        <v>0.21876678999999999</v>
      </c>
      <c r="I32">
        <v>0.17088849</v>
      </c>
      <c r="J32">
        <v>2.0287709999999999</v>
      </c>
      <c r="K32">
        <v>0.17570230000000001</v>
      </c>
      <c r="L32">
        <v>2.405869</v>
      </c>
      <c r="M32" t="s">
        <v>16</v>
      </c>
      <c r="N32" t="s">
        <v>477</v>
      </c>
      <c r="O32" s="7" t="s">
        <v>609</v>
      </c>
      <c r="P32" s="6">
        <v>10.165848461267974</v>
      </c>
      <c r="Q32" s="6">
        <v>1.7143775433960009</v>
      </c>
    </row>
    <row r="33" spans="1:17">
      <c r="A33" t="s">
        <v>1135</v>
      </c>
      <c r="B33" t="s">
        <v>14</v>
      </c>
      <c r="C33" t="s">
        <v>14</v>
      </c>
      <c r="D33" t="s">
        <v>13</v>
      </c>
      <c r="E33" t="s">
        <v>18</v>
      </c>
      <c r="F33" t="s">
        <v>14</v>
      </c>
      <c r="G33" t="s">
        <v>15</v>
      </c>
      <c r="H33">
        <v>1.9648140000000001</v>
      </c>
      <c r="I33">
        <v>2.2301009999999999</v>
      </c>
      <c r="J33">
        <v>0.10215305399999999</v>
      </c>
      <c r="K33">
        <v>0.57489514730000002</v>
      </c>
      <c r="L33">
        <v>0.1280387654</v>
      </c>
      <c r="M33" t="s">
        <v>13</v>
      </c>
      <c r="N33" t="s">
        <v>273</v>
      </c>
      <c r="O33" s="7" t="s">
        <v>561</v>
      </c>
      <c r="P33" s="6">
        <v>10.163269387662577</v>
      </c>
      <c r="Q33" s="6">
        <v>1.7139426061756888</v>
      </c>
    </row>
    <row r="34" spans="1:17">
      <c r="A34" t="s">
        <v>1136</v>
      </c>
      <c r="B34" t="s">
        <v>17</v>
      </c>
      <c r="C34" t="s">
        <v>18</v>
      </c>
      <c r="D34" t="s">
        <v>17</v>
      </c>
      <c r="E34" t="s">
        <v>14</v>
      </c>
      <c r="F34" t="s">
        <v>13</v>
      </c>
      <c r="G34" t="s">
        <v>15</v>
      </c>
      <c r="H34">
        <v>1.2702342</v>
      </c>
      <c r="I34">
        <v>1.0234654999999999</v>
      </c>
      <c r="J34">
        <v>1.107251</v>
      </c>
      <c r="K34">
        <v>0.82947662</v>
      </c>
      <c r="L34">
        <v>0.76957229999999999</v>
      </c>
      <c r="M34" t="s">
        <v>14</v>
      </c>
      <c r="N34" t="s">
        <v>459</v>
      </c>
      <c r="O34" s="7" t="s">
        <v>573</v>
      </c>
      <c r="P34" s="6">
        <v>9.8807636571236657</v>
      </c>
      <c r="Q34" s="6">
        <v>1.6663005935919029</v>
      </c>
    </row>
    <row r="35" spans="1:17">
      <c r="A35" t="s">
        <v>1137</v>
      </c>
      <c r="B35" t="s">
        <v>14</v>
      </c>
      <c r="C35" t="s">
        <v>14</v>
      </c>
      <c r="D35" t="s">
        <v>17</v>
      </c>
      <c r="E35" t="s">
        <v>13</v>
      </c>
      <c r="F35" t="s">
        <v>17</v>
      </c>
      <c r="G35" t="s">
        <v>15</v>
      </c>
      <c r="H35">
        <v>2.259471</v>
      </c>
      <c r="I35">
        <v>0.67536870000000004</v>
      </c>
      <c r="J35">
        <v>1.797228</v>
      </c>
      <c r="K35">
        <v>0.22697390000000001</v>
      </c>
      <c r="L35">
        <v>4.095998E-2</v>
      </c>
      <c r="M35" t="s">
        <v>14</v>
      </c>
      <c r="N35" t="s">
        <v>20</v>
      </c>
      <c r="O35" s="7" t="s">
        <v>649</v>
      </c>
      <c r="P35" s="6">
        <v>9.8804653699189231</v>
      </c>
      <c r="Q35" s="6">
        <v>1.6662502901777567</v>
      </c>
    </row>
    <row r="36" spans="1:17">
      <c r="A36" t="s">
        <v>1138</v>
      </c>
      <c r="B36" t="s">
        <v>17</v>
      </c>
      <c r="C36" t="s">
        <v>17</v>
      </c>
      <c r="D36" t="s">
        <v>17</v>
      </c>
      <c r="E36" t="s">
        <v>13</v>
      </c>
      <c r="F36" t="s">
        <v>17</v>
      </c>
      <c r="G36" t="s">
        <v>15</v>
      </c>
      <c r="H36">
        <v>1.0685095</v>
      </c>
      <c r="I36">
        <v>0.65189969999999997</v>
      </c>
      <c r="J36">
        <v>2.9730970000000001</v>
      </c>
      <c r="K36">
        <v>5.0034759999999998E-2</v>
      </c>
      <c r="L36">
        <v>0.25645983</v>
      </c>
      <c r="M36" t="s">
        <v>17</v>
      </c>
      <c r="N36" t="s">
        <v>414</v>
      </c>
      <c r="O36" s="7" t="s">
        <v>561</v>
      </c>
      <c r="P36" s="6">
        <v>9.8669335753013669</v>
      </c>
      <c r="Q36" s="6">
        <v>1.6639682765413573</v>
      </c>
    </row>
    <row r="37" spans="1:17">
      <c r="A37" t="s">
        <v>1139</v>
      </c>
      <c r="B37" t="s">
        <v>14</v>
      </c>
      <c r="C37" t="s">
        <v>14</v>
      </c>
      <c r="D37" t="s">
        <v>17</v>
      </c>
      <c r="E37" t="s">
        <v>17</v>
      </c>
      <c r="F37" t="s">
        <v>17</v>
      </c>
      <c r="G37" t="s">
        <v>15</v>
      </c>
      <c r="H37">
        <v>2.0475479999999999</v>
      </c>
      <c r="I37">
        <v>0.44729380000000002</v>
      </c>
      <c r="J37">
        <v>2.0574469999999998</v>
      </c>
      <c r="K37">
        <v>0.17276599000000001</v>
      </c>
      <c r="L37">
        <v>0.27494402000000001</v>
      </c>
      <c r="M37" t="s">
        <v>17</v>
      </c>
      <c r="N37" t="s">
        <v>415</v>
      </c>
      <c r="O37" s="7" t="s">
        <v>555</v>
      </c>
      <c r="P37" s="6">
        <v>9.8105079698769373</v>
      </c>
      <c r="Q37" s="6">
        <v>1.6544526132712694</v>
      </c>
    </row>
    <row r="38" spans="1:17">
      <c r="A38" t="s">
        <v>1140</v>
      </c>
      <c r="B38" t="s">
        <v>16</v>
      </c>
      <c r="C38" t="s">
        <v>16</v>
      </c>
      <c r="D38" t="s">
        <v>16</v>
      </c>
      <c r="E38" t="s">
        <v>16</v>
      </c>
      <c r="F38" t="s">
        <v>16</v>
      </c>
      <c r="G38" t="s">
        <v>15</v>
      </c>
      <c r="H38">
        <v>0.17356262</v>
      </c>
      <c r="I38">
        <v>0.47284730000000003</v>
      </c>
      <c r="J38">
        <v>0.62372539999999999</v>
      </c>
      <c r="K38">
        <v>8.5550710000000002E-2</v>
      </c>
      <c r="L38">
        <v>3.6443150000000002</v>
      </c>
      <c r="M38" t="s">
        <v>16</v>
      </c>
      <c r="N38" t="s">
        <v>461</v>
      </c>
      <c r="O38" s="7" t="s">
        <v>617</v>
      </c>
      <c r="P38" s="6">
        <v>9.7580602619924885</v>
      </c>
      <c r="Q38" s="6">
        <v>1.6456077861088076</v>
      </c>
    </row>
    <row r="39" spans="1:17">
      <c r="A39" t="s">
        <v>1141</v>
      </c>
      <c r="B39" t="s">
        <v>13</v>
      </c>
      <c r="C39" t="s">
        <v>14</v>
      </c>
      <c r="D39" t="s">
        <v>13</v>
      </c>
      <c r="E39" t="s">
        <v>18</v>
      </c>
      <c r="F39" t="s">
        <v>13</v>
      </c>
      <c r="G39" t="s">
        <v>15</v>
      </c>
      <c r="H39">
        <v>0.77448017999999996</v>
      </c>
      <c r="I39">
        <v>3.278886</v>
      </c>
      <c r="J39">
        <v>0.23035087000000001</v>
      </c>
      <c r="K39">
        <v>0.57978322599999998</v>
      </c>
      <c r="L39">
        <v>0.136498857</v>
      </c>
      <c r="M39" t="s">
        <v>13</v>
      </c>
      <c r="N39" t="s">
        <v>491</v>
      </c>
      <c r="O39" s="7" t="s">
        <v>594</v>
      </c>
      <c r="P39" s="6">
        <v>9.6246935146283636</v>
      </c>
      <c r="Q39" s="6">
        <v>1.6231167016127177</v>
      </c>
    </row>
    <row r="40" spans="1:17">
      <c r="A40" t="s">
        <v>1142</v>
      </c>
      <c r="B40" t="s">
        <v>17</v>
      </c>
      <c r="C40" t="s">
        <v>17</v>
      </c>
      <c r="D40" t="s">
        <v>16</v>
      </c>
      <c r="E40" t="s">
        <v>18</v>
      </c>
      <c r="F40" t="s">
        <v>17</v>
      </c>
      <c r="G40" t="s">
        <v>15</v>
      </c>
      <c r="H40">
        <v>0.14715880000000001</v>
      </c>
      <c r="I40">
        <v>0.51730350000000003</v>
      </c>
      <c r="J40">
        <v>2.4106160000000001</v>
      </c>
      <c r="K40">
        <v>0.77211790000000002</v>
      </c>
      <c r="L40">
        <v>1.1528052</v>
      </c>
      <c r="M40" t="s">
        <v>17</v>
      </c>
      <c r="N40" t="s">
        <v>197</v>
      </c>
      <c r="O40" s="7" t="s">
        <v>709</v>
      </c>
      <c r="P40" s="6">
        <v>9.5237709918723095</v>
      </c>
      <c r="Q40" s="6">
        <v>1.6060970394276028</v>
      </c>
    </row>
    <row r="41" spans="1:17">
      <c r="A41" t="s">
        <v>1143</v>
      </c>
      <c r="B41" t="s">
        <v>14</v>
      </c>
      <c r="C41" t="s">
        <v>17</v>
      </c>
      <c r="D41" t="s">
        <v>14</v>
      </c>
      <c r="E41" t="s">
        <v>17</v>
      </c>
      <c r="F41" t="s">
        <v>17</v>
      </c>
      <c r="G41" t="s">
        <v>15</v>
      </c>
      <c r="H41">
        <v>1.399443</v>
      </c>
      <c r="I41">
        <v>1.232067</v>
      </c>
      <c r="J41">
        <v>1.9007529999999999</v>
      </c>
      <c r="K41">
        <v>7.4526460000000003E-2</v>
      </c>
      <c r="L41">
        <v>0.3932097</v>
      </c>
      <c r="M41" t="s">
        <v>17</v>
      </c>
      <c r="N41" t="s">
        <v>409</v>
      </c>
      <c r="O41" s="7" t="s">
        <v>693</v>
      </c>
      <c r="P41" s="6">
        <v>9.4450365897493587</v>
      </c>
      <c r="Q41" s="6">
        <v>1.5928192012415847</v>
      </c>
    </row>
    <row r="42" spans="1:17">
      <c r="A42" t="s">
        <v>1144</v>
      </c>
      <c r="B42" t="s">
        <v>14</v>
      </c>
      <c r="C42" t="s">
        <v>13</v>
      </c>
      <c r="D42" t="s">
        <v>13</v>
      </c>
      <c r="E42" t="s">
        <v>13</v>
      </c>
      <c r="F42" t="s">
        <v>13</v>
      </c>
      <c r="G42" t="s">
        <v>15</v>
      </c>
      <c r="H42">
        <v>1.2006254999999999</v>
      </c>
      <c r="I42">
        <v>3.074201</v>
      </c>
      <c r="J42">
        <v>0.26125280000000001</v>
      </c>
      <c r="K42">
        <v>0.37943355699999998</v>
      </c>
      <c r="L42">
        <v>8.4485609000000003E-2</v>
      </c>
      <c r="M42" t="s">
        <v>13</v>
      </c>
      <c r="N42" t="s">
        <v>20</v>
      </c>
      <c r="O42" s="7" t="s">
        <v>574</v>
      </c>
      <c r="P42" s="6">
        <v>9.4311011391702237</v>
      </c>
      <c r="Q42" s="6">
        <v>1.5904691147120642</v>
      </c>
    </row>
    <row r="43" spans="1:17">
      <c r="A43" t="s">
        <v>1145</v>
      </c>
      <c r="B43" t="s">
        <v>17</v>
      </c>
      <c r="C43" t="s">
        <v>17</v>
      </c>
      <c r="D43" t="s">
        <v>17</v>
      </c>
      <c r="E43" t="s">
        <v>13</v>
      </c>
      <c r="F43" t="s">
        <v>17</v>
      </c>
      <c r="G43" t="s">
        <v>15</v>
      </c>
      <c r="H43">
        <v>0.60356589999999999</v>
      </c>
      <c r="I43">
        <v>1.0059053</v>
      </c>
      <c r="J43">
        <v>2.2532619999999999</v>
      </c>
      <c r="K43">
        <v>0.18394336999999999</v>
      </c>
      <c r="L43">
        <v>0.95332399999999995</v>
      </c>
      <c r="M43" t="s">
        <v>17</v>
      </c>
      <c r="N43" t="s">
        <v>416</v>
      </c>
      <c r="O43" s="7" t="s">
        <v>621</v>
      </c>
      <c r="P43" s="6">
        <v>9.3710379000748532</v>
      </c>
      <c r="Q43" s="6">
        <v>1.5803399977297434</v>
      </c>
    </row>
    <row r="44" spans="1:17">
      <c r="A44" t="s">
        <v>1146</v>
      </c>
      <c r="B44" t="s">
        <v>17</v>
      </c>
      <c r="C44" t="s">
        <v>17</v>
      </c>
      <c r="D44" t="s">
        <v>17</v>
      </c>
      <c r="E44" t="s">
        <v>17</v>
      </c>
      <c r="F44" t="s">
        <v>17</v>
      </c>
      <c r="G44" t="s">
        <v>15</v>
      </c>
      <c r="H44">
        <v>0.4841936</v>
      </c>
      <c r="I44">
        <v>0.60651540999999998</v>
      </c>
      <c r="J44">
        <v>3.4228749999999999</v>
      </c>
      <c r="K44">
        <v>0.20736503000000001</v>
      </c>
      <c r="L44">
        <v>0.2790492</v>
      </c>
      <c r="M44" t="s">
        <v>17</v>
      </c>
      <c r="N44" t="s">
        <v>408</v>
      </c>
      <c r="O44" s="7" t="s">
        <v>645</v>
      </c>
      <c r="P44" s="6">
        <v>9.2076901434383611</v>
      </c>
      <c r="Q44" s="6">
        <v>1.5527928897034264</v>
      </c>
    </row>
    <row r="45" spans="1:17">
      <c r="A45" t="s">
        <v>1147</v>
      </c>
      <c r="B45" t="s">
        <v>13</v>
      </c>
      <c r="C45" t="s">
        <v>14</v>
      </c>
      <c r="D45" t="s">
        <v>13</v>
      </c>
      <c r="E45" t="s">
        <v>13</v>
      </c>
      <c r="F45" t="s">
        <v>13</v>
      </c>
      <c r="G45" t="s">
        <v>15</v>
      </c>
      <c r="H45">
        <v>1.1075733000000001</v>
      </c>
      <c r="I45">
        <v>3.2641559999999998</v>
      </c>
      <c r="J45">
        <v>0.33527299999999999</v>
      </c>
      <c r="K45">
        <v>0.16055032</v>
      </c>
      <c r="L45">
        <v>0.13244601</v>
      </c>
      <c r="M45" t="s">
        <v>13</v>
      </c>
      <c r="N45" t="s">
        <v>167</v>
      </c>
      <c r="O45" s="7" t="s">
        <v>589</v>
      </c>
      <c r="P45" s="6">
        <v>8.9598209845504702</v>
      </c>
      <c r="Q45" s="6">
        <v>1.510992018746429</v>
      </c>
    </row>
    <row r="46" spans="1:17">
      <c r="A46" t="s">
        <v>1148</v>
      </c>
      <c r="B46" t="s">
        <v>13</v>
      </c>
      <c r="C46" t="s">
        <v>14</v>
      </c>
      <c r="D46" t="s">
        <v>13</v>
      </c>
      <c r="E46" t="s">
        <v>14</v>
      </c>
      <c r="F46" t="s">
        <v>14</v>
      </c>
      <c r="G46" t="s">
        <v>15</v>
      </c>
      <c r="H46">
        <v>1.5351547000000001</v>
      </c>
      <c r="I46">
        <v>2.331852</v>
      </c>
      <c r="J46">
        <v>0.71064660000000002</v>
      </c>
      <c r="K46">
        <v>0.2299911</v>
      </c>
      <c r="L46">
        <v>0.19235579999999999</v>
      </c>
      <c r="M46" t="s">
        <v>13</v>
      </c>
      <c r="N46" t="s">
        <v>20</v>
      </c>
      <c r="O46" s="7" t="s">
        <v>573</v>
      </c>
      <c r="P46" s="6">
        <v>8.9226027232823633</v>
      </c>
      <c r="Q46" s="6">
        <v>1.5047154987328373</v>
      </c>
    </row>
    <row r="47" spans="1:17">
      <c r="A47" t="s">
        <v>1149</v>
      </c>
      <c r="B47" t="s">
        <v>16</v>
      </c>
      <c r="C47" t="s">
        <v>16</v>
      </c>
      <c r="D47" t="s">
        <v>16</v>
      </c>
      <c r="E47" t="s">
        <v>16</v>
      </c>
      <c r="F47" t="s">
        <v>16</v>
      </c>
      <c r="G47" t="s">
        <v>15</v>
      </c>
      <c r="H47">
        <v>0.47699518000000002</v>
      </c>
      <c r="I47">
        <v>0.30772998000000001</v>
      </c>
      <c r="J47">
        <v>0.89327800000000002</v>
      </c>
      <c r="K47">
        <v>0.54676990000000003</v>
      </c>
      <c r="L47">
        <v>2.7752279999999998</v>
      </c>
      <c r="M47" t="s">
        <v>16</v>
      </c>
      <c r="N47" t="s">
        <v>479</v>
      </c>
      <c r="O47" s="7" t="s">
        <v>653</v>
      </c>
      <c r="P47" s="6">
        <v>8.8697123692617215</v>
      </c>
      <c r="Q47" s="6">
        <v>1.4957960233402301</v>
      </c>
    </row>
    <row r="48" spans="1:17">
      <c r="A48" t="s">
        <v>1150</v>
      </c>
      <c r="B48" t="s">
        <v>13</v>
      </c>
      <c r="C48" t="s">
        <v>14</v>
      </c>
      <c r="D48" t="s">
        <v>13</v>
      </c>
      <c r="E48" t="s">
        <v>18</v>
      </c>
      <c r="F48" t="s">
        <v>13</v>
      </c>
      <c r="G48" t="s">
        <v>15</v>
      </c>
      <c r="H48">
        <v>0.66647089999999998</v>
      </c>
      <c r="I48">
        <v>3.1953640000000001</v>
      </c>
      <c r="J48">
        <v>0.36494870000000001</v>
      </c>
      <c r="K48">
        <v>0.59617713999999999</v>
      </c>
      <c r="L48">
        <v>0.17703969</v>
      </c>
      <c r="M48" t="s">
        <v>13</v>
      </c>
      <c r="N48" t="s">
        <v>480</v>
      </c>
      <c r="O48" s="7" t="s">
        <v>594</v>
      </c>
      <c r="P48" s="6">
        <v>8.8325804249115247</v>
      </c>
      <c r="Q48" s="6">
        <v>1.4895340598868947</v>
      </c>
    </row>
    <row r="49" spans="1:17">
      <c r="A49" t="s">
        <v>1151</v>
      </c>
      <c r="B49" t="s">
        <v>17</v>
      </c>
      <c r="C49" t="s">
        <v>17</v>
      </c>
      <c r="D49" t="s">
        <v>17</v>
      </c>
      <c r="E49" t="s">
        <v>17</v>
      </c>
      <c r="F49" t="s">
        <v>17</v>
      </c>
      <c r="G49" t="s">
        <v>15</v>
      </c>
      <c r="H49">
        <v>0.43801109999999999</v>
      </c>
      <c r="I49">
        <v>1.0930660000000001</v>
      </c>
      <c r="J49">
        <v>3.1987209999999999</v>
      </c>
      <c r="K49">
        <v>0.11752756</v>
      </c>
      <c r="L49">
        <v>0.15267422</v>
      </c>
      <c r="M49" t="s">
        <v>17</v>
      </c>
      <c r="N49" t="s">
        <v>417</v>
      </c>
      <c r="O49" s="7" t="s">
        <v>645</v>
      </c>
      <c r="P49" s="6">
        <v>8.7750438464370877</v>
      </c>
      <c r="Q49" s="6">
        <v>1.4798310411535116</v>
      </c>
    </row>
    <row r="50" spans="1:17">
      <c r="A50" t="s">
        <v>1152</v>
      </c>
      <c r="B50" t="s">
        <v>16</v>
      </c>
      <c r="C50" t="s">
        <v>16</v>
      </c>
      <c r="D50" t="s">
        <v>16</v>
      </c>
      <c r="E50" t="s">
        <v>17</v>
      </c>
      <c r="F50" t="s">
        <v>16</v>
      </c>
      <c r="G50" t="s">
        <v>15</v>
      </c>
      <c r="H50">
        <v>2.0509366000000001E-2</v>
      </c>
      <c r="I50">
        <v>5.7689236999999997E-2</v>
      </c>
      <c r="J50">
        <v>1.1424924999999999</v>
      </c>
      <c r="K50">
        <v>0.16379347999999999</v>
      </c>
      <c r="L50">
        <v>3.6155170000000001</v>
      </c>
      <c r="M50" t="s">
        <v>16</v>
      </c>
      <c r="N50" t="s">
        <v>246</v>
      </c>
      <c r="O50" s="7" t="s">
        <v>620</v>
      </c>
      <c r="P50" s="6">
        <v>8.7621866393360808</v>
      </c>
      <c r="Q50" s="6">
        <v>1.4776627905437627</v>
      </c>
    </row>
    <row r="51" spans="1:17">
      <c r="A51" t="s">
        <v>1153</v>
      </c>
      <c r="B51" t="s">
        <v>16</v>
      </c>
      <c r="C51" t="s">
        <v>16</v>
      </c>
      <c r="D51" t="s">
        <v>17</v>
      </c>
      <c r="E51" t="s">
        <v>17</v>
      </c>
      <c r="F51" t="s">
        <v>16</v>
      </c>
      <c r="G51" t="s">
        <v>15</v>
      </c>
      <c r="H51">
        <v>0.15151439</v>
      </c>
      <c r="I51">
        <v>0.35623071000000001</v>
      </c>
      <c r="J51">
        <v>2.5677430000000001</v>
      </c>
      <c r="K51">
        <v>0.17273965999999999</v>
      </c>
      <c r="L51">
        <v>1.7517715</v>
      </c>
      <c r="M51" t="s">
        <v>17</v>
      </c>
      <c r="N51" t="s">
        <v>418</v>
      </c>
      <c r="O51" s="7" t="s">
        <v>565</v>
      </c>
      <c r="P51" s="6">
        <v>8.5485543878844314</v>
      </c>
      <c r="Q51" s="6">
        <v>1.4416356614920915</v>
      </c>
    </row>
    <row r="52" spans="1:17">
      <c r="A52" t="s">
        <v>1154</v>
      </c>
      <c r="B52" t="s">
        <v>13</v>
      </c>
      <c r="C52" t="s">
        <v>13</v>
      </c>
      <c r="D52" t="s">
        <v>13</v>
      </c>
      <c r="E52" t="s">
        <v>14</v>
      </c>
      <c r="F52" t="s">
        <v>13</v>
      </c>
      <c r="G52" t="s">
        <v>15</v>
      </c>
      <c r="H52">
        <v>0.92272929999999997</v>
      </c>
      <c r="I52">
        <v>2.2928913999999998</v>
      </c>
      <c r="J52">
        <v>1.0306679999999999</v>
      </c>
      <c r="K52">
        <v>0.14155551</v>
      </c>
      <c r="L52">
        <v>0.61215660000000005</v>
      </c>
      <c r="M52" t="s">
        <v>13</v>
      </c>
      <c r="N52" t="s">
        <v>20</v>
      </c>
      <c r="O52" s="7" t="s">
        <v>573</v>
      </c>
      <c r="P52" s="6">
        <v>8.5179157893299244</v>
      </c>
      <c r="Q52" s="6">
        <v>1.4364687415322772</v>
      </c>
    </row>
    <row r="53" spans="1:17">
      <c r="A53" t="s">
        <v>1155</v>
      </c>
      <c r="B53" t="s">
        <v>18</v>
      </c>
      <c r="C53" t="s">
        <v>18</v>
      </c>
      <c r="D53" t="s">
        <v>18</v>
      </c>
      <c r="E53" t="s">
        <v>18</v>
      </c>
      <c r="F53" t="s">
        <v>18</v>
      </c>
      <c r="G53" t="s">
        <v>15</v>
      </c>
      <c r="H53">
        <v>5.2599310000000003E-2</v>
      </c>
      <c r="I53">
        <v>1.8313099999999999E-2</v>
      </c>
      <c r="J53">
        <v>0.35575226999999998</v>
      </c>
      <c r="K53">
        <v>4.2172960000000002</v>
      </c>
      <c r="L53">
        <v>0.35603929000000001</v>
      </c>
      <c r="M53" t="s">
        <v>18</v>
      </c>
      <c r="N53" t="s">
        <v>419</v>
      </c>
      <c r="O53" s="7" t="s">
        <v>700</v>
      </c>
      <c r="P53" s="6">
        <v>8.5068476639289834</v>
      </c>
      <c r="Q53" s="6">
        <v>1.4346022032194981</v>
      </c>
    </row>
    <row r="54" spans="1:17">
      <c r="A54" t="s">
        <v>1156</v>
      </c>
      <c r="B54" t="s">
        <v>13</v>
      </c>
      <c r="C54" t="s">
        <v>13</v>
      </c>
      <c r="D54" t="s">
        <v>17</v>
      </c>
      <c r="E54" t="s">
        <v>13</v>
      </c>
      <c r="F54" t="s">
        <v>17</v>
      </c>
      <c r="G54" t="s">
        <v>15</v>
      </c>
      <c r="H54">
        <v>0.6815158</v>
      </c>
      <c r="I54">
        <v>2.139707</v>
      </c>
      <c r="J54">
        <v>1.7479671000000001</v>
      </c>
      <c r="K54">
        <v>0.28806417099999998</v>
      </c>
      <c r="L54">
        <v>0.14274659000000001</v>
      </c>
      <c r="M54" t="s">
        <v>13</v>
      </c>
      <c r="N54" t="s">
        <v>246</v>
      </c>
      <c r="O54" s="7" t="s">
        <v>620</v>
      </c>
      <c r="P54" s="6">
        <v>8.4960884442709954</v>
      </c>
      <c r="Q54" s="6">
        <v>1.4327877590404021</v>
      </c>
    </row>
    <row r="55" spans="1:17">
      <c r="A55" t="s">
        <v>1157</v>
      </c>
      <c r="B55" t="s">
        <v>16</v>
      </c>
      <c r="C55" t="s">
        <v>18</v>
      </c>
      <c r="D55" t="s">
        <v>18</v>
      </c>
      <c r="E55" t="s">
        <v>13</v>
      </c>
      <c r="F55" t="s">
        <v>16</v>
      </c>
      <c r="G55" t="s">
        <v>15</v>
      </c>
      <c r="H55">
        <v>0.39292579999999999</v>
      </c>
      <c r="I55">
        <v>1.3894036000000001</v>
      </c>
      <c r="J55">
        <v>0.4819058</v>
      </c>
      <c r="K55">
        <v>1.6608061000000001</v>
      </c>
      <c r="L55">
        <v>1.074959</v>
      </c>
      <c r="M55" t="s">
        <v>18</v>
      </c>
      <c r="N55" t="s">
        <v>20</v>
      </c>
      <c r="O55" s="7" t="s">
        <v>573</v>
      </c>
      <c r="P55" s="6">
        <v>8.472986385206621</v>
      </c>
      <c r="Q55" s="6">
        <v>1.4288918076678168</v>
      </c>
    </row>
    <row r="56" spans="1:17">
      <c r="A56" t="s">
        <v>1158</v>
      </c>
      <c r="B56" t="s">
        <v>13</v>
      </c>
      <c r="C56" t="s">
        <v>14</v>
      </c>
      <c r="D56" t="s">
        <v>13</v>
      </c>
      <c r="E56" t="s">
        <v>13</v>
      </c>
      <c r="F56" t="s">
        <v>13</v>
      </c>
      <c r="G56" t="s">
        <v>15</v>
      </c>
      <c r="H56">
        <v>0.64573709000000001</v>
      </c>
      <c r="I56">
        <v>3.3454860000000002</v>
      </c>
      <c r="J56">
        <v>0.25914419999999999</v>
      </c>
      <c r="K56">
        <v>0.57694540999999999</v>
      </c>
      <c r="L56">
        <v>0.17268826000000001</v>
      </c>
      <c r="M56" t="s">
        <v>13</v>
      </c>
      <c r="N56" t="s">
        <v>20</v>
      </c>
      <c r="O56" s="7" t="s">
        <v>652</v>
      </c>
      <c r="P56" s="6">
        <v>8.4499172218703809</v>
      </c>
      <c r="Q56" s="6">
        <v>1.4250014038594905</v>
      </c>
    </row>
    <row r="57" spans="1:17">
      <c r="A57" t="s">
        <v>1159</v>
      </c>
      <c r="B57" t="s">
        <v>17</v>
      </c>
      <c r="C57" t="s">
        <v>17</v>
      </c>
      <c r="D57" t="s">
        <v>13</v>
      </c>
      <c r="E57" t="s">
        <v>16</v>
      </c>
      <c r="F57" t="s">
        <v>13</v>
      </c>
      <c r="G57" t="s">
        <v>15</v>
      </c>
      <c r="H57">
        <v>1.0919097</v>
      </c>
      <c r="I57">
        <v>1.2596160999999999</v>
      </c>
      <c r="J57">
        <v>2.0667311000000002</v>
      </c>
      <c r="K57">
        <v>5.0647150000000002E-2</v>
      </c>
      <c r="L57">
        <v>0.53109419999999996</v>
      </c>
      <c r="M57" t="s">
        <v>17</v>
      </c>
      <c r="N57" t="s">
        <v>217</v>
      </c>
      <c r="O57" s="7" t="s">
        <v>646</v>
      </c>
      <c r="P57" s="6">
        <v>8.4212764845387049</v>
      </c>
      <c r="Q57" s="6">
        <v>1.4201714049573031</v>
      </c>
    </row>
    <row r="58" spans="1:17">
      <c r="A58" t="s">
        <v>1160</v>
      </c>
      <c r="B58" t="s">
        <v>17</v>
      </c>
      <c r="C58" t="s">
        <v>13</v>
      </c>
      <c r="D58" t="s">
        <v>17</v>
      </c>
      <c r="E58" t="s">
        <v>13</v>
      </c>
      <c r="F58" t="s">
        <v>17</v>
      </c>
      <c r="G58" t="s">
        <v>15</v>
      </c>
      <c r="H58">
        <v>0.44956360000000001</v>
      </c>
      <c r="I58">
        <v>2.1841050000000002</v>
      </c>
      <c r="J58">
        <v>1.7368642000000001</v>
      </c>
      <c r="K58">
        <v>0.34494861999999998</v>
      </c>
      <c r="L58">
        <v>0.28451739999999998</v>
      </c>
      <c r="M58" t="s">
        <v>13</v>
      </c>
      <c r="N58" t="s">
        <v>451</v>
      </c>
      <c r="O58" s="7" t="s">
        <v>708</v>
      </c>
      <c r="P58" s="6">
        <v>8.3816398188516459</v>
      </c>
      <c r="Q58" s="6">
        <v>1.4134870431150144</v>
      </c>
    </row>
    <row r="59" spans="1:17">
      <c r="A59" t="s">
        <v>1161</v>
      </c>
      <c r="B59" t="s">
        <v>18</v>
      </c>
      <c r="C59" t="s">
        <v>18</v>
      </c>
      <c r="D59" t="s">
        <v>18</v>
      </c>
      <c r="E59" t="s">
        <v>18</v>
      </c>
      <c r="F59" t="s">
        <v>18</v>
      </c>
      <c r="G59" t="s">
        <v>15</v>
      </c>
      <c r="H59">
        <v>3.4875686000000003E-2</v>
      </c>
      <c r="I59">
        <v>9.2505920000000002E-3</v>
      </c>
      <c r="J59">
        <v>3.19406E-2</v>
      </c>
      <c r="K59">
        <v>4.7131639999999999</v>
      </c>
      <c r="L59">
        <v>0.21076872999999999</v>
      </c>
      <c r="M59" t="s">
        <v>18</v>
      </c>
      <c r="N59" t="s">
        <v>232</v>
      </c>
      <c r="O59" s="7" t="s">
        <v>619</v>
      </c>
      <c r="P59" s="6">
        <v>8.3449876435126047</v>
      </c>
      <c r="Q59" s="6">
        <v>1.4073059883258081</v>
      </c>
    </row>
    <row r="60" spans="1:17">
      <c r="A60" t="s">
        <v>1162</v>
      </c>
      <c r="B60" t="s">
        <v>16</v>
      </c>
      <c r="C60" t="s">
        <v>16</v>
      </c>
      <c r="D60" t="s">
        <v>16</v>
      </c>
      <c r="E60" t="s">
        <v>17</v>
      </c>
      <c r="F60" t="s">
        <v>13</v>
      </c>
      <c r="G60" t="s">
        <v>15</v>
      </c>
      <c r="H60">
        <v>1.0505051999999999</v>
      </c>
      <c r="I60">
        <v>0.72773089999999996</v>
      </c>
      <c r="J60">
        <v>1.0203652000000001</v>
      </c>
      <c r="K60">
        <v>0.4458897</v>
      </c>
      <c r="L60">
        <v>1.7555130000000001</v>
      </c>
      <c r="M60" t="s">
        <v>16</v>
      </c>
      <c r="N60" t="s">
        <v>413</v>
      </c>
      <c r="O60" s="7" t="s">
        <v>647</v>
      </c>
      <c r="P60" s="6">
        <v>8.1900409233412823</v>
      </c>
      <c r="Q60" s="6">
        <v>1.3811756384099443</v>
      </c>
    </row>
    <row r="61" spans="1:17">
      <c r="A61" t="s">
        <v>1163</v>
      </c>
      <c r="B61" t="s">
        <v>17</v>
      </c>
      <c r="C61" t="s">
        <v>13</v>
      </c>
      <c r="D61" t="s">
        <v>13</v>
      </c>
      <c r="E61" t="s">
        <v>13</v>
      </c>
      <c r="F61" t="s">
        <v>17</v>
      </c>
      <c r="G61" t="s">
        <v>15</v>
      </c>
      <c r="H61">
        <v>0.5729033</v>
      </c>
      <c r="I61">
        <v>1.4380975</v>
      </c>
      <c r="J61">
        <v>2.3794683999999999</v>
      </c>
      <c r="K61">
        <v>0.36888342000000002</v>
      </c>
      <c r="L61">
        <v>0.2406471</v>
      </c>
      <c r="M61" t="s">
        <v>17</v>
      </c>
      <c r="N61" t="s">
        <v>195</v>
      </c>
      <c r="O61" s="7" t="s">
        <v>582</v>
      </c>
      <c r="P61" s="6">
        <v>8.1781669966673558</v>
      </c>
      <c r="Q61" s="6">
        <v>1.3791732090682844</v>
      </c>
    </row>
    <row r="62" spans="1:17">
      <c r="A62" t="s">
        <v>1164</v>
      </c>
      <c r="B62" t="s">
        <v>18</v>
      </c>
      <c r="C62" t="s">
        <v>17</v>
      </c>
      <c r="D62" t="s">
        <v>17</v>
      </c>
      <c r="E62" t="s">
        <v>18</v>
      </c>
      <c r="F62" t="s">
        <v>17</v>
      </c>
      <c r="G62" t="s">
        <v>15</v>
      </c>
      <c r="H62">
        <v>0.32902561000000002</v>
      </c>
      <c r="I62">
        <v>0.29293350000000001</v>
      </c>
      <c r="J62">
        <v>2.0500237000000001</v>
      </c>
      <c r="K62">
        <v>2.0716833000000001</v>
      </c>
      <c r="L62">
        <v>0.25633339999999999</v>
      </c>
      <c r="M62" t="s">
        <v>18</v>
      </c>
      <c r="N62" t="s">
        <v>420</v>
      </c>
      <c r="O62" s="7" t="s">
        <v>593</v>
      </c>
      <c r="P62" s="6">
        <v>8.1687818943384496</v>
      </c>
      <c r="Q62" s="6">
        <v>1.3775904972330202</v>
      </c>
    </row>
    <row r="63" spans="1:17">
      <c r="A63" t="s">
        <v>1165</v>
      </c>
      <c r="B63" t="s">
        <v>17</v>
      </c>
      <c r="C63" t="s">
        <v>17</v>
      </c>
      <c r="D63" t="s">
        <v>16</v>
      </c>
      <c r="E63" t="s">
        <v>17</v>
      </c>
      <c r="F63" t="s">
        <v>17</v>
      </c>
      <c r="G63" t="s">
        <v>15</v>
      </c>
      <c r="H63">
        <v>0.80064590000000002</v>
      </c>
      <c r="I63">
        <v>0.61025940000000001</v>
      </c>
      <c r="J63">
        <v>2.3282419999999999</v>
      </c>
      <c r="K63">
        <v>0.49063400000000001</v>
      </c>
      <c r="L63">
        <v>0.77021879999999998</v>
      </c>
      <c r="M63" t="s">
        <v>17</v>
      </c>
      <c r="N63" t="s">
        <v>421</v>
      </c>
      <c r="O63" s="7" t="s">
        <v>706</v>
      </c>
      <c r="P63" s="6">
        <v>8.1211784716315751</v>
      </c>
      <c r="Q63" s="6">
        <v>1.36956261454439</v>
      </c>
    </row>
    <row r="64" spans="1:17">
      <c r="A64" t="s">
        <v>1166</v>
      </c>
      <c r="B64" t="s">
        <v>17</v>
      </c>
      <c r="C64" t="s">
        <v>17</v>
      </c>
      <c r="D64" t="s">
        <v>17</v>
      </c>
      <c r="E64" t="s">
        <v>13</v>
      </c>
      <c r="F64" t="s">
        <v>17</v>
      </c>
      <c r="G64" t="s">
        <v>15</v>
      </c>
      <c r="H64">
        <v>0.35028100000000001</v>
      </c>
      <c r="I64">
        <v>0.57421219999999995</v>
      </c>
      <c r="J64">
        <v>3.6055220000000001</v>
      </c>
      <c r="K64">
        <v>0.24864304000000001</v>
      </c>
      <c r="L64">
        <v>0.22134019999999999</v>
      </c>
      <c r="M64" t="s">
        <v>17</v>
      </c>
      <c r="N64" t="s">
        <v>422</v>
      </c>
      <c r="O64" s="7" t="s">
        <v>571</v>
      </c>
      <c r="P64" s="6">
        <v>8.1069316519789627</v>
      </c>
      <c r="Q64" s="6">
        <v>1.3671600184629797</v>
      </c>
    </row>
    <row r="65" spans="1:17">
      <c r="A65" t="s">
        <v>1167</v>
      </c>
      <c r="B65" t="s">
        <v>16</v>
      </c>
      <c r="C65" t="s">
        <v>18</v>
      </c>
      <c r="D65" t="s">
        <v>16</v>
      </c>
      <c r="E65" t="s">
        <v>17</v>
      </c>
      <c r="F65" t="s">
        <v>18</v>
      </c>
      <c r="G65" t="s">
        <v>15</v>
      </c>
      <c r="H65">
        <v>7.4216909999999997E-2</v>
      </c>
      <c r="I65">
        <v>0.18919358</v>
      </c>
      <c r="J65">
        <v>0.69143529999999997</v>
      </c>
      <c r="K65">
        <v>1.4892432</v>
      </c>
      <c r="L65">
        <v>2.555911</v>
      </c>
      <c r="M65" t="s">
        <v>16</v>
      </c>
      <c r="N65" t="s">
        <v>423</v>
      </c>
      <c r="O65" s="7" t="s">
        <v>603</v>
      </c>
      <c r="P65" s="6">
        <v>8.0664176641210368</v>
      </c>
      <c r="Q65" s="6">
        <v>1.3603277042452659</v>
      </c>
    </row>
    <row r="66" spans="1:17">
      <c r="A66" t="s">
        <v>1168</v>
      </c>
      <c r="B66" t="s">
        <v>13</v>
      </c>
      <c r="C66" t="s">
        <v>16</v>
      </c>
      <c r="D66" t="s">
        <v>16</v>
      </c>
      <c r="E66" t="s">
        <v>16</v>
      </c>
      <c r="F66" t="s">
        <v>16</v>
      </c>
      <c r="G66" t="s">
        <v>15</v>
      </c>
      <c r="H66">
        <v>8.8885989999999998E-2</v>
      </c>
      <c r="I66">
        <v>1.4208239</v>
      </c>
      <c r="J66">
        <v>0.14206938</v>
      </c>
      <c r="K66">
        <v>0.44591080999999999</v>
      </c>
      <c r="L66">
        <v>2.9023089999999998</v>
      </c>
      <c r="M66" t="s">
        <v>16</v>
      </c>
      <c r="N66" t="s">
        <v>74</v>
      </c>
      <c r="O66" s="7" t="s">
        <v>570</v>
      </c>
      <c r="P66" s="6">
        <v>7.9574031986433145</v>
      </c>
      <c r="Q66" s="6">
        <v>1.3419434097879575</v>
      </c>
    </row>
    <row r="67" spans="1:17">
      <c r="A67" t="s">
        <v>1169</v>
      </c>
      <c r="B67" t="s">
        <v>16</v>
      </c>
      <c r="C67" t="s">
        <v>16</v>
      </c>
      <c r="D67" t="s">
        <v>16</v>
      </c>
      <c r="E67" t="s">
        <v>16</v>
      </c>
      <c r="F67" t="s">
        <v>16</v>
      </c>
      <c r="G67" t="s">
        <v>15</v>
      </c>
      <c r="H67">
        <v>0.125339006</v>
      </c>
      <c r="I67">
        <v>1.5973431999999999E-2</v>
      </c>
      <c r="J67">
        <v>0.96206749999999996</v>
      </c>
      <c r="K67">
        <v>7.1568049999999994E-2</v>
      </c>
      <c r="L67">
        <v>3.8250510000000002</v>
      </c>
      <c r="M67" t="s">
        <v>16</v>
      </c>
      <c r="N67" t="s">
        <v>462</v>
      </c>
      <c r="O67" s="7" t="s">
        <v>620</v>
      </c>
      <c r="P67" s="6">
        <v>7.9227807046680718</v>
      </c>
      <c r="Q67" s="6">
        <v>1.3361046422326799</v>
      </c>
    </row>
    <row r="68" spans="1:17">
      <c r="A68" t="s">
        <v>1170</v>
      </c>
      <c r="B68" t="s">
        <v>14</v>
      </c>
      <c r="C68" t="s">
        <v>14</v>
      </c>
      <c r="D68" t="s">
        <v>14</v>
      </c>
      <c r="E68" t="s">
        <v>18</v>
      </c>
      <c r="F68" t="s">
        <v>14</v>
      </c>
      <c r="G68" t="s">
        <v>15</v>
      </c>
      <c r="H68">
        <v>3.4134509999999998</v>
      </c>
      <c r="I68">
        <v>0.86576562000000001</v>
      </c>
      <c r="J68">
        <v>0.103376996</v>
      </c>
      <c r="K68">
        <v>0.51034206900000001</v>
      </c>
      <c r="L68">
        <v>0.107064561</v>
      </c>
      <c r="M68" t="s">
        <v>14</v>
      </c>
      <c r="N68" t="s">
        <v>424</v>
      </c>
      <c r="O68" s="7" t="s">
        <v>561</v>
      </c>
      <c r="P68" s="6">
        <v>7.9003193067288926</v>
      </c>
      <c r="Q68" s="6">
        <v>1.3323167325105427</v>
      </c>
    </row>
    <row r="69" spans="1:17">
      <c r="A69" t="s">
        <v>1171</v>
      </c>
      <c r="B69" t="s">
        <v>17</v>
      </c>
      <c r="C69" t="s">
        <v>13</v>
      </c>
      <c r="D69" t="s">
        <v>17</v>
      </c>
      <c r="E69" t="s">
        <v>13</v>
      </c>
      <c r="F69" t="s">
        <v>17</v>
      </c>
      <c r="G69" t="s">
        <v>15</v>
      </c>
      <c r="H69">
        <v>0.54131689999999999</v>
      </c>
      <c r="I69">
        <v>1.1860367000000001</v>
      </c>
      <c r="J69">
        <v>2.7766829999999998</v>
      </c>
      <c r="K69">
        <v>0.27518509000000002</v>
      </c>
      <c r="L69">
        <v>0.2207789</v>
      </c>
      <c r="M69" t="s">
        <v>17</v>
      </c>
      <c r="N69" t="s">
        <v>425</v>
      </c>
      <c r="O69" s="7" t="s">
        <v>592</v>
      </c>
      <c r="P69" s="6">
        <v>7.8695987159070624</v>
      </c>
      <c r="Q69" s="6">
        <v>1.3271359853033162</v>
      </c>
    </row>
    <row r="70" spans="1:17">
      <c r="A70" t="s">
        <v>1172</v>
      </c>
      <c r="B70" t="s">
        <v>13</v>
      </c>
      <c r="C70" t="s">
        <v>13</v>
      </c>
      <c r="D70" t="s">
        <v>13</v>
      </c>
      <c r="E70" t="s">
        <v>17</v>
      </c>
      <c r="F70" t="s">
        <v>13</v>
      </c>
      <c r="G70" t="s">
        <v>15</v>
      </c>
      <c r="H70">
        <v>0.27017024000000001</v>
      </c>
      <c r="I70">
        <v>3.7581633999999999</v>
      </c>
      <c r="J70">
        <v>0.81268974999999999</v>
      </c>
      <c r="K70">
        <v>6.3451980000000005E-2</v>
      </c>
      <c r="L70">
        <v>9.5525890000000002E-2</v>
      </c>
      <c r="M70" t="s">
        <v>13</v>
      </c>
      <c r="N70" t="s">
        <v>167</v>
      </c>
      <c r="O70" s="7" t="s">
        <v>707</v>
      </c>
      <c r="P70" s="6">
        <v>7.8594039304069225</v>
      </c>
      <c r="Q70" s="6">
        <v>1.325416727792468</v>
      </c>
    </row>
    <row r="71" spans="1:17">
      <c r="A71" t="s">
        <v>1173</v>
      </c>
      <c r="B71" t="s">
        <v>16</v>
      </c>
      <c r="C71" t="s">
        <v>17</v>
      </c>
      <c r="D71" t="s">
        <v>17</v>
      </c>
      <c r="E71" t="s">
        <v>17</v>
      </c>
      <c r="F71" t="s">
        <v>17</v>
      </c>
      <c r="G71" t="s">
        <v>15</v>
      </c>
      <c r="H71">
        <v>9.6115950000000006E-2</v>
      </c>
      <c r="I71">
        <v>7.1615629E-2</v>
      </c>
      <c r="J71">
        <v>2.3808579999999999</v>
      </c>
      <c r="K71">
        <v>0.33281827000000003</v>
      </c>
      <c r="L71">
        <v>2.1185939999999999</v>
      </c>
      <c r="M71" t="s">
        <v>17</v>
      </c>
      <c r="N71" t="s">
        <v>426</v>
      </c>
      <c r="O71" s="7" t="s">
        <v>559</v>
      </c>
      <c r="P71" s="6">
        <v>7.7909011595045943</v>
      </c>
      <c r="Q71" s="6">
        <v>1.3138643608117089</v>
      </c>
    </row>
    <row r="72" spans="1:17">
      <c r="A72" t="s">
        <v>1174</v>
      </c>
      <c r="B72" t="s">
        <v>17</v>
      </c>
      <c r="C72" t="s">
        <v>17</v>
      </c>
      <c r="D72" t="s">
        <v>17</v>
      </c>
      <c r="E72" t="s">
        <v>16</v>
      </c>
      <c r="F72" t="s">
        <v>17</v>
      </c>
      <c r="G72" t="s">
        <v>15</v>
      </c>
      <c r="H72">
        <v>2.6656639999999999E-2</v>
      </c>
      <c r="I72">
        <v>8.6467359999999993E-2</v>
      </c>
      <c r="J72">
        <v>3.2507130000000002</v>
      </c>
      <c r="K72">
        <v>0.26807672999999999</v>
      </c>
      <c r="L72">
        <v>1.3680859999999999</v>
      </c>
      <c r="M72" t="s">
        <v>17</v>
      </c>
      <c r="N72" t="s">
        <v>427</v>
      </c>
      <c r="O72" s="7" t="s">
        <v>638</v>
      </c>
      <c r="P72" s="6">
        <v>7.7449300035944733</v>
      </c>
      <c r="Q72" s="6">
        <v>1.3061117450180995</v>
      </c>
    </row>
    <row r="73" spans="1:17">
      <c r="A73" t="s">
        <v>1175</v>
      </c>
      <c r="B73" t="s">
        <v>16</v>
      </c>
      <c r="C73" t="s">
        <v>16</v>
      </c>
      <c r="D73" t="s">
        <v>16</v>
      </c>
      <c r="E73" t="s">
        <v>16</v>
      </c>
      <c r="F73" t="s">
        <v>16</v>
      </c>
      <c r="G73" t="s">
        <v>15</v>
      </c>
      <c r="H73">
        <v>7.1096199999999998E-2</v>
      </c>
      <c r="I73">
        <v>5.887444E-2</v>
      </c>
      <c r="J73">
        <v>0.43449910000000003</v>
      </c>
      <c r="K73">
        <v>0.44906309</v>
      </c>
      <c r="L73">
        <v>3.9864670000000002</v>
      </c>
      <c r="M73" t="s">
        <v>16</v>
      </c>
      <c r="N73" t="s">
        <v>214</v>
      </c>
      <c r="O73" s="7" t="s">
        <v>602</v>
      </c>
      <c r="P73" s="6">
        <v>7.7449300035944733</v>
      </c>
      <c r="Q73" s="6">
        <v>1.3061117450180995</v>
      </c>
    </row>
    <row r="74" spans="1:17">
      <c r="A74" t="s">
        <v>1176</v>
      </c>
      <c r="B74" t="s">
        <v>17</v>
      </c>
      <c r="C74" t="s">
        <v>13</v>
      </c>
      <c r="D74" t="s">
        <v>17</v>
      </c>
      <c r="E74" t="s">
        <v>13</v>
      </c>
      <c r="F74" t="s">
        <v>18</v>
      </c>
      <c r="G74" t="s">
        <v>15</v>
      </c>
      <c r="H74">
        <v>0.58727419999999997</v>
      </c>
      <c r="I74">
        <v>1.1691506</v>
      </c>
      <c r="J74">
        <v>1.612085</v>
      </c>
      <c r="K74">
        <v>1.1282023999999999</v>
      </c>
      <c r="L74">
        <v>0.50328810000000002</v>
      </c>
      <c r="M74" t="s">
        <v>17</v>
      </c>
      <c r="N74" t="s">
        <v>197</v>
      </c>
      <c r="O74" s="7" t="s">
        <v>577</v>
      </c>
      <c r="P74" s="6">
        <v>7.7288832260123765</v>
      </c>
      <c r="Q74" s="6">
        <v>1.3034056024629126</v>
      </c>
    </row>
    <row r="75" spans="1:17">
      <c r="A75" t="s">
        <v>1177</v>
      </c>
      <c r="B75" t="s">
        <v>17</v>
      </c>
      <c r="C75" t="s">
        <v>14</v>
      </c>
      <c r="D75" t="s">
        <v>17</v>
      </c>
      <c r="E75" t="s">
        <v>17</v>
      </c>
      <c r="F75" t="s">
        <v>17</v>
      </c>
      <c r="G75" t="s">
        <v>15</v>
      </c>
      <c r="H75">
        <v>1.596141</v>
      </c>
      <c r="I75">
        <v>0.54751519999999998</v>
      </c>
      <c r="J75">
        <v>1.674755</v>
      </c>
      <c r="K75">
        <v>0.44321280000000002</v>
      </c>
      <c r="L75">
        <v>0.73837660000000005</v>
      </c>
      <c r="M75" t="s">
        <v>17</v>
      </c>
      <c r="N75" t="s">
        <v>481</v>
      </c>
      <c r="O75" s="7" t="s">
        <v>557</v>
      </c>
      <c r="P75" s="6">
        <v>7.7262675216581016</v>
      </c>
      <c r="Q75" s="6">
        <v>1.3029644878011883</v>
      </c>
    </row>
    <row r="76" spans="1:17">
      <c r="A76" t="s">
        <v>1178</v>
      </c>
      <c r="B76" t="s">
        <v>16</v>
      </c>
      <c r="C76" t="s">
        <v>16</v>
      </c>
      <c r="D76" t="s">
        <v>16</v>
      </c>
      <c r="E76" t="s">
        <v>16</v>
      </c>
      <c r="F76" t="s">
        <v>16</v>
      </c>
      <c r="G76" t="s">
        <v>15</v>
      </c>
      <c r="H76">
        <v>8.6530946999999997E-2</v>
      </c>
      <c r="I76">
        <v>1.9347947000000001E-2</v>
      </c>
      <c r="J76">
        <v>0.111028681</v>
      </c>
      <c r="K76">
        <v>2.6291519999999999E-2</v>
      </c>
      <c r="L76">
        <v>4.7568010000000003</v>
      </c>
      <c r="M76" t="s">
        <v>16</v>
      </c>
      <c r="N76" t="s">
        <v>238</v>
      </c>
      <c r="O76" s="7" t="s">
        <v>620</v>
      </c>
      <c r="P76" s="6">
        <v>7.5056203686519476</v>
      </c>
      <c r="Q76" s="6">
        <v>1.2657543596383267</v>
      </c>
    </row>
    <row r="77" spans="1:17">
      <c r="A77" t="s">
        <v>1179</v>
      </c>
      <c r="B77" t="s">
        <v>14</v>
      </c>
      <c r="C77" t="s">
        <v>13</v>
      </c>
      <c r="D77" t="s">
        <v>13</v>
      </c>
      <c r="E77" t="s">
        <v>13</v>
      </c>
      <c r="F77" t="s">
        <v>13</v>
      </c>
      <c r="G77" t="s">
        <v>15</v>
      </c>
      <c r="H77">
        <v>1.3572066</v>
      </c>
      <c r="I77">
        <v>3.434733</v>
      </c>
      <c r="J77">
        <v>0.11908447</v>
      </c>
      <c r="K77">
        <v>6.8255280000000002E-2</v>
      </c>
      <c r="L77">
        <v>2.0721109000000001E-2</v>
      </c>
      <c r="M77" t="s">
        <v>13</v>
      </c>
      <c r="N77" t="s">
        <v>20</v>
      </c>
      <c r="O77" s="7" t="s">
        <v>555</v>
      </c>
      <c r="P77" s="6">
        <v>7.4421589410845135</v>
      </c>
      <c r="Q77" s="6">
        <v>1.255052169190773</v>
      </c>
    </row>
    <row r="78" spans="1:17">
      <c r="A78" t="s">
        <v>1180</v>
      </c>
      <c r="B78" t="s">
        <v>16</v>
      </c>
      <c r="C78" t="s">
        <v>16</v>
      </c>
      <c r="D78" t="s">
        <v>16</v>
      </c>
      <c r="E78" t="s">
        <v>16</v>
      </c>
      <c r="F78" t="s">
        <v>16</v>
      </c>
      <c r="G78" t="s">
        <v>15</v>
      </c>
      <c r="H78">
        <v>1.0981574999999999</v>
      </c>
      <c r="I78">
        <v>0.52640640000000005</v>
      </c>
      <c r="J78">
        <v>0.38696150000000001</v>
      </c>
      <c r="K78">
        <v>0.11529281299999999</v>
      </c>
      <c r="L78">
        <v>2.8731819999999999</v>
      </c>
      <c r="M78" t="s">
        <v>16</v>
      </c>
      <c r="N78" t="s">
        <v>70</v>
      </c>
      <c r="O78" s="7" t="s">
        <v>628</v>
      </c>
      <c r="P78" s="6">
        <v>7.4086058260683529</v>
      </c>
      <c r="Q78" s="6">
        <v>1.2493937426350505</v>
      </c>
    </row>
    <row r="79" spans="1:17">
      <c r="A79" t="s">
        <v>1181</v>
      </c>
      <c r="B79" t="s">
        <v>17</v>
      </c>
      <c r="C79" t="s">
        <v>17</v>
      </c>
      <c r="D79" t="s">
        <v>17</v>
      </c>
      <c r="E79" t="s">
        <v>17</v>
      </c>
      <c r="F79" t="s">
        <v>16</v>
      </c>
      <c r="G79" t="s">
        <v>15</v>
      </c>
      <c r="H79">
        <v>0.54443649999999999</v>
      </c>
      <c r="I79">
        <v>0.38067519999999999</v>
      </c>
      <c r="J79">
        <v>2.5605709999999999</v>
      </c>
      <c r="K79">
        <v>0.25088890000000003</v>
      </c>
      <c r="L79">
        <v>1.2634272</v>
      </c>
      <c r="M79" t="s">
        <v>17</v>
      </c>
      <c r="N79" t="s">
        <v>459</v>
      </c>
      <c r="O79" s="7" t="s">
        <v>573</v>
      </c>
      <c r="P79" s="6">
        <v>7.3981420929857657</v>
      </c>
      <c r="Q79" s="6">
        <v>1.2476291295695279</v>
      </c>
    </row>
    <row r="80" spans="1:17">
      <c r="A80" t="s">
        <v>1182</v>
      </c>
      <c r="B80" t="s">
        <v>17</v>
      </c>
      <c r="C80" t="s">
        <v>17</v>
      </c>
      <c r="D80" t="s">
        <v>17</v>
      </c>
      <c r="E80" t="s">
        <v>17</v>
      </c>
      <c r="F80" t="s">
        <v>17</v>
      </c>
      <c r="G80" t="s">
        <v>15</v>
      </c>
      <c r="H80">
        <v>0.6381327</v>
      </c>
      <c r="I80">
        <v>0.31058187999999998</v>
      </c>
      <c r="J80">
        <v>3.7422930000000001</v>
      </c>
      <c r="K80">
        <v>0.15103301999999999</v>
      </c>
      <c r="L80">
        <v>0.15795981000000001</v>
      </c>
      <c r="M80" t="s">
        <v>17</v>
      </c>
      <c r="N80" t="s">
        <v>217</v>
      </c>
      <c r="O80" s="7" t="s">
        <v>646</v>
      </c>
      <c r="P80" s="6">
        <v>7.3798656639619296</v>
      </c>
      <c r="Q80" s="6">
        <v>1.2445469766522073</v>
      </c>
    </row>
    <row r="81" spans="1:17">
      <c r="A81" t="s">
        <v>1183</v>
      </c>
      <c r="B81" t="s">
        <v>17</v>
      </c>
      <c r="C81" t="s">
        <v>13</v>
      </c>
      <c r="D81" t="s">
        <v>13</v>
      </c>
      <c r="E81" t="s">
        <v>13</v>
      </c>
      <c r="F81" t="s">
        <v>17</v>
      </c>
      <c r="G81" t="s">
        <v>15</v>
      </c>
      <c r="H81">
        <v>0.34899219999999997</v>
      </c>
      <c r="I81">
        <v>1.7648834</v>
      </c>
      <c r="J81">
        <v>2.0651510000000002</v>
      </c>
      <c r="K81">
        <v>0.57523690000000005</v>
      </c>
      <c r="L81">
        <v>0.2457386</v>
      </c>
      <c r="M81" t="s">
        <v>17</v>
      </c>
      <c r="N81" t="s">
        <v>459</v>
      </c>
      <c r="O81" s="7" t="s">
        <v>573</v>
      </c>
      <c r="P81" s="6">
        <v>7.355817897426272</v>
      </c>
      <c r="Q81" s="6">
        <v>1.2404915403475412</v>
      </c>
    </row>
    <row r="82" spans="1:17">
      <c r="A82" t="s">
        <v>1184</v>
      </c>
      <c r="B82" t="s">
        <v>16</v>
      </c>
      <c r="C82" t="s">
        <v>13</v>
      </c>
      <c r="D82" t="s">
        <v>16</v>
      </c>
      <c r="E82" t="s">
        <v>18</v>
      </c>
      <c r="F82" t="s">
        <v>16</v>
      </c>
      <c r="G82" t="s">
        <v>15</v>
      </c>
      <c r="H82">
        <v>0.230153</v>
      </c>
      <c r="I82">
        <v>0.92860560000000003</v>
      </c>
      <c r="J82">
        <v>0.49172129999999997</v>
      </c>
      <c r="K82">
        <v>1.3126854999999999</v>
      </c>
      <c r="L82">
        <v>2.0368360000000001</v>
      </c>
      <c r="M82" t="s">
        <v>16</v>
      </c>
      <c r="N82" t="s">
        <v>20</v>
      </c>
      <c r="O82" s="7" t="s">
        <v>557</v>
      </c>
      <c r="P82" s="6">
        <v>7.3279313524632528</v>
      </c>
      <c r="Q82" s="6">
        <v>1.2357887291036342</v>
      </c>
    </row>
    <row r="83" spans="1:17">
      <c r="A83" t="s">
        <v>1185</v>
      </c>
      <c r="B83" t="s">
        <v>16</v>
      </c>
      <c r="C83" t="s">
        <v>16</v>
      </c>
      <c r="D83" t="s">
        <v>16</v>
      </c>
      <c r="E83" t="s">
        <v>16</v>
      </c>
      <c r="F83" t="s">
        <v>17</v>
      </c>
      <c r="G83" t="s">
        <v>15</v>
      </c>
      <c r="H83">
        <v>0.62782749999999998</v>
      </c>
      <c r="I83">
        <v>0.18510280000000001</v>
      </c>
      <c r="J83">
        <v>1.6914439999999999</v>
      </c>
      <c r="K83">
        <v>0.26554882000000002</v>
      </c>
      <c r="L83">
        <v>2.2300759999999999</v>
      </c>
      <c r="M83" t="s">
        <v>16</v>
      </c>
      <c r="N83" t="s">
        <v>464</v>
      </c>
      <c r="O83" s="7" t="s">
        <v>620</v>
      </c>
      <c r="P83" s="6">
        <v>7.3224792761256845</v>
      </c>
      <c r="Q83" s="6">
        <v>1.2348692861989305</v>
      </c>
    </row>
    <row r="84" spans="1:17">
      <c r="A84" t="s">
        <v>1186</v>
      </c>
      <c r="B84" t="s">
        <v>18</v>
      </c>
      <c r="C84" t="s">
        <v>18</v>
      </c>
      <c r="D84" t="s">
        <v>18</v>
      </c>
      <c r="E84" t="s">
        <v>18</v>
      </c>
      <c r="F84" t="s">
        <v>18</v>
      </c>
      <c r="G84" t="s">
        <v>15</v>
      </c>
      <c r="H84">
        <v>4.0135900000000002E-2</v>
      </c>
      <c r="I84">
        <v>0.26698860000000002</v>
      </c>
      <c r="J84">
        <v>0.1085049</v>
      </c>
      <c r="K84">
        <v>4.3120349999999998</v>
      </c>
      <c r="L84">
        <v>0.27233580000000002</v>
      </c>
      <c r="M84" t="s">
        <v>18</v>
      </c>
      <c r="N84" t="s">
        <v>20</v>
      </c>
      <c r="O84" s="7" t="s">
        <v>655</v>
      </c>
      <c r="P84" s="6">
        <v>7.288994151230777</v>
      </c>
      <c r="Q84" s="6">
        <v>1.2292223255565051</v>
      </c>
    </row>
    <row r="85" spans="1:17">
      <c r="A85" t="s">
        <v>1187</v>
      </c>
      <c r="B85" t="s">
        <v>16</v>
      </c>
      <c r="C85" t="s">
        <v>16</v>
      </c>
      <c r="D85" t="s">
        <v>16</v>
      </c>
      <c r="E85" t="s">
        <v>16</v>
      </c>
      <c r="F85" t="s">
        <v>16</v>
      </c>
      <c r="G85" t="s">
        <v>15</v>
      </c>
      <c r="H85">
        <v>0.33789207999999998</v>
      </c>
      <c r="I85">
        <v>0.32538549999999999</v>
      </c>
      <c r="J85">
        <v>0.74728680000000003</v>
      </c>
      <c r="K85">
        <v>0.39448149999999998</v>
      </c>
      <c r="L85">
        <v>3.1949550000000002</v>
      </c>
      <c r="M85" t="s">
        <v>16</v>
      </c>
      <c r="N85" t="s">
        <v>248</v>
      </c>
      <c r="O85" s="7" t="s">
        <v>604</v>
      </c>
      <c r="P85" s="6">
        <v>7.2785686270339465</v>
      </c>
      <c r="Q85" s="6">
        <v>1.2274641560707731</v>
      </c>
    </row>
    <row r="86" spans="1:17">
      <c r="A86" t="s">
        <v>1188</v>
      </c>
      <c r="B86" t="s">
        <v>16</v>
      </c>
      <c r="C86" t="s">
        <v>16</v>
      </c>
      <c r="D86" t="s">
        <v>16</v>
      </c>
      <c r="E86" t="s">
        <v>17</v>
      </c>
      <c r="F86" t="s">
        <v>16</v>
      </c>
      <c r="G86" t="s">
        <v>15</v>
      </c>
      <c r="H86">
        <v>0.17636167</v>
      </c>
      <c r="I86">
        <v>0.20764091000000001</v>
      </c>
      <c r="J86">
        <v>0.67428902999999996</v>
      </c>
      <c r="K86">
        <v>9.1077060000000001E-2</v>
      </c>
      <c r="L86">
        <v>3.8506315</v>
      </c>
      <c r="M86" t="s">
        <v>16</v>
      </c>
      <c r="N86" t="s">
        <v>428</v>
      </c>
      <c r="O86" s="7" t="s">
        <v>583</v>
      </c>
      <c r="P86" s="6">
        <v>7.1861414152823819</v>
      </c>
      <c r="Q86" s="6">
        <v>1.2118771505365764</v>
      </c>
    </row>
    <row r="87" spans="1:17">
      <c r="A87" t="s">
        <v>1189</v>
      </c>
      <c r="B87" t="s">
        <v>14</v>
      </c>
      <c r="C87" t="s">
        <v>17</v>
      </c>
      <c r="D87" t="s">
        <v>14</v>
      </c>
      <c r="E87" t="s">
        <v>13</v>
      </c>
      <c r="F87" t="s">
        <v>14</v>
      </c>
      <c r="G87" t="s">
        <v>15</v>
      </c>
      <c r="H87">
        <v>1.9273439999999999</v>
      </c>
      <c r="I87">
        <v>1.3208200000000001</v>
      </c>
      <c r="J87">
        <v>1.2302702000000001</v>
      </c>
      <c r="K87">
        <v>0.20452904999999999</v>
      </c>
      <c r="L87">
        <v>0.31703589999999998</v>
      </c>
      <c r="M87" t="s">
        <v>14</v>
      </c>
      <c r="N87" t="s">
        <v>425</v>
      </c>
      <c r="O87" s="7" t="s">
        <v>584</v>
      </c>
      <c r="P87" s="6">
        <v>7.1810692752942744</v>
      </c>
      <c r="Q87" s="6">
        <v>1.2110217804289358</v>
      </c>
    </row>
    <row r="88" spans="1:17">
      <c r="A88" t="s">
        <v>1190</v>
      </c>
      <c r="B88" t="s">
        <v>17</v>
      </c>
      <c r="C88" t="s">
        <v>13</v>
      </c>
      <c r="D88" t="s">
        <v>16</v>
      </c>
      <c r="E88" t="s">
        <v>17</v>
      </c>
      <c r="F88" t="s">
        <v>17</v>
      </c>
      <c r="G88" t="s">
        <v>15</v>
      </c>
      <c r="H88">
        <v>0.45613340000000002</v>
      </c>
      <c r="I88">
        <v>0.66649440000000004</v>
      </c>
      <c r="J88">
        <v>2.5579390000000002</v>
      </c>
      <c r="K88">
        <v>0.19858665</v>
      </c>
      <c r="L88">
        <v>1.1208469000000001</v>
      </c>
      <c r="M88" t="s">
        <v>17</v>
      </c>
      <c r="N88" t="s">
        <v>411</v>
      </c>
      <c r="O88" s="7" t="s">
        <v>555</v>
      </c>
      <c r="P88" s="6">
        <v>7.1741196167004793</v>
      </c>
      <c r="Q88" s="6">
        <v>1.2098497839474944</v>
      </c>
    </row>
    <row r="89" spans="1:17">
      <c r="A89" t="s">
        <v>1191</v>
      </c>
      <c r="B89" t="s">
        <v>17</v>
      </c>
      <c r="C89" t="s">
        <v>16</v>
      </c>
      <c r="D89" t="s">
        <v>17</v>
      </c>
      <c r="E89" t="s">
        <v>17</v>
      </c>
      <c r="F89" t="s">
        <v>18</v>
      </c>
      <c r="G89" t="s">
        <v>15</v>
      </c>
      <c r="H89">
        <v>0.67486659999999998</v>
      </c>
      <c r="I89">
        <v>0.72125090000000003</v>
      </c>
      <c r="J89">
        <v>1.9934400000000001</v>
      </c>
      <c r="K89">
        <v>0.6632074</v>
      </c>
      <c r="L89">
        <v>0.94723480000000004</v>
      </c>
      <c r="M89" t="s">
        <v>17</v>
      </c>
      <c r="N89" t="s">
        <v>20</v>
      </c>
      <c r="O89" s="7" t="s">
        <v>592</v>
      </c>
      <c r="P89" s="6">
        <v>7.1701490347742549</v>
      </c>
      <c r="Q89" s="6">
        <v>1.2091801815513474</v>
      </c>
    </row>
    <row r="90" spans="1:17">
      <c r="A90" t="s">
        <v>1192</v>
      </c>
      <c r="B90" t="s">
        <v>16</v>
      </c>
      <c r="C90" t="s">
        <v>16</v>
      </c>
      <c r="D90" t="s">
        <v>16</v>
      </c>
      <c r="E90" t="s">
        <v>16</v>
      </c>
      <c r="F90" t="s">
        <v>16</v>
      </c>
      <c r="G90" t="s">
        <v>15</v>
      </c>
      <c r="H90">
        <v>3.7974887999999998E-2</v>
      </c>
      <c r="I90">
        <v>3.7748249999999997E-2</v>
      </c>
      <c r="J90">
        <v>0.11155442</v>
      </c>
      <c r="K90">
        <v>8.5065600000000005E-2</v>
      </c>
      <c r="L90">
        <v>4.7276569999999998</v>
      </c>
      <c r="M90" t="s">
        <v>16</v>
      </c>
      <c r="N90" t="s">
        <v>476</v>
      </c>
      <c r="O90" s="7" t="s">
        <v>564</v>
      </c>
      <c r="P90" s="6">
        <v>7.1645377912211448</v>
      </c>
      <c r="Q90" s="6">
        <v>1.2082338965487105</v>
      </c>
    </row>
    <row r="91" spans="1:17" s="10" customFormat="1">
      <c r="A91" t="s">
        <v>1193</v>
      </c>
      <c r="B91" t="s">
        <v>13</v>
      </c>
      <c r="C91" t="s">
        <v>14</v>
      </c>
      <c r="D91" t="s">
        <v>13</v>
      </c>
      <c r="E91" t="s">
        <v>18</v>
      </c>
      <c r="F91" t="s">
        <v>13</v>
      </c>
      <c r="G91" t="s">
        <v>15</v>
      </c>
      <c r="H91">
        <v>0.86170360000000001</v>
      </c>
      <c r="I91">
        <v>3.211274</v>
      </c>
      <c r="J91">
        <v>0.21495350999999999</v>
      </c>
      <c r="K91">
        <v>0.58232649000000003</v>
      </c>
      <c r="L91">
        <v>0.12974143399999999</v>
      </c>
      <c r="M91" t="s">
        <v>13</v>
      </c>
      <c r="N91" t="s">
        <v>20</v>
      </c>
      <c r="O91" s="7" t="s">
        <v>574</v>
      </c>
      <c r="P91" s="6">
        <v>7.1431935872751033</v>
      </c>
      <c r="Q91" s="6">
        <v>1.2046343913951394</v>
      </c>
    </row>
    <row r="92" spans="1:17">
      <c r="A92" t="s">
        <v>1194</v>
      </c>
      <c r="B92" t="s">
        <v>16</v>
      </c>
      <c r="C92" t="s">
        <v>18</v>
      </c>
      <c r="D92" t="s">
        <v>18</v>
      </c>
      <c r="E92" t="s">
        <v>16</v>
      </c>
      <c r="F92" t="s">
        <v>16</v>
      </c>
      <c r="G92" t="s">
        <v>15</v>
      </c>
      <c r="H92">
        <v>0.31652390000000002</v>
      </c>
      <c r="I92">
        <v>0.3643209</v>
      </c>
      <c r="J92">
        <v>0.58344940000000001</v>
      </c>
      <c r="K92">
        <v>1.6681044</v>
      </c>
      <c r="L92">
        <v>2.0676019999999999</v>
      </c>
      <c r="M92" t="s">
        <v>16</v>
      </c>
      <c r="N92" t="s">
        <v>429</v>
      </c>
      <c r="O92" s="7" t="s">
        <v>693</v>
      </c>
      <c r="P92" s="6">
        <v>7.1143903873264138</v>
      </c>
      <c r="Q92" s="6">
        <v>1.1997769946556429</v>
      </c>
    </row>
    <row r="93" spans="1:17">
      <c r="A93" t="s">
        <v>1195</v>
      </c>
      <c r="B93" t="s">
        <v>13</v>
      </c>
      <c r="C93" t="s">
        <v>18</v>
      </c>
      <c r="D93" t="s">
        <v>18</v>
      </c>
      <c r="E93" t="s">
        <v>18</v>
      </c>
      <c r="F93" t="s">
        <v>16</v>
      </c>
      <c r="G93" t="s">
        <v>15</v>
      </c>
      <c r="H93">
        <v>0.54795210000000005</v>
      </c>
      <c r="I93">
        <v>1.1184978000000001</v>
      </c>
      <c r="J93">
        <v>0.61464419999999997</v>
      </c>
      <c r="K93">
        <v>1.4070898999999999</v>
      </c>
      <c r="L93">
        <v>1.3118137000000001</v>
      </c>
      <c r="M93" t="s">
        <v>18</v>
      </c>
      <c r="N93" t="s">
        <v>459</v>
      </c>
      <c r="O93" s="7" t="s">
        <v>573</v>
      </c>
      <c r="P93" s="6">
        <v>7.0107011653332236</v>
      </c>
      <c r="Q93" s="6">
        <v>1.1822907539001757</v>
      </c>
    </row>
    <row r="94" spans="1:17">
      <c r="A94" t="s">
        <v>1196</v>
      </c>
      <c r="B94" t="s">
        <v>16</v>
      </c>
      <c r="C94" t="s">
        <v>16</v>
      </c>
      <c r="D94" t="s">
        <v>16</v>
      </c>
      <c r="E94" t="s">
        <v>16</v>
      </c>
      <c r="F94" t="s">
        <v>16</v>
      </c>
      <c r="G94" t="s">
        <v>15</v>
      </c>
      <c r="H94">
        <v>3.5974249999999999E-2</v>
      </c>
      <c r="I94">
        <v>3.7185019999999999E-2</v>
      </c>
      <c r="J94">
        <v>5.7358960000000001E-2</v>
      </c>
      <c r="K94">
        <v>0.79915480000000005</v>
      </c>
      <c r="L94">
        <v>4.0703290000000001</v>
      </c>
      <c r="M94" t="s">
        <v>16</v>
      </c>
      <c r="N94" t="s">
        <v>471</v>
      </c>
      <c r="O94" s="7" t="s">
        <v>630</v>
      </c>
      <c r="P94" s="6">
        <v>6.9130075153358854</v>
      </c>
      <c r="Q94" s="6">
        <v>1.1658156116308469</v>
      </c>
    </row>
    <row r="95" spans="1:17">
      <c r="A95" t="s">
        <v>1197</v>
      </c>
      <c r="B95" t="s">
        <v>18</v>
      </c>
      <c r="C95" t="s">
        <v>18</v>
      </c>
      <c r="D95" t="s">
        <v>18</v>
      </c>
      <c r="E95" t="s">
        <v>18</v>
      </c>
      <c r="F95" t="s">
        <v>18</v>
      </c>
      <c r="G95" t="s">
        <v>15</v>
      </c>
      <c r="H95">
        <v>8.0549780000000008E-3</v>
      </c>
      <c r="I95">
        <v>1.3422152999999999E-2</v>
      </c>
      <c r="J95">
        <v>3.0971698999999998E-2</v>
      </c>
      <c r="K95">
        <v>4.933897</v>
      </c>
      <c r="L95">
        <v>1.3654441999999999E-2</v>
      </c>
      <c r="M95" t="s">
        <v>18</v>
      </c>
      <c r="N95" t="s">
        <v>20</v>
      </c>
      <c r="O95" s="7" t="s">
        <v>629</v>
      </c>
      <c r="P95" s="6">
        <v>6.9082201140094748</v>
      </c>
      <c r="Q95" s="6">
        <v>1.1650082600992466</v>
      </c>
    </row>
    <row r="96" spans="1:17">
      <c r="A96" t="s">
        <v>1198</v>
      </c>
      <c r="B96" t="s">
        <v>16</v>
      </c>
      <c r="C96" t="s">
        <v>16</v>
      </c>
      <c r="D96" t="s">
        <v>16</v>
      </c>
      <c r="E96" t="s">
        <v>16</v>
      </c>
      <c r="F96" t="s">
        <v>16</v>
      </c>
      <c r="G96" t="s">
        <v>15</v>
      </c>
      <c r="H96">
        <v>0.47521392000000001</v>
      </c>
      <c r="I96">
        <v>0.19810022999999999</v>
      </c>
      <c r="J96">
        <v>0.55026109999999995</v>
      </c>
      <c r="K96">
        <v>5.7523150000000002E-2</v>
      </c>
      <c r="L96">
        <v>3.7189019999999999</v>
      </c>
      <c r="M96" t="s">
        <v>16</v>
      </c>
      <c r="N96" t="s">
        <v>453</v>
      </c>
      <c r="O96" s="7" t="s">
        <v>579</v>
      </c>
      <c r="P96" s="6">
        <v>6.8906237324213144</v>
      </c>
      <c r="Q96" s="6">
        <v>1.1620407909740962</v>
      </c>
    </row>
    <row r="97" spans="1:17">
      <c r="A97" t="s">
        <v>1199</v>
      </c>
      <c r="B97" t="s">
        <v>13</v>
      </c>
      <c r="C97" t="s">
        <v>17</v>
      </c>
      <c r="D97" t="s">
        <v>17</v>
      </c>
      <c r="E97" t="s">
        <v>17</v>
      </c>
      <c r="F97" t="s">
        <v>13</v>
      </c>
      <c r="G97" t="s">
        <v>15</v>
      </c>
      <c r="H97">
        <v>0.4651709</v>
      </c>
      <c r="I97">
        <v>1.7663933999999999</v>
      </c>
      <c r="J97">
        <v>2.0812854000000001</v>
      </c>
      <c r="K97">
        <v>0.41706700000000002</v>
      </c>
      <c r="L97">
        <v>0.27008339999999997</v>
      </c>
      <c r="M97" t="s">
        <v>17</v>
      </c>
      <c r="N97" t="s">
        <v>459</v>
      </c>
      <c r="O97" s="7" t="s">
        <v>573</v>
      </c>
      <c r="P97" s="6">
        <v>6.8906237324213144</v>
      </c>
      <c r="Q97" s="6">
        <v>1.1620407909740962</v>
      </c>
    </row>
    <row r="98" spans="1:17" s="10" customFormat="1">
      <c r="A98" t="s">
        <v>1200</v>
      </c>
      <c r="B98" t="s">
        <v>17</v>
      </c>
      <c r="C98" t="s">
        <v>16</v>
      </c>
      <c r="D98" t="s">
        <v>16</v>
      </c>
      <c r="E98" t="s">
        <v>14</v>
      </c>
      <c r="F98" t="s">
        <v>16</v>
      </c>
      <c r="G98" t="s">
        <v>15</v>
      </c>
      <c r="H98">
        <v>0.63825370000000003</v>
      </c>
      <c r="I98">
        <v>0.2466574</v>
      </c>
      <c r="J98">
        <v>1.3840140000000001</v>
      </c>
      <c r="K98">
        <v>0.23442825</v>
      </c>
      <c r="L98">
        <v>2.496648</v>
      </c>
      <c r="M98" t="s">
        <v>16</v>
      </c>
      <c r="N98" t="s">
        <v>452</v>
      </c>
      <c r="O98" s="7" t="s">
        <v>708</v>
      </c>
      <c r="P98" s="6">
        <v>6.8803935914512513</v>
      </c>
      <c r="Q98" s="6">
        <v>1.1603155710859903</v>
      </c>
    </row>
    <row r="99" spans="1:17">
      <c r="A99" t="s">
        <v>1201</v>
      </c>
      <c r="B99" t="s">
        <v>16</v>
      </c>
      <c r="C99" t="s">
        <v>16</v>
      </c>
      <c r="D99" t="s">
        <v>18</v>
      </c>
      <c r="E99" t="s">
        <v>17</v>
      </c>
      <c r="F99" t="s">
        <v>13</v>
      </c>
      <c r="G99" t="s">
        <v>15</v>
      </c>
      <c r="H99">
        <v>0.48492590000000002</v>
      </c>
      <c r="I99">
        <v>0.98846679999999998</v>
      </c>
      <c r="J99">
        <v>0.82460080000000002</v>
      </c>
      <c r="K99">
        <v>0.70970853</v>
      </c>
      <c r="L99">
        <v>1.992299</v>
      </c>
      <c r="M99" t="s">
        <v>16</v>
      </c>
      <c r="N99" t="s">
        <v>479</v>
      </c>
      <c r="O99" s="7" t="s">
        <v>653</v>
      </c>
      <c r="P99" s="6">
        <v>6.8559930203640427</v>
      </c>
      <c r="Q99" s="6">
        <v>1.1562006375143039</v>
      </c>
    </row>
    <row r="100" spans="1:17">
      <c r="A100" t="s">
        <v>1202</v>
      </c>
      <c r="B100" t="s">
        <v>16</v>
      </c>
      <c r="C100" t="s">
        <v>16</v>
      </c>
      <c r="D100" t="s">
        <v>16</v>
      </c>
      <c r="E100" t="s">
        <v>18</v>
      </c>
      <c r="F100" t="s">
        <v>16</v>
      </c>
      <c r="G100" t="s">
        <v>15</v>
      </c>
      <c r="H100">
        <v>0.13370884</v>
      </c>
      <c r="I100">
        <v>0.55500700000000003</v>
      </c>
      <c r="J100">
        <v>0.24158540000000001</v>
      </c>
      <c r="K100">
        <v>0.75445229999999996</v>
      </c>
      <c r="L100">
        <v>3.3152469999999998</v>
      </c>
      <c r="M100" t="s">
        <v>16</v>
      </c>
      <c r="N100" t="s">
        <v>430</v>
      </c>
      <c r="O100" s="7" t="s">
        <v>570</v>
      </c>
      <c r="P100" s="6">
        <v>6.8276500606620507</v>
      </c>
      <c r="Q100" s="6">
        <v>1.1514208560910804</v>
      </c>
    </row>
    <row r="101" spans="1:17">
      <c r="A101" t="s">
        <v>1203</v>
      </c>
      <c r="B101" t="s">
        <v>13</v>
      </c>
      <c r="C101" t="s">
        <v>13</v>
      </c>
      <c r="D101" t="s">
        <v>13</v>
      </c>
      <c r="E101" t="s">
        <v>13</v>
      </c>
      <c r="F101" t="s">
        <v>17</v>
      </c>
      <c r="G101" t="s">
        <v>15</v>
      </c>
      <c r="H101">
        <v>1.1206856999999999</v>
      </c>
      <c r="I101">
        <v>2.704288</v>
      </c>
      <c r="J101">
        <v>0.99989470000000003</v>
      </c>
      <c r="K101">
        <v>8.7198819999999996E-2</v>
      </c>
      <c r="L101">
        <v>8.7932469999999999E-2</v>
      </c>
      <c r="M101" t="s">
        <v>13</v>
      </c>
      <c r="N101" t="s">
        <v>20</v>
      </c>
      <c r="O101" s="7" t="s">
        <v>651</v>
      </c>
      <c r="P101" s="6">
        <v>6.74225304398934</v>
      </c>
      <c r="Q101" s="6">
        <v>1.1370194287813478</v>
      </c>
    </row>
    <row r="102" spans="1:17">
      <c r="A102" t="s">
        <v>1204</v>
      </c>
      <c r="B102" t="s">
        <v>16</v>
      </c>
      <c r="C102" t="s">
        <v>16</v>
      </c>
      <c r="D102" t="s">
        <v>16</v>
      </c>
      <c r="E102" t="s">
        <v>14</v>
      </c>
      <c r="F102" t="s">
        <v>16</v>
      </c>
      <c r="G102" t="s">
        <v>15</v>
      </c>
      <c r="H102">
        <v>0.51559299999999997</v>
      </c>
      <c r="I102">
        <v>0.43344780999999999</v>
      </c>
      <c r="J102">
        <v>0.23270099999999999</v>
      </c>
      <c r="K102">
        <v>3.7092180000000002E-2</v>
      </c>
      <c r="L102">
        <v>3.7811659999999998</v>
      </c>
      <c r="M102" t="s">
        <v>16</v>
      </c>
      <c r="N102" t="s">
        <v>242</v>
      </c>
      <c r="O102" s="7" t="s">
        <v>604</v>
      </c>
      <c r="P102" s="6">
        <v>6.7118019964300935</v>
      </c>
      <c r="Q102" s="6">
        <v>1.131884137584813</v>
      </c>
    </row>
    <row r="103" spans="1:17">
      <c r="A103" t="s">
        <v>1205</v>
      </c>
      <c r="B103" t="s">
        <v>13</v>
      </c>
      <c r="C103" t="s">
        <v>13</v>
      </c>
      <c r="D103" t="s">
        <v>13</v>
      </c>
      <c r="E103" t="s">
        <v>17</v>
      </c>
      <c r="F103" t="s">
        <v>18</v>
      </c>
      <c r="G103" t="s">
        <v>15</v>
      </c>
      <c r="H103">
        <v>0.53335549999999998</v>
      </c>
      <c r="I103">
        <v>1.7345752999999999</v>
      </c>
      <c r="J103">
        <v>1.2403344000000001</v>
      </c>
      <c r="K103">
        <v>0.77283089999999999</v>
      </c>
      <c r="L103">
        <v>0.71890140000000002</v>
      </c>
      <c r="M103" t="s">
        <v>13</v>
      </c>
      <c r="N103" t="s">
        <v>330</v>
      </c>
      <c r="O103" s="7" t="s">
        <v>573</v>
      </c>
      <c r="P103" s="6">
        <v>6.7114621067255094</v>
      </c>
      <c r="Q103" s="6">
        <v>1.1318268182888398</v>
      </c>
    </row>
    <row r="104" spans="1:17">
      <c r="A104" t="s">
        <v>1206</v>
      </c>
      <c r="B104" t="s">
        <v>16</v>
      </c>
      <c r="C104" t="s">
        <v>16</v>
      </c>
      <c r="D104" t="s">
        <v>16</v>
      </c>
      <c r="E104" t="s">
        <v>16</v>
      </c>
      <c r="F104" t="s">
        <v>16</v>
      </c>
      <c r="G104" t="s">
        <v>15</v>
      </c>
      <c r="H104">
        <v>0.7374503</v>
      </c>
      <c r="I104">
        <v>0.12056074999999999</v>
      </c>
      <c r="J104">
        <v>0.94663830000000004</v>
      </c>
      <c r="K104">
        <v>0.33742063999999999</v>
      </c>
      <c r="L104">
        <v>2.8579319999999999</v>
      </c>
      <c r="M104" t="s">
        <v>16</v>
      </c>
      <c r="N104" t="s">
        <v>431</v>
      </c>
      <c r="O104" s="7" t="s">
        <v>694</v>
      </c>
      <c r="P104" s="6">
        <v>6.7039447880575818</v>
      </c>
      <c r="Q104" s="6">
        <v>1.1305590911178172</v>
      </c>
    </row>
    <row r="105" spans="1:17">
      <c r="A105" t="s">
        <v>1207</v>
      </c>
      <c r="B105" t="s">
        <v>16</v>
      </c>
      <c r="C105" t="s">
        <v>16</v>
      </c>
      <c r="D105" t="s">
        <v>16</v>
      </c>
      <c r="E105" t="s">
        <v>16</v>
      </c>
      <c r="F105" t="s">
        <v>16</v>
      </c>
      <c r="G105" t="s">
        <v>15</v>
      </c>
      <c r="H105">
        <v>0.22019053999999999</v>
      </c>
      <c r="I105">
        <v>0.10484139000000001</v>
      </c>
      <c r="J105">
        <v>1.2648448999999999</v>
      </c>
      <c r="K105">
        <v>0.65829441</v>
      </c>
      <c r="L105">
        <v>2.7518280000000002</v>
      </c>
      <c r="M105" t="s">
        <v>16</v>
      </c>
      <c r="N105" t="s">
        <v>432</v>
      </c>
      <c r="O105" s="7" t="s">
        <v>634</v>
      </c>
      <c r="P105" s="6">
        <v>6.6391765465138075</v>
      </c>
      <c r="Q105" s="6">
        <v>1.1196365184224886</v>
      </c>
    </row>
    <row r="106" spans="1:17">
      <c r="A106" t="s">
        <v>1208</v>
      </c>
      <c r="B106" t="s">
        <v>17</v>
      </c>
      <c r="C106" t="s">
        <v>16</v>
      </c>
      <c r="D106" t="s">
        <v>17</v>
      </c>
      <c r="E106" t="s">
        <v>14</v>
      </c>
      <c r="F106" t="s">
        <v>17</v>
      </c>
      <c r="G106" t="s">
        <v>15</v>
      </c>
      <c r="H106">
        <v>1.4589810000000001</v>
      </c>
      <c r="I106">
        <v>0.4338727</v>
      </c>
      <c r="J106">
        <v>2.0798890000000001</v>
      </c>
      <c r="K106">
        <v>0.13954379</v>
      </c>
      <c r="L106">
        <v>0.88771239999999996</v>
      </c>
      <c r="M106" t="s">
        <v>17</v>
      </c>
      <c r="N106" t="s">
        <v>247</v>
      </c>
      <c r="O106" s="7" t="s">
        <v>604</v>
      </c>
      <c r="P106" s="6">
        <v>6.6385114316524056</v>
      </c>
      <c r="Q106" s="6">
        <v>1.1195243528726566</v>
      </c>
    </row>
    <row r="107" spans="1:17">
      <c r="A107" t="s">
        <v>1209</v>
      </c>
      <c r="B107" t="s">
        <v>13</v>
      </c>
      <c r="C107" t="s">
        <v>13</v>
      </c>
      <c r="D107" t="s">
        <v>13</v>
      </c>
      <c r="E107" t="s">
        <v>13</v>
      </c>
      <c r="F107" t="s">
        <v>14</v>
      </c>
      <c r="G107" t="s">
        <v>15</v>
      </c>
      <c r="H107">
        <v>1.1575139000000001</v>
      </c>
      <c r="I107">
        <v>3.2390140000000001</v>
      </c>
      <c r="J107">
        <v>0.4809812</v>
      </c>
      <c r="K107">
        <v>7.0004220000000006E-2</v>
      </c>
      <c r="L107">
        <v>5.2487529999999998E-2</v>
      </c>
      <c r="M107" t="s">
        <v>13</v>
      </c>
      <c r="N107" t="s">
        <v>433</v>
      </c>
      <c r="O107" s="7" t="s">
        <v>592</v>
      </c>
      <c r="P107" s="6">
        <v>6.600992605755402</v>
      </c>
      <c r="Q107" s="6">
        <v>1.1131971453781251</v>
      </c>
    </row>
    <row r="108" spans="1:17">
      <c r="A108" t="s">
        <v>1210</v>
      </c>
      <c r="B108" t="s">
        <v>17</v>
      </c>
      <c r="C108" t="s">
        <v>13</v>
      </c>
      <c r="D108" t="s">
        <v>13</v>
      </c>
      <c r="E108" t="s">
        <v>17</v>
      </c>
      <c r="F108" t="s">
        <v>16</v>
      </c>
      <c r="G108" t="s">
        <v>15</v>
      </c>
      <c r="H108">
        <v>0.19039262000000001</v>
      </c>
      <c r="I108">
        <v>1.5152648</v>
      </c>
      <c r="J108">
        <v>1.9104207</v>
      </c>
      <c r="K108">
        <v>0.40357799999999999</v>
      </c>
      <c r="L108">
        <v>0.98034379999999999</v>
      </c>
      <c r="M108" t="s">
        <v>17</v>
      </c>
      <c r="N108" t="s">
        <v>20</v>
      </c>
      <c r="O108" s="7" t="s">
        <v>613</v>
      </c>
      <c r="P108" s="6">
        <v>6.5370051406485468</v>
      </c>
      <c r="Q108" s="6">
        <v>1.1024062435015152</v>
      </c>
    </row>
    <row r="109" spans="1:17">
      <c r="A109" t="s">
        <v>1211</v>
      </c>
      <c r="B109" t="s">
        <v>16</v>
      </c>
      <c r="C109" t="s">
        <v>16</v>
      </c>
      <c r="D109" t="s">
        <v>16</v>
      </c>
      <c r="E109" t="s">
        <v>16</v>
      </c>
      <c r="F109" t="s">
        <v>16</v>
      </c>
      <c r="G109" t="s">
        <v>15</v>
      </c>
      <c r="H109">
        <v>0.1853263</v>
      </c>
      <c r="I109">
        <v>0.35681109999999999</v>
      </c>
      <c r="J109">
        <v>0.59267610000000004</v>
      </c>
      <c r="K109">
        <v>0.479995</v>
      </c>
      <c r="L109">
        <v>3.3851909999999998</v>
      </c>
      <c r="M109" t="s">
        <v>16</v>
      </c>
      <c r="N109" t="s">
        <v>214</v>
      </c>
      <c r="O109" s="7" t="s">
        <v>602</v>
      </c>
      <c r="P109" s="6">
        <v>6.521260908614229</v>
      </c>
      <c r="Q109" s="6">
        <v>1.0997511224911549</v>
      </c>
    </row>
    <row r="110" spans="1:17">
      <c r="A110" t="s">
        <v>1212</v>
      </c>
      <c r="B110" t="s">
        <v>13</v>
      </c>
      <c r="C110" t="s">
        <v>13</v>
      </c>
      <c r="D110" t="s">
        <v>13</v>
      </c>
      <c r="E110" t="s">
        <v>13</v>
      </c>
      <c r="F110" t="s">
        <v>13</v>
      </c>
      <c r="G110" t="s">
        <v>15</v>
      </c>
      <c r="H110">
        <v>0.65513790000000005</v>
      </c>
      <c r="I110">
        <v>3.0139559999999999</v>
      </c>
      <c r="J110">
        <v>0.4680378</v>
      </c>
      <c r="K110">
        <v>0.15467652000000001</v>
      </c>
      <c r="L110">
        <v>0.70819259999999995</v>
      </c>
      <c r="M110" t="s">
        <v>13</v>
      </c>
      <c r="N110" t="s">
        <v>20</v>
      </c>
      <c r="O110" s="7" t="s">
        <v>564</v>
      </c>
      <c r="P110" s="6">
        <v>6.4534206316578349</v>
      </c>
      <c r="Q110" s="6">
        <v>1.0883104790667595</v>
      </c>
    </row>
    <row r="111" spans="1:17">
      <c r="A111" t="s">
        <v>1213</v>
      </c>
      <c r="B111" t="s">
        <v>13</v>
      </c>
      <c r="C111" t="s">
        <v>14</v>
      </c>
      <c r="D111" t="s">
        <v>13</v>
      </c>
      <c r="E111" t="s">
        <v>14</v>
      </c>
      <c r="F111" t="s">
        <v>13</v>
      </c>
      <c r="G111" t="s">
        <v>15</v>
      </c>
      <c r="H111">
        <v>1.8589765</v>
      </c>
      <c r="I111">
        <v>2.9026350000000001</v>
      </c>
      <c r="J111">
        <v>0.17319886000000001</v>
      </c>
      <c r="K111">
        <v>3.4130885E-2</v>
      </c>
      <c r="L111">
        <v>3.1058545999999999E-2</v>
      </c>
      <c r="M111" t="s">
        <v>13</v>
      </c>
      <c r="N111" t="s">
        <v>434</v>
      </c>
      <c r="O111" s="7" t="s">
        <v>560</v>
      </c>
      <c r="P111" s="6">
        <v>6.3176951191554247</v>
      </c>
      <c r="Q111" s="6">
        <v>1.0654216103622358</v>
      </c>
    </row>
    <row r="112" spans="1:17">
      <c r="A112" t="s">
        <v>1214</v>
      </c>
      <c r="B112" t="s">
        <v>16</v>
      </c>
      <c r="C112" t="s">
        <v>16</v>
      </c>
      <c r="D112" t="s">
        <v>16</v>
      </c>
      <c r="E112" t="s">
        <v>16</v>
      </c>
      <c r="F112" t="s">
        <v>16</v>
      </c>
      <c r="G112" t="s">
        <v>15</v>
      </c>
      <c r="H112">
        <v>1.32021165E-2</v>
      </c>
      <c r="I112">
        <v>3.2912097000000001E-2</v>
      </c>
      <c r="J112">
        <v>0.30687357999999998</v>
      </c>
      <c r="K112">
        <v>0.13412624000000001</v>
      </c>
      <c r="L112">
        <v>4.512886</v>
      </c>
      <c r="M112" t="s">
        <v>16</v>
      </c>
      <c r="N112" t="s">
        <v>490</v>
      </c>
      <c r="O112" s="7" t="s">
        <v>604</v>
      </c>
      <c r="P112" s="6">
        <v>6.2947373353928793</v>
      </c>
      <c r="Q112" s="6">
        <v>1.0615499897022778</v>
      </c>
    </row>
    <row r="113" spans="1:17">
      <c r="A113" t="s">
        <v>1215</v>
      </c>
      <c r="B113" t="s">
        <v>14</v>
      </c>
      <c r="C113" t="s">
        <v>14</v>
      </c>
      <c r="D113" t="s">
        <v>17</v>
      </c>
      <c r="E113" t="s">
        <v>13</v>
      </c>
      <c r="F113" t="s">
        <v>17</v>
      </c>
      <c r="G113" t="s">
        <v>15</v>
      </c>
      <c r="H113">
        <v>1.8113123</v>
      </c>
      <c r="I113">
        <v>1.2733566999999999</v>
      </c>
      <c r="J113">
        <v>1.7059569999999999</v>
      </c>
      <c r="K113">
        <v>0.14069620199999999</v>
      </c>
      <c r="L113">
        <v>6.8677119999999994E-2</v>
      </c>
      <c r="M113" t="s">
        <v>14</v>
      </c>
      <c r="N113" t="s">
        <v>425</v>
      </c>
      <c r="O113" s="7" t="s">
        <v>584</v>
      </c>
      <c r="P113" s="6">
        <v>6.2159956015903868</v>
      </c>
      <c r="Q113" s="6">
        <v>1.0482709150954326</v>
      </c>
    </row>
    <row r="114" spans="1:17">
      <c r="A114" t="s">
        <v>1216</v>
      </c>
      <c r="B114" t="s">
        <v>14</v>
      </c>
      <c r="C114" t="s">
        <v>14</v>
      </c>
      <c r="D114" t="s">
        <v>14</v>
      </c>
      <c r="E114" t="s">
        <v>16</v>
      </c>
      <c r="F114" t="s">
        <v>14</v>
      </c>
      <c r="G114" t="s">
        <v>15</v>
      </c>
      <c r="H114">
        <v>2.4735930000000002</v>
      </c>
      <c r="I114">
        <v>0.97331449999999997</v>
      </c>
      <c r="J114">
        <v>0.82501800000000003</v>
      </c>
      <c r="K114">
        <v>6.1862710000000001E-2</v>
      </c>
      <c r="L114">
        <v>0.66621220000000003</v>
      </c>
      <c r="M114" t="s">
        <v>14</v>
      </c>
      <c r="N114" t="s">
        <v>411</v>
      </c>
      <c r="O114" s="7" t="s">
        <v>555</v>
      </c>
      <c r="P114" s="6">
        <v>6.2020725330465734</v>
      </c>
      <c r="Q114" s="6">
        <v>1.0459229166831387</v>
      </c>
    </row>
    <row r="115" spans="1:17">
      <c r="A115" t="s">
        <v>1217</v>
      </c>
      <c r="B115" t="s">
        <v>17</v>
      </c>
      <c r="C115" t="s">
        <v>17</v>
      </c>
      <c r="D115" t="s">
        <v>17</v>
      </c>
      <c r="E115" t="s">
        <v>16</v>
      </c>
      <c r="F115" t="s">
        <v>17</v>
      </c>
      <c r="G115" t="s">
        <v>15</v>
      </c>
      <c r="H115">
        <v>0.17105513</v>
      </c>
      <c r="I115">
        <v>3.8263409999999998E-2</v>
      </c>
      <c r="J115">
        <v>2.4524941</v>
      </c>
      <c r="K115">
        <v>0.26368042000000003</v>
      </c>
      <c r="L115">
        <v>2.0745070000000001</v>
      </c>
      <c r="M115" t="s">
        <v>17</v>
      </c>
      <c r="N115" t="s">
        <v>472</v>
      </c>
      <c r="O115" s="7" t="s">
        <v>648</v>
      </c>
      <c r="P115" s="6">
        <v>6.1927763423424116</v>
      </c>
      <c r="Q115" s="6">
        <v>1.0443551989817523</v>
      </c>
    </row>
    <row r="116" spans="1:17">
      <c r="A116" t="s">
        <v>1218</v>
      </c>
      <c r="B116" t="s">
        <v>17</v>
      </c>
      <c r="C116" t="s">
        <v>14</v>
      </c>
      <c r="D116" t="s">
        <v>17</v>
      </c>
      <c r="E116" t="s">
        <v>17</v>
      </c>
      <c r="F116" t="s">
        <v>17</v>
      </c>
      <c r="G116" t="s">
        <v>15</v>
      </c>
      <c r="H116">
        <v>1.4522032</v>
      </c>
      <c r="I116">
        <v>0.56088830000000001</v>
      </c>
      <c r="J116">
        <v>2.3266110000000002</v>
      </c>
      <c r="K116">
        <v>0.32319750000000003</v>
      </c>
      <c r="L116">
        <v>0.33709820000000001</v>
      </c>
      <c r="M116" t="s">
        <v>17</v>
      </c>
      <c r="N116" t="s">
        <v>475</v>
      </c>
      <c r="O116" s="7" t="s">
        <v>581</v>
      </c>
      <c r="P116" s="6">
        <v>6.0844585816588488</v>
      </c>
      <c r="Q116" s="6">
        <v>1.0260883974280648</v>
      </c>
    </row>
    <row r="117" spans="1:17">
      <c r="A117" t="s">
        <v>1219</v>
      </c>
      <c r="B117" t="s">
        <v>14</v>
      </c>
      <c r="C117" t="s">
        <v>14</v>
      </c>
      <c r="D117" t="s">
        <v>14</v>
      </c>
      <c r="E117" t="s">
        <v>13</v>
      </c>
      <c r="F117" t="s">
        <v>14</v>
      </c>
      <c r="G117" t="s">
        <v>15</v>
      </c>
      <c r="H117">
        <v>2.6949169999999998</v>
      </c>
      <c r="I117">
        <v>1.2264797000000001</v>
      </c>
      <c r="J117">
        <v>1.0004690000000001</v>
      </c>
      <c r="K117">
        <v>3.4874790000000003E-2</v>
      </c>
      <c r="L117">
        <v>4.3259270000000002E-2</v>
      </c>
      <c r="M117" t="s">
        <v>14</v>
      </c>
      <c r="N117" t="s">
        <v>431</v>
      </c>
      <c r="O117" s="7" t="s">
        <v>555</v>
      </c>
      <c r="P117" s="6">
        <v>6.083530931318605</v>
      </c>
      <c r="Q117" s="6">
        <v>1.025931957666298</v>
      </c>
    </row>
    <row r="118" spans="1:17">
      <c r="A118" t="s">
        <v>1220</v>
      </c>
      <c r="B118" t="s">
        <v>13</v>
      </c>
      <c r="C118" t="s">
        <v>17</v>
      </c>
      <c r="D118" t="s">
        <v>13</v>
      </c>
      <c r="E118" t="s">
        <v>13</v>
      </c>
      <c r="F118" t="s">
        <v>17</v>
      </c>
      <c r="G118" t="s">
        <v>15</v>
      </c>
      <c r="H118">
        <v>1.1503559999999999</v>
      </c>
      <c r="I118">
        <v>1.9655100000000001</v>
      </c>
      <c r="J118">
        <v>1.6603300000000001</v>
      </c>
      <c r="K118">
        <v>0.10142867</v>
      </c>
      <c r="L118">
        <v>0.1223736</v>
      </c>
      <c r="M118" t="s">
        <v>13</v>
      </c>
      <c r="N118" t="s">
        <v>435</v>
      </c>
      <c r="O118" s="7" t="s">
        <v>643</v>
      </c>
      <c r="P118" s="6">
        <v>6.0705734639462543</v>
      </c>
      <c r="Q118" s="6">
        <v>1.0237467990770195</v>
      </c>
    </row>
    <row r="119" spans="1:17">
      <c r="A119" t="s">
        <v>1221</v>
      </c>
      <c r="B119" t="s">
        <v>17</v>
      </c>
      <c r="C119" t="s">
        <v>13</v>
      </c>
      <c r="D119" t="s">
        <v>13</v>
      </c>
      <c r="E119" t="s">
        <v>13</v>
      </c>
      <c r="F119" t="s">
        <v>17</v>
      </c>
      <c r="G119" t="s">
        <v>15</v>
      </c>
      <c r="H119">
        <v>0.80917950000000005</v>
      </c>
      <c r="I119">
        <v>1.963481</v>
      </c>
      <c r="J119">
        <v>1.7037302999999999</v>
      </c>
      <c r="K119">
        <v>0.24176439999999999</v>
      </c>
      <c r="L119">
        <v>0.28184510000000002</v>
      </c>
      <c r="M119" t="s">
        <v>13</v>
      </c>
      <c r="N119" t="s">
        <v>456</v>
      </c>
      <c r="O119" s="7" t="s">
        <v>586</v>
      </c>
      <c r="P119" s="6">
        <v>6.0512404274368707</v>
      </c>
      <c r="Q119" s="6">
        <v>1.0204864589525702</v>
      </c>
    </row>
    <row r="120" spans="1:17">
      <c r="A120" t="s">
        <v>1222</v>
      </c>
      <c r="B120" t="s">
        <v>17</v>
      </c>
      <c r="C120" t="s">
        <v>14</v>
      </c>
      <c r="D120" t="s">
        <v>16</v>
      </c>
      <c r="E120" t="s">
        <v>16</v>
      </c>
      <c r="F120" t="s">
        <v>17</v>
      </c>
      <c r="G120" t="s">
        <v>15</v>
      </c>
      <c r="H120">
        <v>1.3268148</v>
      </c>
      <c r="I120">
        <v>0.47634840000000001</v>
      </c>
      <c r="J120">
        <v>1.2742895000000001</v>
      </c>
      <c r="K120">
        <v>0.35243720000000001</v>
      </c>
      <c r="L120">
        <v>1.5701106</v>
      </c>
      <c r="M120" t="s">
        <v>16</v>
      </c>
      <c r="N120" t="s">
        <v>411</v>
      </c>
      <c r="O120" s="7" t="s">
        <v>555</v>
      </c>
      <c r="P120" s="6">
        <v>5.9901938657477221</v>
      </c>
      <c r="Q120" s="6">
        <v>1.0101915135911319</v>
      </c>
    </row>
    <row r="121" spans="1:17">
      <c r="A121" t="s">
        <v>1223</v>
      </c>
      <c r="B121" t="s">
        <v>16</v>
      </c>
      <c r="C121" t="s">
        <v>16</v>
      </c>
      <c r="D121" t="s">
        <v>16</v>
      </c>
      <c r="E121" t="s">
        <v>16</v>
      </c>
      <c r="F121" t="s">
        <v>16</v>
      </c>
      <c r="G121" t="s">
        <v>15</v>
      </c>
      <c r="H121">
        <v>1.5591137999999999E-2</v>
      </c>
      <c r="I121">
        <v>0.25964947900000002</v>
      </c>
      <c r="J121">
        <v>0.33382833000000001</v>
      </c>
      <c r="K121">
        <v>0.52184511</v>
      </c>
      <c r="L121">
        <v>3.8690850000000001</v>
      </c>
      <c r="M121" t="s">
        <v>16</v>
      </c>
      <c r="N121" t="s">
        <v>465</v>
      </c>
      <c r="O121" s="7" t="s">
        <v>570</v>
      </c>
      <c r="P121" s="6">
        <v>5.987676977568837</v>
      </c>
      <c r="Q121" s="6">
        <v>1.0097670633753375</v>
      </c>
    </row>
    <row r="122" spans="1:17">
      <c r="A122" t="s">
        <v>1224</v>
      </c>
      <c r="B122" t="s">
        <v>17</v>
      </c>
      <c r="C122" t="s">
        <v>17</v>
      </c>
      <c r="D122" t="s">
        <v>17</v>
      </c>
      <c r="E122" t="s">
        <v>17</v>
      </c>
      <c r="F122" t="s">
        <v>17</v>
      </c>
      <c r="G122" t="s">
        <v>15</v>
      </c>
      <c r="H122">
        <v>0.14818903</v>
      </c>
      <c r="I122">
        <v>0.26552293999999999</v>
      </c>
      <c r="J122">
        <v>3.886469</v>
      </c>
      <c r="K122">
        <v>0.33405760000000001</v>
      </c>
      <c r="L122">
        <v>0.36576103999999998</v>
      </c>
      <c r="M122" t="s">
        <v>17</v>
      </c>
      <c r="N122" t="s">
        <v>217</v>
      </c>
      <c r="O122" s="7" t="s">
        <v>599</v>
      </c>
      <c r="P122" s="6">
        <v>5.973335236305199</v>
      </c>
      <c r="Q122" s="6">
        <v>1.0073484596307258</v>
      </c>
    </row>
    <row r="123" spans="1:17">
      <c r="A123" t="s">
        <v>1225</v>
      </c>
      <c r="B123" t="s">
        <v>13</v>
      </c>
      <c r="C123" t="s">
        <v>13</v>
      </c>
      <c r="D123" t="s">
        <v>13</v>
      </c>
      <c r="E123" t="s">
        <v>13</v>
      </c>
      <c r="F123" t="s">
        <v>13</v>
      </c>
      <c r="G123" t="s">
        <v>15</v>
      </c>
      <c r="H123">
        <v>0.23227200000000001</v>
      </c>
      <c r="I123">
        <v>4.4911380000000003</v>
      </c>
      <c r="J123">
        <v>0.13024319000000001</v>
      </c>
      <c r="K123">
        <v>9.3810036999999999E-2</v>
      </c>
      <c r="L123">
        <v>5.2536920000000001E-2</v>
      </c>
      <c r="M123" t="s">
        <v>13</v>
      </c>
      <c r="N123" t="s">
        <v>20</v>
      </c>
      <c r="O123" s="7" t="s">
        <v>555</v>
      </c>
      <c r="P123" s="6">
        <v>5.9584687971904522</v>
      </c>
      <c r="Q123" s="6">
        <v>1.0048413703832626</v>
      </c>
    </row>
    <row r="124" spans="1:17">
      <c r="A124" t="s">
        <v>1226</v>
      </c>
      <c r="B124" t="s">
        <v>16</v>
      </c>
      <c r="C124" t="s">
        <v>16</v>
      </c>
      <c r="D124" t="s">
        <v>16</v>
      </c>
      <c r="E124" t="s">
        <v>16</v>
      </c>
      <c r="F124" t="s">
        <v>16</v>
      </c>
      <c r="G124" t="s">
        <v>15</v>
      </c>
      <c r="H124">
        <v>0.50183509999999998</v>
      </c>
      <c r="I124">
        <v>0.29779240000000001</v>
      </c>
      <c r="J124">
        <v>0.72992239999999997</v>
      </c>
      <c r="K124">
        <v>0.67211209999999999</v>
      </c>
      <c r="L124">
        <v>2.7983380000000002</v>
      </c>
      <c r="M124" t="s">
        <v>16</v>
      </c>
      <c r="N124" t="s">
        <v>466</v>
      </c>
      <c r="O124" s="7" t="s">
        <v>580</v>
      </c>
      <c r="P124" s="6">
        <v>5.9066918177500609</v>
      </c>
      <c r="Q124" s="6">
        <v>0.99610965545010377</v>
      </c>
    </row>
    <row r="125" spans="1:17">
      <c r="A125" t="s">
        <v>1227</v>
      </c>
      <c r="B125" t="s">
        <v>13</v>
      </c>
      <c r="C125" t="s">
        <v>17</v>
      </c>
      <c r="D125" t="s">
        <v>17</v>
      </c>
      <c r="E125" t="s">
        <v>14</v>
      </c>
      <c r="F125" t="s">
        <v>17</v>
      </c>
      <c r="G125" t="s">
        <v>15</v>
      </c>
      <c r="H125">
        <v>1.2009898000000001</v>
      </c>
      <c r="I125">
        <v>0.94146479999999999</v>
      </c>
      <c r="J125">
        <v>2.6057389999999998</v>
      </c>
      <c r="K125">
        <v>0.10118557</v>
      </c>
      <c r="L125">
        <v>0.15062039999999999</v>
      </c>
      <c r="M125" t="s">
        <v>17</v>
      </c>
      <c r="N125" t="s">
        <v>459</v>
      </c>
      <c r="O125" s="7" t="s">
        <v>573</v>
      </c>
      <c r="P125" s="6">
        <v>5.8233916197487927</v>
      </c>
      <c r="Q125" s="6">
        <v>0.98206183746836662</v>
      </c>
    </row>
    <row r="126" spans="1:17">
      <c r="A126" t="s">
        <v>1228</v>
      </c>
      <c r="B126" t="s">
        <v>16</v>
      </c>
      <c r="C126" t="s">
        <v>16</v>
      </c>
      <c r="D126" t="s">
        <v>16</v>
      </c>
      <c r="E126" t="s">
        <v>16</v>
      </c>
      <c r="F126" t="s">
        <v>16</v>
      </c>
      <c r="G126" t="s">
        <v>15</v>
      </c>
      <c r="H126">
        <v>0.16477956999999999</v>
      </c>
      <c r="I126">
        <v>0.12611475799999999</v>
      </c>
      <c r="J126">
        <v>8.1995269999999995E-2</v>
      </c>
      <c r="K126">
        <v>7.3070300000000005E-2</v>
      </c>
      <c r="L126">
        <v>4.5540390000000004</v>
      </c>
      <c r="M126" t="s">
        <v>16</v>
      </c>
      <c r="N126" t="s">
        <v>472</v>
      </c>
      <c r="O126" s="7" t="s">
        <v>648</v>
      </c>
      <c r="P126" s="6">
        <v>5.8027164418955506</v>
      </c>
      <c r="Q126" s="6">
        <v>0.97857515745809864</v>
      </c>
    </row>
    <row r="127" spans="1:17">
      <c r="A127" t="s">
        <v>1229</v>
      </c>
      <c r="B127" t="s">
        <v>18</v>
      </c>
      <c r="C127" t="s">
        <v>18</v>
      </c>
      <c r="D127" t="s">
        <v>18</v>
      </c>
      <c r="E127" t="s">
        <v>18</v>
      </c>
      <c r="F127" t="s">
        <v>18</v>
      </c>
      <c r="G127" t="s">
        <v>15</v>
      </c>
      <c r="H127">
        <v>9.986043E-3</v>
      </c>
      <c r="I127">
        <v>1.7864306E-2</v>
      </c>
      <c r="J127">
        <v>1.2170406E-2</v>
      </c>
      <c r="K127">
        <v>4.9543990000000004</v>
      </c>
      <c r="L127">
        <v>5.5808100000000003E-3</v>
      </c>
      <c r="M127" t="s">
        <v>18</v>
      </c>
      <c r="N127" t="s">
        <v>483</v>
      </c>
      <c r="O127" s="7" t="s">
        <v>596</v>
      </c>
      <c r="P127" s="6">
        <v>5.7684871128496678</v>
      </c>
      <c r="Q127" s="6">
        <v>0.97280269357912652</v>
      </c>
    </row>
    <row r="128" spans="1:17">
      <c r="A128" t="s">
        <v>1230</v>
      </c>
      <c r="B128" t="s">
        <v>17</v>
      </c>
      <c r="C128" t="s">
        <v>14</v>
      </c>
      <c r="D128" t="s">
        <v>17</v>
      </c>
      <c r="E128" t="s">
        <v>13</v>
      </c>
      <c r="F128" t="s">
        <v>17</v>
      </c>
      <c r="G128" t="s">
        <v>15</v>
      </c>
      <c r="H128">
        <v>1.6408061</v>
      </c>
      <c r="I128">
        <v>0.6841005</v>
      </c>
      <c r="J128">
        <v>2.329669</v>
      </c>
      <c r="K128">
        <v>0.17199584000000001</v>
      </c>
      <c r="L128">
        <v>0.17342946000000001</v>
      </c>
      <c r="M128" t="s">
        <v>17</v>
      </c>
      <c r="N128" t="s">
        <v>415</v>
      </c>
      <c r="O128" s="7" t="s">
        <v>555</v>
      </c>
      <c r="P128" s="6">
        <v>5.7648346305072131</v>
      </c>
      <c r="Q128" s="6">
        <v>0.97218673577398984</v>
      </c>
    </row>
    <row r="129" spans="1:17">
      <c r="A129" t="s">
        <v>1231</v>
      </c>
      <c r="B129" t="s">
        <v>13</v>
      </c>
      <c r="C129" t="s">
        <v>13</v>
      </c>
      <c r="D129" t="s">
        <v>13</v>
      </c>
      <c r="E129" t="s">
        <v>17</v>
      </c>
      <c r="F129" t="s">
        <v>13</v>
      </c>
      <c r="G129" t="s">
        <v>15</v>
      </c>
      <c r="H129">
        <v>1.361057</v>
      </c>
      <c r="I129">
        <v>2.220917</v>
      </c>
      <c r="J129">
        <v>1.068988</v>
      </c>
      <c r="K129">
        <v>0.2282044</v>
      </c>
      <c r="L129">
        <v>0.12083199999999999</v>
      </c>
      <c r="M129" t="s">
        <v>13</v>
      </c>
      <c r="N129" t="s">
        <v>459</v>
      </c>
      <c r="O129" s="7" t="s">
        <v>573</v>
      </c>
      <c r="P129" s="6">
        <v>5.7250253490196714</v>
      </c>
      <c r="Q129" s="6">
        <v>0.96547326385268406</v>
      </c>
    </row>
    <row r="130" spans="1:17">
      <c r="A130" t="s">
        <v>1232</v>
      </c>
      <c r="B130" t="s">
        <v>13</v>
      </c>
      <c r="C130" t="s">
        <v>13</v>
      </c>
      <c r="D130" t="s">
        <v>13</v>
      </c>
      <c r="E130" t="s">
        <v>13</v>
      </c>
      <c r="F130" t="s">
        <v>13</v>
      </c>
      <c r="G130" t="s">
        <v>15</v>
      </c>
      <c r="H130">
        <v>0.82836500000000002</v>
      </c>
      <c r="I130">
        <v>3.0838260000000002</v>
      </c>
      <c r="J130">
        <v>0.78144369999999996</v>
      </c>
      <c r="K130">
        <v>8.1373039999999994E-2</v>
      </c>
      <c r="L130">
        <v>0.22499250000000001</v>
      </c>
      <c r="M130" t="s">
        <v>13</v>
      </c>
      <c r="N130" t="s">
        <v>425</v>
      </c>
      <c r="O130" s="7" t="s">
        <v>584</v>
      </c>
      <c r="P130" s="6">
        <v>5.6843522962161277</v>
      </c>
      <c r="Q130" s="6">
        <v>0.95861412478392627</v>
      </c>
    </row>
    <row r="131" spans="1:17">
      <c r="A131" t="s">
        <v>1233</v>
      </c>
      <c r="B131" t="s">
        <v>18</v>
      </c>
      <c r="C131" t="s">
        <v>18</v>
      </c>
      <c r="D131" t="s">
        <v>18</v>
      </c>
      <c r="E131" t="s">
        <v>17</v>
      </c>
      <c r="F131" t="s">
        <v>18</v>
      </c>
      <c r="G131" t="s">
        <v>15</v>
      </c>
      <c r="H131">
        <v>0.12181635</v>
      </c>
      <c r="I131">
        <v>0.13024670999999999</v>
      </c>
      <c r="J131">
        <v>0.86993644000000003</v>
      </c>
      <c r="K131">
        <v>2.8863968999999998</v>
      </c>
      <c r="L131">
        <v>0.99160499999999996</v>
      </c>
      <c r="M131" t="s">
        <v>18</v>
      </c>
      <c r="N131" t="s">
        <v>20</v>
      </c>
      <c r="O131" s="7" t="s">
        <v>592</v>
      </c>
      <c r="P131" s="6">
        <v>5.6085803859020897</v>
      </c>
      <c r="Q131" s="6">
        <v>0.94583588379818562</v>
      </c>
    </row>
    <row r="132" spans="1:17">
      <c r="A132" t="s">
        <v>1234</v>
      </c>
      <c r="B132" t="s">
        <v>16</v>
      </c>
      <c r="C132" t="s">
        <v>18</v>
      </c>
      <c r="D132" t="s">
        <v>18</v>
      </c>
      <c r="E132" t="s">
        <v>18</v>
      </c>
      <c r="F132" t="s">
        <v>18</v>
      </c>
      <c r="G132" t="s">
        <v>15</v>
      </c>
      <c r="H132">
        <v>0.10668133</v>
      </c>
      <c r="I132">
        <v>0.79295879999999996</v>
      </c>
      <c r="J132">
        <v>0.17504507999999999</v>
      </c>
      <c r="K132">
        <v>3.0014590000000001</v>
      </c>
      <c r="L132">
        <v>0.92385740000000005</v>
      </c>
      <c r="M132" t="s">
        <v>18</v>
      </c>
      <c r="N132" t="s">
        <v>479</v>
      </c>
      <c r="O132" s="7" t="s">
        <v>653</v>
      </c>
      <c r="P132" s="6">
        <v>5.5623228753371707</v>
      </c>
      <c r="Q132" s="6">
        <v>0.93803497690605109</v>
      </c>
    </row>
    <row r="133" spans="1:17">
      <c r="A133" t="s">
        <v>1235</v>
      </c>
      <c r="B133" t="s">
        <v>17</v>
      </c>
      <c r="C133" t="s">
        <v>17</v>
      </c>
      <c r="D133" t="s">
        <v>17</v>
      </c>
      <c r="E133" t="s">
        <v>13</v>
      </c>
      <c r="F133" t="s">
        <v>17</v>
      </c>
      <c r="G133" t="s">
        <v>15</v>
      </c>
      <c r="H133">
        <v>8.1764000000000003E-2</v>
      </c>
      <c r="I133">
        <v>0.81709788900000002</v>
      </c>
      <c r="J133">
        <v>3.958297</v>
      </c>
      <c r="K133">
        <v>0.11309563</v>
      </c>
      <c r="L133">
        <v>2.9745548900000002E-2</v>
      </c>
      <c r="M133" t="s">
        <v>17</v>
      </c>
      <c r="N133" t="s">
        <v>456</v>
      </c>
      <c r="O133" s="7" t="s">
        <v>586</v>
      </c>
      <c r="P133" s="6">
        <v>5.5475182136917871</v>
      </c>
      <c r="Q133" s="6">
        <v>0.93553830586485642</v>
      </c>
    </row>
    <row r="134" spans="1:17">
      <c r="A134" t="s">
        <v>1236</v>
      </c>
      <c r="B134" t="s">
        <v>16</v>
      </c>
      <c r="C134" t="s">
        <v>14</v>
      </c>
      <c r="D134" t="s">
        <v>16</v>
      </c>
      <c r="E134" t="s">
        <v>16</v>
      </c>
      <c r="F134" t="s">
        <v>13</v>
      </c>
      <c r="G134" t="s">
        <v>15</v>
      </c>
      <c r="H134">
        <v>0.85282667999999995</v>
      </c>
      <c r="I134">
        <v>0.69913882999999999</v>
      </c>
      <c r="J134">
        <v>0.4254154</v>
      </c>
      <c r="K134">
        <v>0.28568855599999998</v>
      </c>
      <c r="L134">
        <v>2.7369319999999999</v>
      </c>
      <c r="M134" t="s">
        <v>16</v>
      </c>
      <c r="N134" t="s">
        <v>468</v>
      </c>
      <c r="O134" s="7" t="s">
        <v>610</v>
      </c>
      <c r="P134" s="6">
        <v>5.5107003892551552</v>
      </c>
      <c r="Q134" s="6">
        <v>0.92932931586747991</v>
      </c>
    </row>
    <row r="135" spans="1:17">
      <c r="A135" t="s">
        <v>1237</v>
      </c>
      <c r="B135" t="s">
        <v>18</v>
      </c>
      <c r="C135" t="s">
        <v>18</v>
      </c>
      <c r="D135" t="s">
        <v>18</v>
      </c>
      <c r="E135" t="s">
        <v>18</v>
      </c>
      <c r="F135" t="s">
        <v>18</v>
      </c>
      <c r="G135" t="s">
        <v>15</v>
      </c>
      <c r="H135">
        <v>5.4797150000000003E-2</v>
      </c>
      <c r="I135">
        <v>7.4253700000000006E-2</v>
      </c>
      <c r="J135">
        <v>0.43573669999999998</v>
      </c>
      <c r="K135">
        <v>4.0562199999999997</v>
      </c>
      <c r="L135">
        <v>0.3789923</v>
      </c>
      <c r="M135" t="s">
        <v>18</v>
      </c>
      <c r="N135" t="s">
        <v>454</v>
      </c>
      <c r="O135" s="7" t="s">
        <v>630</v>
      </c>
      <c r="P135" s="6">
        <v>5.4995354391177349</v>
      </c>
      <c r="Q135" s="6">
        <v>0.9274464489467642</v>
      </c>
    </row>
    <row r="136" spans="1:17">
      <c r="A136" t="s">
        <v>1238</v>
      </c>
      <c r="B136" t="s">
        <v>17</v>
      </c>
      <c r="C136" t="s">
        <v>17</v>
      </c>
      <c r="D136" t="s">
        <v>17</v>
      </c>
      <c r="E136" t="s">
        <v>17</v>
      </c>
      <c r="F136" t="s">
        <v>17</v>
      </c>
      <c r="G136" t="s">
        <v>15</v>
      </c>
      <c r="H136">
        <v>0.50610460000000002</v>
      </c>
      <c r="I136">
        <v>0.71328480000000005</v>
      </c>
      <c r="J136">
        <v>2.6960459999999999</v>
      </c>
      <c r="K136">
        <v>0.25202330000000001</v>
      </c>
      <c r="L136">
        <v>0.832542</v>
      </c>
      <c r="M136" t="s">
        <v>17</v>
      </c>
      <c r="N136" t="s">
        <v>459</v>
      </c>
      <c r="O136" s="7" t="s">
        <v>573</v>
      </c>
      <c r="P136" s="6">
        <v>5.4720075944211093</v>
      </c>
      <c r="Q136" s="6">
        <v>0.92280412922836652</v>
      </c>
    </row>
    <row r="137" spans="1:17">
      <c r="A137" t="s">
        <v>1239</v>
      </c>
      <c r="B137" t="s">
        <v>17</v>
      </c>
      <c r="C137" t="s">
        <v>17</v>
      </c>
      <c r="D137" t="s">
        <v>17</v>
      </c>
      <c r="E137" t="s">
        <v>16</v>
      </c>
      <c r="F137" t="s">
        <v>17</v>
      </c>
      <c r="G137" t="s">
        <v>15</v>
      </c>
      <c r="H137">
        <v>0.20854442000000001</v>
      </c>
      <c r="I137">
        <v>0.31914764099999998</v>
      </c>
      <c r="J137">
        <v>3.4728409999999998</v>
      </c>
      <c r="K137">
        <v>0.17228544000000001</v>
      </c>
      <c r="L137">
        <v>0.8271828</v>
      </c>
      <c r="M137" t="s">
        <v>17</v>
      </c>
      <c r="N137" t="s">
        <v>460</v>
      </c>
      <c r="O137" s="7" t="s">
        <v>646</v>
      </c>
      <c r="P137" s="6">
        <v>5.4367461964191008</v>
      </c>
      <c r="Q137" s="6">
        <v>0.91685761634125118</v>
      </c>
    </row>
    <row r="138" spans="1:17">
      <c r="A138" t="s">
        <v>1240</v>
      </c>
      <c r="B138" t="s">
        <v>14</v>
      </c>
      <c r="C138" t="s">
        <v>16</v>
      </c>
      <c r="D138" t="s">
        <v>17</v>
      </c>
      <c r="E138" t="s">
        <v>16</v>
      </c>
      <c r="F138" t="s">
        <v>16</v>
      </c>
      <c r="G138" t="s">
        <v>15</v>
      </c>
      <c r="H138">
        <v>1.3037989999999999</v>
      </c>
      <c r="I138">
        <v>0.41076360000000001</v>
      </c>
      <c r="J138">
        <v>1.1687289999999999</v>
      </c>
      <c r="K138">
        <v>7.3981210000000006E-2</v>
      </c>
      <c r="L138">
        <v>2.0427270000000002</v>
      </c>
      <c r="M138" t="s">
        <v>16</v>
      </c>
      <c r="N138" t="s">
        <v>70</v>
      </c>
      <c r="O138" s="7" t="s">
        <v>628</v>
      </c>
      <c r="P138" s="6">
        <v>5.4203797812154964</v>
      </c>
      <c r="Q138" s="6">
        <v>0.91409756981902957</v>
      </c>
    </row>
    <row r="139" spans="1:17">
      <c r="A139" t="s">
        <v>1241</v>
      </c>
      <c r="B139" t="s">
        <v>16</v>
      </c>
      <c r="C139" t="s">
        <v>16</v>
      </c>
      <c r="D139" t="s">
        <v>16</v>
      </c>
      <c r="E139" t="s">
        <v>16</v>
      </c>
      <c r="F139" t="s">
        <v>16</v>
      </c>
      <c r="G139" t="s">
        <v>15</v>
      </c>
      <c r="H139">
        <v>8.4160890000000002E-2</v>
      </c>
      <c r="I139">
        <v>9.5722729000000006E-2</v>
      </c>
      <c r="J139">
        <v>0.38209789999999999</v>
      </c>
      <c r="K139">
        <v>2.000155E-2</v>
      </c>
      <c r="L139">
        <v>4.4180159999999997</v>
      </c>
      <c r="M139" t="s">
        <v>16</v>
      </c>
      <c r="N139" t="s">
        <v>149</v>
      </c>
      <c r="O139" s="7" t="s">
        <v>575</v>
      </c>
      <c r="P139" s="6">
        <v>5.3979815176567545</v>
      </c>
      <c r="Q139" s="6">
        <v>0.91032030713382694</v>
      </c>
    </row>
    <row r="140" spans="1:17">
      <c r="A140" t="s">
        <v>1242</v>
      </c>
      <c r="B140" t="s">
        <v>13</v>
      </c>
      <c r="C140" t="s">
        <v>14</v>
      </c>
      <c r="D140" t="s">
        <v>13</v>
      </c>
      <c r="E140" t="s">
        <v>17</v>
      </c>
      <c r="F140" t="s">
        <v>13</v>
      </c>
      <c r="G140" t="s">
        <v>15</v>
      </c>
      <c r="H140">
        <v>1.2774489</v>
      </c>
      <c r="I140">
        <v>2.8463370000000001</v>
      </c>
      <c r="J140">
        <v>0.72581320000000005</v>
      </c>
      <c r="K140">
        <v>6.521942E-2</v>
      </c>
      <c r="L140">
        <v>8.5181060000000003E-2</v>
      </c>
      <c r="M140" t="s">
        <v>13</v>
      </c>
      <c r="N140" t="s">
        <v>202</v>
      </c>
      <c r="O140" s="7" t="s">
        <v>560</v>
      </c>
      <c r="P140" s="6">
        <v>5.2819389201682103</v>
      </c>
      <c r="Q140" s="6">
        <v>0.89075078236964533</v>
      </c>
    </row>
    <row r="141" spans="1:17">
      <c r="A141" t="s">
        <v>1243</v>
      </c>
      <c r="B141" t="s">
        <v>16</v>
      </c>
      <c r="C141" t="s">
        <v>16</v>
      </c>
      <c r="D141" t="s">
        <v>16</v>
      </c>
      <c r="E141" t="s">
        <v>17</v>
      </c>
      <c r="F141" t="s">
        <v>16</v>
      </c>
      <c r="G141" t="s">
        <v>15</v>
      </c>
      <c r="H141">
        <v>5.1540160000000002E-2</v>
      </c>
      <c r="I141">
        <v>0.19733563300000001</v>
      </c>
      <c r="J141">
        <v>0.72418340000000003</v>
      </c>
      <c r="K141">
        <v>0.14357986</v>
      </c>
      <c r="L141">
        <v>3.8833600000000001</v>
      </c>
      <c r="M141" t="s">
        <v>16</v>
      </c>
      <c r="N141" t="s">
        <v>458</v>
      </c>
      <c r="O141" s="7" t="s">
        <v>564</v>
      </c>
      <c r="P141" s="6">
        <v>5.1748247398318385</v>
      </c>
      <c r="Q141" s="6">
        <v>0.8726869536545514</v>
      </c>
    </row>
    <row r="142" spans="1:17">
      <c r="A142" t="s">
        <v>1244</v>
      </c>
      <c r="B142" t="s">
        <v>17</v>
      </c>
      <c r="C142" t="s">
        <v>17</v>
      </c>
      <c r="D142" t="s">
        <v>17</v>
      </c>
      <c r="E142" t="s">
        <v>17</v>
      </c>
      <c r="F142" t="s">
        <v>17</v>
      </c>
      <c r="G142" t="s">
        <v>15</v>
      </c>
      <c r="H142">
        <v>0.72345199999999998</v>
      </c>
      <c r="I142">
        <v>0.37449460000000001</v>
      </c>
      <c r="J142">
        <v>3.1991779999999999</v>
      </c>
      <c r="K142">
        <v>7.9821400000000001E-2</v>
      </c>
      <c r="L142">
        <v>0.62305580000000005</v>
      </c>
      <c r="M142" t="s">
        <v>17</v>
      </c>
      <c r="N142" t="s">
        <v>20</v>
      </c>
      <c r="O142" s="7" t="s">
        <v>579</v>
      </c>
      <c r="P142" s="6">
        <v>5.1429587687910807</v>
      </c>
      <c r="Q142" s="6">
        <v>0.86731304852907909</v>
      </c>
    </row>
    <row r="143" spans="1:17">
      <c r="A143" t="s">
        <v>1245</v>
      </c>
      <c r="B143" t="s">
        <v>17</v>
      </c>
      <c r="C143" t="s">
        <v>18</v>
      </c>
      <c r="D143" t="s">
        <v>18</v>
      </c>
      <c r="E143" t="s">
        <v>18</v>
      </c>
      <c r="F143" t="s">
        <v>17</v>
      </c>
      <c r="G143" t="s">
        <v>15</v>
      </c>
      <c r="H143">
        <v>0.3720966</v>
      </c>
      <c r="I143">
        <v>0.33232339999999999</v>
      </c>
      <c r="J143">
        <v>1.4941310000000001</v>
      </c>
      <c r="K143">
        <v>2.3151739999999998</v>
      </c>
      <c r="L143">
        <v>0.48627510000000002</v>
      </c>
      <c r="M143" t="s">
        <v>18</v>
      </c>
      <c r="N143" t="s">
        <v>436</v>
      </c>
      <c r="O143" s="7" t="s">
        <v>622</v>
      </c>
      <c r="P143" s="6">
        <v>5.0060905878034534</v>
      </c>
      <c r="Q143" s="6">
        <v>0.84423147921544595</v>
      </c>
    </row>
    <row r="144" spans="1:17">
      <c r="A144" t="s">
        <v>1246</v>
      </c>
      <c r="B144" t="s">
        <v>13</v>
      </c>
      <c r="C144" t="s">
        <v>14</v>
      </c>
      <c r="D144" t="s">
        <v>13</v>
      </c>
      <c r="E144" t="s">
        <v>16</v>
      </c>
      <c r="F144" t="s">
        <v>13</v>
      </c>
      <c r="G144" t="s">
        <v>15</v>
      </c>
      <c r="H144">
        <v>0.97384020000000004</v>
      </c>
      <c r="I144">
        <v>2.6190578000000002</v>
      </c>
      <c r="J144">
        <v>0.55707055000000005</v>
      </c>
      <c r="K144">
        <v>0.10684926</v>
      </c>
      <c r="L144">
        <v>0.74318032000000001</v>
      </c>
      <c r="M144" t="s">
        <v>13</v>
      </c>
      <c r="N144" t="s">
        <v>217</v>
      </c>
      <c r="O144" s="7" t="s">
        <v>644</v>
      </c>
      <c r="P144" s="6">
        <v>4.9298096588236628</v>
      </c>
      <c r="Q144" s="6">
        <v>0.83136739687833561</v>
      </c>
    </row>
    <row r="145" spans="1:17">
      <c r="A145" t="s">
        <v>1247</v>
      </c>
      <c r="B145" t="s">
        <v>13</v>
      </c>
      <c r="C145" t="s">
        <v>16</v>
      </c>
      <c r="D145" t="s">
        <v>16</v>
      </c>
      <c r="E145" t="s">
        <v>16</v>
      </c>
      <c r="F145" t="s">
        <v>16</v>
      </c>
      <c r="G145" t="s">
        <v>15</v>
      </c>
      <c r="H145">
        <v>1.0837220000000001</v>
      </c>
      <c r="I145">
        <v>1.0068435099999999</v>
      </c>
      <c r="J145">
        <v>0.13069890000000001</v>
      </c>
      <c r="K145">
        <v>0.25470532000000001</v>
      </c>
      <c r="L145">
        <v>2.5240307</v>
      </c>
      <c r="M145" t="s">
        <v>16</v>
      </c>
      <c r="N145" t="s">
        <v>390</v>
      </c>
      <c r="O145" s="7" t="s">
        <v>559</v>
      </c>
      <c r="P145" s="6">
        <v>4.8042717932115737</v>
      </c>
      <c r="Q145" s="6">
        <v>0.81019658182327947</v>
      </c>
    </row>
    <row r="146" spans="1:17">
      <c r="A146" t="s">
        <v>1248</v>
      </c>
      <c r="B146" t="s">
        <v>14</v>
      </c>
      <c r="C146" t="s">
        <v>14</v>
      </c>
      <c r="D146" t="s">
        <v>14</v>
      </c>
      <c r="E146" t="s">
        <v>13</v>
      </c>
      <c r="F146" t="s">
        <v>14</v>
      </c>
      <c r="G146" t="s">
        <v>15</v>
      </c>
      <c r="H146">
        <v>3.0232377000000001</v>
      </c>
      <c r="I146">
        <v>1.4712675</v>
      </c>
      <c r="J146">
        <v>0.36372719999999997</v>
      </c>
      <c r="K146">
        <v>9.9671889999999999E-2</v>
      </c>
      <c r="L146">
        <v>4.2093720000000001E-2</v>
      </c>
      <c r="M146" t="s">
        <v>14</v>
      </c>
      <c r="N146" t="s">
        <v>20</v>
      </c>
      <c r="O146" s="7" t="s">
        <v>561</v>
      </c>
      <c r="P146" s="6">
        <v>4.7861196327838229</v>
      </c>
      <c r="Q146" s="6">
        <v>0.80713538567029497</v>
      </c>
    </row>
    <row r="147" spans="1:17">
      <c r="A147" t="s">
        <v>1249</v>
      </c>
      <c r="B147" t="s">
        <v>16</v>
      </c>
      <c r="C147" t="s">
        <v>14</v>
      </c>
      <c r="D147" t="s">
        <v>16</v>
      </c>
      <c r="E147" t="s">
        <v>18</v>
      </c>
      <c r="F147" t="s">
        <v>16</v>
      </c>
      <c r="G147" t="s">
        <v>15</v>
      </c>
      <c r="H147">
        <v>0.55576725000000005</v>
      </c>
      <c r="I147">
        <v>0.64930993999999997</v>
      </c>
      <c r="J147">
        <v>0.15815393999999999</v>
      </c>
      <c r="K147">
        <v>0.74178949999999999</v>
      </c>
      <c r="L147">
        <v>2.8949788000000001</v>
      </c>
      <c r="M147" t="s">
        <v>16</v>
      </c>
      <c r="N147" t="s">
        <v>482</v>
      </c>
      <c r="O147" s="7" t="s">
        <v>564</v>
      </c>
      <c r="P147" s="6">
        <v>4.7785801451907242</v>
      </c>
      <c r="Q147" s="6">
        <v>0.8058639199124128</v>
      </c>
    </row>
    <row r="148" spans="1:17">
      <c r="A148" t="s">
        <v>1250</v>
      </c>
      <c r="B148" t="s">
        <v>17</v>
      </c>
      <c r="C148" t="s">
        <v>17</v>
      </c>
      <c r="D148" t="s">
        <v>17</v>
      </c>
      <c r="E148" t="s">
        <v>17</v>
      </c>
      <c r="F148" t="s">
        <v>17</v>
      </c>
      <c r="G148" t="s">
        <v>15</v>
      </c>
      <c r="H148">
        <v>1.0181249000000001</v>
      </c>
      <c r="I148">
        <v>0.43436750000000002</v>
      </c>
      <c r="J148">
        <v>3.0888650000000002</v>
      </c>
      <c r="K148">
        <v>0.10177526000000001</v>
      </c>
      <c r="L148">
        <v>0.35686770000000001</v>
      </c>
      <c r="M148" t="s">
        <v>17</v>
      </c>
      <c r="N148" t="s">
        <v>20</v>
      </c>
      <c r="O148" s="7" t="s">
        <v>575</v>
      </c>
      <c r="P148" s="6">
        <v>4.7156423582441533</v>
      </c>
      <c r="Q148" s="6">
        <v>0.79525003667548078</v>
      </c>
    </row>
    <row r="149" spans="1:17">
      <c r="A149" t="s">
        <v>1251</v>
      </c>
      <c r="B149" t="s">
        <v>16</v>
      </c>
      <c r="C149" t="s">
        <v>16</v>
      </c>
      <c r="D149" t="s">
        <v>16</v>
      </c>
      <c r="E149" t="s">
        <v>16</v>
      </c>
      <c r="F149" t="s">
        <v>16</v>
      </c>
      <c r="G149" t="s">
        <v>15</v>
      </c>
      <c r="H149">
        <v>0.13848864999999999</v>
      </c>
      <c r="I149">
        <v>0.14027939</v>
      </c>
      <c r="J149">
        <v>0.44369373000000001</v>
      </c>
      <c r="K149">
        <v>0.48659876000000002</v>
      </c>
      <c r="L149">
        <v>3.79094</v>
      </c>
      <c r="M149" t="s">
        <v>16</v>
      </c>
      <c r="N149" t="s">
        <v>437</v>
      </c>
      <c r="O149" s="7" t="s">
        <v>583</v>
      </c>
      <c r="P149" s="6">
        <v>4.6497883080833438</v>
      </c>
      <c r="Q149" s="6">
        <v>0.78414435226876245</v>
      </c>
    </row>
    <row r="150" spans="1:17">
      <c r="A150" t="s">
        <v>1252</v>
      </c>
      <c r="B150" t="s">
        <v>16</v>
      </c>
      <c r="C150" t="s">
        <v>16</v>
      </c>
      <c r="D150" t="s">
        <v>16</v>
      </c>
      <c r="E150" t="s">
        <v>14</v>
      </c>
      <c r="F150" t="s">
        <v>16</v>
      </c>
      <c r="G150" t="s">
        <v>15</v>
      </c>
      <c r="H150">
        <v>0.51251601000000002</v>
      </c>
      <c r="I150">
        <v>6.8647970000000003E-2</v>
      </c>
      <c r="J150">
        <v>0.17615810000000001</v>
      </c>
      <c r="K150">
        <v>0.16768521</v>
      </c>
      <c r="L150">
        <v>4.0749930000000001</v>
      </c>
      <c r="M150" t="s">
        <v>16</v>
      </c>
      <c r="N150" t="s">
        <v>470</v>
      </c>
      <c r="O150" s="7" t="s">
        <v>650</v>
      </c>
      <c r="P150" s="6">
        <v>4.6484016051396466</v>
      </c>
      <c r="Q150" s="6">
        <v>0.78391049747591424</v>
      </c>
    </row>
    <row r="151" spans="1:17">
      <c r="A151" t="s">
        <v>1253</v>
      </c>
      <c r="B151" t="s">
        <v>13</v>
      </c>
      <c r="C151" t="s">
        <v>13</v>
      </c>
      <c r="D151" t="s">
        <v>13</v>
      </c>
      <c r="E151" t="s">
        <v>13</v>
      </c>
      <c r="F151" t="s">
        <v>17</v>
      </c>
      <c r="G151" t="s">
        <v>15</v>
      </c>
      <c r="H151">
        <v>0.64052640000000005</v>
      </c>
      <c r="I151">
        <v>3.3635459999999999</v>
      </c>
      <c r="J151">
        <v>0.80048129999999995</v>
      </c>
      <c r="K151">
        <v>0.13968990000000001</v>
      </c>
      <c r="L151">
        <v>5.5755789E-2</v>
      </c>
      <c r="M151" t="s">
        <v>13</v>
      </c>
      <c r="N151" t="s">
        <v>438</v>
      </c>
      <c r="O151" s="7" t="s">
        <v>706</v>
      </c>
      <c r="P151" s="6">
        <v>4.5982015614650189</v>
      </c>
      <c r="Q151" s="6">
        <v>0.77544471836449258</v>
      </c>
    </row>
    <row r="152" spans="1:17">
      <c r="A152" t="s">
        <v>1254</v>
      </c>
      <c r="B152" t="s">
        <v>16</v>
      </c>
      <c r="C152" t="s">
        <v>16</v>
      </c>
      <c r="D152" t="s">
        <v>16</v>
      </c>
      <c r="E152" t="s">
        <v>16</v>
      </c>
      <c r="F152" t="s">
        <v>16</v>
      </c>
      <c r="G152" t="s">
        <v>15</v>
      </c>
      <c r="H152">
        <v>3.276507E-2</v>
      </c>
      <c r="I152">
        <v>2.9004647000000001E-2</v>
      </c>
      <c r="J152">
        <v>0.19485495</v>
      </c>
      <c r="K152">
        <v>0.35875319999999999</v>
      </c>
      <c r="L152">
        <v>4.3846239999999996</v>
      </c>
      <c r="M152" t="s">
        <v>16</v>
      </c>
      <c r="N152" t="s">
        <v>487</v>
      </c>
      <c r="O152" s="7" t="s">
        <v>620</v>
      </c>
      <c r="P152" s="6">
        <v>4.5932864485459568</v>
      </c>
      <c r="Q152" s="6">
        <v>0.77461582943861496</v>
      </c>
    </row>
    <row r="153" spans="1:17">
      <c r="A153" t="s">
        <v>1255</v>
      </c>
      <c r="B153" t="s">
        <v>16</v>
      </c>
      <c r="C153" t="s">
        <v>17</v>
      </c>
      <c r="D153" t="s">
        <v>16</v>
      </c>
      <c r="E153" t="s">
        <v>13</v>
      </c>
      <c r="F153" t="s">
        <v>16</v>
      </c>
      <c r="G153" t="s">
        <v>15</v>
      </c>
      <c r="H153">
        <v>0.61118280000000003</v>
      </c>
      <c r="I153">
        <v>1.1406542</v>
      </c>
      <c r="J153">
        <v>1.0461769999999999</v>
      </c>
      <c r="K153">
        <v>0.25121579999999999</v>
      </c>
      <c r="L153">
        <v>1.950771</v>
      </c>
      <c r="M153" t="s">
        <v>16</v>
      </c>
      <c r="N153" t="s">
        <v>450</v>
      </c>
      <c r="O153" s="7" t="s">
        <v>566</v>
      </c>
      <c r="P153" s="6">
        <v>4.5839232636474776</v>
      </c>
      <c r="Q153" s="6">
        <v>0.77303681377791766</v>
      </c>
    </row>
    <row r="154" spans="1:17">
      <c r="A154" t="s">
        <v>1256</v>
      </c>
      <c r="B154" t="s">
        <v>16</v>
      </c>
      <c r="C154" t="s">
        <v>16</v>
      </c>
      <c r="D154" t="s">
        <v>16</v>
      </c>
      <c r="E154" t="s">
        <v>16</v>
      </c>
      <c r="F154" t="s">
        <v>16</v>
      </c>
      <c r="G154" t="s">
        <v>15</v>
      </c>
      <c r="H154">
        <v>0.18587208</v>
      </c>
      <c r="I154">
        <v>7.8472410000000006E-2</v>
      </c>
      <c r="J154">
        <v>1.1195925</v>
      </c>
      <c r="K154">
        <v>0.1165827</v>
      </c>
      <c r="L154">
        <v>3.4994800000000001</v>
      </c>
      <c r="M154" t="s">
        <v>16</v>
      </c>
      <c r="N154" t="s">
        <v>20</v>
      </c>
      <c r="O154" s="7" t="s">
        <v>654</v>
      </c>
      <c r="P154" s="6">
        <v>4.5830762488164041</v>
      </c>
      <c r="Q154" s="6">
        <v>0.77289397245868607</v>
      </c>
    </row>
    <row r="155" spans="1:17">
      <c r="A155" t="s">
        <v>1257</v>
      </c>
      <c r="B155" t="s">
        <v>17</v>
      </c>
      <c r="C155" t="s">
        <v>17</v>
      </c>
      <c r="D155" t="s">
        <v>17</v>
      </c>
      <c r="E155" t="s">
        <v>13</v>
      </c>
      <c r="F155" t="s">
        <v>17</v>
      </c>
      <c r="G155" t="s">
        <v>15</v>
      </c>
      <c r="H155">
        <v>0.4180972</v>
      </c>
      <c r="I155">
        <v>0.55535909999999999</v>
      </c>
      <c r="J155">
        <v>3.4763929999999998</v>
      </c>
      <c r="K155">
        <v>0.29745590999999999</v>
      </c>
      <c r="L155">
        <v>0.25269449999999999</v>
      </c>
      <c r="M155" t="s">
        <v>17</v>
      </c>
      <c r="N155" t="s">
        <v>488</v>
      </c>
      <c r="O155" s="7" t="s">
        <v>581</v>
      </c>
      <c r="P155" s="6">
        <v>4.5675228226326379</v>
      </c>
      <c r="Q155" s="6">
        <v>0.77027102911323808</v>
      </c>
    </row>
    <row r="156" spans="1:17">
      <c r="A156" t="s">
        <v>1258</v>
      </c>
      <c r="B156" t="s">
        <v>17</v>
      </c>
      <c r="C156" t="s">
        <v>17</v>
      </c>
      <c r="D156" t="s">
        <v>17</v>
      </c>
      <c r="E156" t="s">
        <v>17</v>
      </c>
      <c r="F156" t="s">
        <v>17</v>
      </c>
      <c r="G156" t="s">
        <v>15</v>
      </c>
      <c r="H156">
        <v>0.13000669000000001</v>
      </c>
      <c r="I156">
        <v>7.8730886E-2</v>
      </c>
      <c r="J156">
        <v>2.9340470000000001</v>
      </c>
      <c r="K156">
        <v>0.11450555</v>
      </c>
      <c r="L156">
        <v>1.74271</v>
      </c>
      <c r="M156" t="s">
        <v>17</v>
      </c>
      <c r="N156" t="s">
        <v>457</v>
      </c>
      <c r="O156" s="7" t="s">
        <v>648</v>
      </c>
      <c r="P156" s="6">
        <v>4.5643879408051626</v>
      </c>
      <c r="Q156" s="6">
        <v>0.76974235991000328</v>
      </c>
    </row>
    <row r="157" spans="1:17">
      <c r="A157" t="s">
        <v>1259</v>
      </c>
      <c r="B157" t="s">
        <v>13</v>
      </c>
      <c r="C157" t="s">
        <v>14</v>
      </c>
      <c r="D157" t="s">
        <v>13</v>
      </c>
      <c r="E157" t="s">
        <v>17</v>
      </c>
      <c r="F157" t="s">
        <v>17</v>
      </c>
      <c r="G157" t="s">
        <v>15</v>
      </c>
      <c r="H157">
        <v>0.76035850000000005</v>
      </c>
      <c r="I157">
        <v>1.6367271999999999</v>
      </c>
      <c r="J157">
        <v>1.9875259999999999</v>
      </c>
      <c r="K157">
        <v>0.3908585</v>
      </c>
      <c r="L157">
        <v>0.22453000000000001</v>
      </c>
      <c r="M157" t="s">
        <v>17</v>
      </c>
      <c r="N157" t="s">
        <v>439</v>
      </c>
      <c r="O157" s="7" t="s">
        <v>647</v>
      </c>
      <c r="P157" s="6">
        <v>4.5635337197307759</v>
      </c>
      <c r="Q157" s="6">
        <v>0.76959830332361967</v>
      </c>
    </row>
    <row r="158" spans="1:17">
      <c r="A158" t="s">
        <v>1260</v>
      </c>
      <c r="B158" t="s">
        <v>17</v>
      </c>
      <c r="C158" t="s">
        <v>14</v>
      </c>
      <c r="D158" t="s">
        <v>14</v>
      </c>
      <c r="E158" t="s">
        <v>13</v>
      </c>
      <c r="F158" t="s">
        <v>13</v>
      </c>
      <c r="G158" t="s">
        <v>15</v>
      </c>
      <c r="H158">
        <v>1.3669681</v>
      </c>
      <c r="I158">
        <v>1.738764</v>
      </c>
      <c r="J158">
        <v>1.3473520000000001</v>
      </c>
      <c r="K158">
        <v>0.2453043</v>
      </c>
      <c r="L158">
        <v>0.30161110000000002</v>
      </c>
      <c r="M158" t="s">
        <v>13</v>
      </c>
      <c r="N158" t="s">
        <v>425</v>
      </c>
      <c r="O158" s="7" t="s">
        <v>621</v>
      </c>
      <c r="P158" s="6">
        <v>4.490032130052831</v>
      </c>
      <c r="Q158" s="6">
        <v>0.75720293118838922</v>
      </c>
    </row>
    <row r="159" spans="1:17">
      <c r="A159" t="s">
        <v>1261</v>
      </c>
      <c r="B159" t="s">
        <v>16</v>
      </c>
      <c r="C159" t="s">
        <v>16</v>
      </c>
      <c r="D159" t="s">
        <v>16</v>
      </c>
      <c r="E159" t="s">
        <v>17</v>
      </c>
      <c r="F159" t="s">
        <v>16</v>
      </c>
      <c r="G159" t="s">
        <v>15</v>
      </c>
      <c r="H159">
        <v>6.1503540000000002E-2</v>
      </c>
      <c r="I159">
        <v>0.47077882999999998</v>
      </c>
      <c r="J159">
        <v>0.50147832999999997</v>
      </c>
      <c r="K159">
        <v>2.4634139999999999E-2</v>
      </c>
      <c r="L159">
        <v>3.941605</v>
      </c>
      <c r="M159" t="s">
        <v>16</v>
      </c>
      <c r="N159" t="s">
        <v>418</v>
      </c>
      <c r="O159" s="7" t="s">
        <v>565</v>
      </c>
      <c r="P159" s="6">
        <v>4.4467953471445512</v>
      </c>
      <c r="Q159" s="6">
        <v>0.74991144244064156</v>
      </c>
    </row>
    <row r="160" spans="1:17">
      <c r="A160" t="s">
        <v>1262</v>
      </c>
      <c r="B160" t="s">
        <v>13</v>
      </c>
      <c r="C160" t="s">
        <v>13</v>
      </c>
      <c r="D160" t="s">
        <v>13</v>
      </c>
      <c r="E160" t="s">
        <v>13</v>
      </c>
      <c r="F160" t="s">
        <v>13</v>
      </c>
      <c r="G160" t="s">
        <v>15</v>
      </c>
      <c r="H160">
        <v>0.41149920000000001</v>
      </c>
      <c r="I160">
        <v>2.9853450000000001</v>
      </c>
      <c r="J160">
        <v>1.0395135</v>
      </c>
      <c r="K160">
        <v>0.24264520000000001</v>
      </c>
      <c r="L160">
        <v>0.32099559999999999</v>
      </c>
      <c r="M160" t="s">
        <v>13</v>
      </c>
      <c r="N160" t="s">
        <v>195</v>
      </c>
      <c r="O160" s="7" t="s">
        <v>582</v>
      </c>
      <c r="P160" s="6">
        <v>4.3168758169865971</v>
      </c>
      <c r="Q160" s="6">
        <v>0.72800169965823003</v>
      </c>
    </row>
    <row r="161" spans="1:17">
      <c r="A161" t="s">
        <v>1263</v>
      </c>
      <c r="B161" t="s">
        <v>16</v>
      </c>
      <c r="C161" t="s">
        <v>18</v>
      </c>
      <c r="D161" t="s">
        <v>18</v>
      </c>
      <c r="E161" t="s">
        <v>17</v>
      </c>
      <c r="F161" t="s">
        <v>16</v>
      </c>
      <c r="G161" t="s">
        <v>15</v>
      </c>
      <c r="H161">
        <v>0.12570199000000001</v>
      </c>
      <c r="I161">
        <v>0.49154740000000002</v>
      </c>
      <c r="J161">
        <v>1.0042508000000001</v>
      </c>
      <c r="K161">
        <v>1.7118960000000001</v>
      </c>
      <c r="L161">
        <v>1.666604</v>
      </c>
      <c r="M161" t="s">
        <v>18</v>
      </c>
      <c r="N161" t="s">
        <v>486</v>
      </c>
      <c r="O161" s="7" t="s">
        <v>592</v>
      </c>
      <c r="P161" s="6">
        <v>4.2197418970514731</v>
      </c>
      <c r="Q161" s="6">
        <v>0.71162095075436216</v>
      </c>
    </row>
    <row r="162" spans="1:17">
      <c r="A162" t="s">
        <v>1264</v>
      </c>
      <c r="B162" t="s">
        <v>16</v>
      </c>
      <c r="C162" t="s">
        <v>16</v>
      </c>
      <c r="D162" t="s">
        <v>16</v>
      </c>
      <c r="E162" t="s">
        <v>16</v>
      </c>
      <c r="F162" t="s">
        <v>16</v>
      </c>
      <c r="G162" t="s">
        <v>15</v>
      </c>
      <c r="H162">
        <v>9.0754730000000006E-2</v>
      </c>
      <c r="I162">
        <v>4.926991E-2</v>
      </c>
      <c r="J162">
        <v>0.1328387</v>
      </c>
      <c r="K162">
        <v>0.31571599</v>
      </c>
      <c r="L162">
        <v>4.4114199999999997</v>
      </c>
      <c r="M162" t="s">
        <v>16</v>
      </c>
      <c r="N162" t="s">
        <v>473</v>
      </c>
      <c r="O162" s="7" t="s">
        <v>620</v>
      </c>
      <c r="P162" s="6">
        <v>4.2126139546578045</v>
      </c>
      <c r="Q162" s="6">
        <v>0.71041888833754729</v>
      </c>
    </row>
    <row r="163" spans="1:17">
      <c r="A163" t="s">
        <v>1265</v>
      </c>
      <c r="B163" t="s">
        <v>13</v>
      </c>
      <c r="C163" t="s">
        <v>17</v>
      </c>
      <c r="D163" t="s">
        <v>16</v>
      </c>
      <c r="E163" t="s">
        <v>16</v>
      </c>
      <c r="F163" t="s">
        <v>13</v>
      </c>
      <c r="G163" t="s">
        <v>15</v>
      </c>
      <c r="H163">
        <v>0.5346419</v>
      </c>
      <c r="I163">
        <v>1.5057385999999999</v>
      </c>
      <c r="J163">
        <v>1.0152753000000001</v>
      </c>
      <c r="K163">
        <v>8.0334149999999993E-2</v>
      </c>
      <c r="L163">
        <v>1.8640099999999999</v>
      </c>
      <c r="M163" t="s">
        <v>16</v>
      </c>
      <c r="N163" t="s">
        <v>442</v>
      </c>
      <c r="O163" s="7" t="s">
        <v>579</v>
      </c>
      <c r="P163" s="6">
        <v>3.9829766538049838</v>
      </c>
      <c r="Q163" s="6">
        <v>0.67169265380748389</v>
      </c>
    </row>
    <row r="164" spans="1:17">
      <c r="A164" t="s">
        <v>1266</v>
      </c>
      <c r="B164" t="s">
        <v>17</v>
      </c>
      <c r="C164" t="s">
        <v>17</v>
      </c>
      <c r="D164" t="s">
        <v>17</v>
      </c>
      <c r="E164" t="s">
        <v>13</v>
      </c>
      <c r="F164" t="s">
        <v>17</v>
      </c>
      <c r="G164" t="s">
        <v>15</v>
      </c>
      <c r="H164">
        <v>0.4446079</v>
      </c>
      <c r="I164">
        <v>0.96187549999999999</v>
      </c>
      <c r="J164">
        <v>2.9794420000000001</v>
      </c>
      <c r="K164">
        <v>0.46605481999999998</v>
      </c>
      <c r="L164">
        <v>0.14802025999999999</v>
      </c>
      <c r="M164" t="s">
        <v>17</v>
      </c>
      <c r="N164" t="s">
        <v>425</v>
      </c>
      <c r="O164" s="7" t="s">
        <v>633</v>
      </c>
      <c r="P164" s="6">
        <v>3.9698160040166264</v>
      </c>
      <c r="Q164" s="6">
        <v>0.66947323035850947</v>
      </c>
    </row>
    <row r="165" spans="1:17">
      <c r="A165" t="s">
        <v>1267</v>
      </c>
      <c r="B165" t="s">
        <v>17</v>
      </c>
      <c r="C165" t="s">
        <v>17</v>
      </c>
      <c r="D165" t="s">
        <v>17</v>
      </c>
      <c r="E165" t="s">
        <v>17</v>
      </c>
      <c r="F165" t="s">
        <v>17</v>
      </c>
      <c r="G165" t="s">
        <v>15</v>
      </c>
      <c r="H165">
        <v>0.10208199</v>
      </c>
      <c r="I165">
        <v>0.18325271000000001</v>
      </c>
      <c r="J165">
        <v>3.9569070000000002</v>
      </c>
      <c r="K165">
        <v>0.17850352</v>
      </c>
      <c r="L165">
        <v>0.57925406999999995</v>
      </c>
      <c r="M165" t="s">
        <v>17</v>
      </c>
      <c r="N165" t="s">
        <v>443</v>
      </c>
      <c r="O165" s="7" t="s">
        <v>586</v>
      </c>
      <c r="P165" s="6">
        <v>3.8642145437263924</v>
      </c>
      <c r="Q165" s="6">
        <v>0.65166450807023513</v>
      </c>
    </row>
    <row r="166" spans="1:17">
      <c r="A166" t="s">
        <v>1268</v>
      </c>
      <c r="B166" t="s">
        <v>13</v>
      </c>
      <c r="C166" t="s">
        <v>13</v>
      </c>
      <c r="D166" t="s">
        <v>13</v>
      </c>
      <c r="E166" t="s">
        <v>13</v>
      </c>
      <c r="F166" t="s">
        <v>13</v>
      </c>
      <c r="G166" t="s">
        <v>15</v>
      </c>
      <c r="H166">
        <v>0.59468810000000005</v>
      </c>
      <c r="I166">
        <v>3.6212710000000001</v>
      </c>
      <c r="J166">
        <v>0.59242919999999999</v>
      </c>
      <c r="K166">
        <v>9.6552522000000002E-2</v>
      </c>
      <c r="L166">
        <v>9.5059700999999996E-2</v>
      </c>
      <c r="M166" t="s">
        <v>13</v>
      </c>
      <c r="N166" t="s">
        <v>425</v>
      </c>
      <c r="O166" s="7" t="s">
        <v>584</v>
      </c>
      <c r="P166" s="6">
        <v>3.7623624225422381</v>
      </c>
      <c r="Q166" s="6">
        <v>0.6344880775961198</v>
      </c>
    </row>
    <row r="167" spans="1:17">
      <c r="A167" t="s">
        <v>1269</v>
      </c>
      <c r="B167" t="s">
        <v>17</v>
      </c>
      <c r="C167" t="s">
        <v>18</v>
      </c>
      <c r="D167" t="s">
        <v>17</v>
      </c>
      <c r="E167" t="s">
        <v>18</v>
      </c>
      <c r="F167" t="s">
        <v>17</v>
      </c>
      <c r="G167" t="s">
        <v>15</v>
      </c>
      <c r="H167">
        <v>0.2961374</v>
      </c>
      <c r="I167">
        <v>0.15372379999999999</v>
      </c>
      <c r="J167">
        <v>2.2759960000000001</v>
      </c>
      <c r="K167">
        <v>1.2397549999999999</v>
      </c>
      <c r="L167">
        <v>1.0343879</v>
      </c>
      <c r="M167" t="s">
        <v>17</v>
      </c>
      <c r="N167" t="s">
        <v>209</v>
      </c>
      <c r="O167" s="7" t="s">
        <v>622</v>
      </c>
      <c r="P167" s="6">
        <v>3.7452486745371436</v>
      </c>
      <c r="Q167" s="6">
        <v>0.63160200021900215</v>
      </c>
    </row>
    <row r="168" spans="1:17">
      <c r="A168" t="s">
        <v>1270</v>
      </c>
      <c r="B168" t="s">
        <v>13</v>
      </c>
      <c r="C168" t="s">
        <v>13</v>
      </c>
      <c r="D168" t="s">
        <v>13</v>
      </c>
      <c r="E168" t="s">
        <v>13</v>
      </c>
      <c r="F168" t="s">
        <v>13</v>
      </c>
      <c r="G168" t="s">
        <v>15</v>
      </c>
      <c r="H168">
        <v>0.88579779999999997</v>
      </c>
      <c r="I168">
        <v>3.7830050000000002</v>
      </c>
      <c r="J168">
        <v>0.21892307</v>
      </c>
      <c r="K168">
        <v>3.4156335000000003E-2</v>
      </c>
      <c r="L168">
        <v>7.8117983000000002E-2</v>
      </c>
      <c r="M168" t="s">
        <v>13</v>
      </c>
      <c r="N168" t="s">
        <v>20</v>
      </c>
      <c r="O168" s="7" t="s">
        <v>613</v>
      </c>
      <c r="P168" s="6">
        <v>3.6973572441177471</v>
      </c>
      <c r="Q168" s="6">
        <v>0.62352554765875168</v>
      </c>
    </row>
    <row r="169" spans="1:17">
      <c r="A169" t="s">
        <v>1271</v>
      </c>
      <c r="B169" t="s">
        <v>16</v>
      </c>
      <c r="C169" t="s">
        <v>16</v>
      </c>
      <c r="D169" t="s">
        <v>16</v>
      </c>
      <c r="E169" t="s">
        <v>16</v>
      </c>
      <c r="F169" t="s">
        <v>16</v>
      </c>
      <c r="G169" t="s">
        <v>15</v>
      </c>
      <c r="H169">
        <v>4.5205057999999999E-2</v>
      </c>
      <c r="I169">
        <v>2.3426763999999999E-2</v>
      </c>
      <c r="J169">
        <v>0.49714145999999998</v>
      </c>
      <c r="K169">
        <v>0.33988052000000002</v>
      </c>
      <c r="L169">
        <v>4.0943459999999998</v>
      </c>
      <c r="M169" t="s">
        <v>16</v>
      </c>
      <c r="N169" t="s">
        <v>473</v>
      </c>
      <c r="O169" s="7" t="s">
        <v>620</v>
      </c>
      <c r="P169" s="6">
        <v>3.6606438578488234</v>
      </c>
      <c r="Q169" s="6">
        <v>0.61733417020498871</v>
      </c>
    </row>
    <row r="170" spans="1:17">
      <c r="A170" t="s">
        <v>1272</v>
      </c>
      <c r="B170" t="s">
        <v>14</v>
      </c>
      <c r="C170" t="s">
        <v>16</v>
      </c>
      <c r="D170" t="s">
        <v>16</v>
      </c>
      <c r="E170" t="s">
        <v>14</v>
      </c>
      <c r="F170" t="s">
        <v>16</v>
      </c>
      <c r="G170" t="s">
        <v>15</v>
      </c>
      <c r="H170">
        <v>1.3681669999999999</v>
      </c>
      <c r="I170">
        <v>0.44725720000000002</v>
      </c>
      <c r="J170">
        <v>0.60027600000000003</v>
      </c>
      <c r="K170">
        <v>0.18999949999999999</v>
      </c>
      <c r="L170">
        <v>2.3943020000000002</v>
      </c>
      <c r="M170" t="s">
        <v>16</v>
      </c>
      <c r="N170" t="s">
        <v>440</v>
      </c>
      <c r="O170" s="7" t="s">
        <v>709</v>
      </c>
      <c r="P170" s="6">
        <v>3.6041151255978328</v>
      </c>
      <c r="Q170" s="6">
        <v>0.60780111553700122</v>
      </c>
    </row>
    <row r="171" spans="1:17">
      <c r="A171" t="s">
        <v>1273</v>
      </c>
      <c r="B171" t="s">
        <v>16</v>
      </c>
      <c r="C171" t="s">
        <v>16</v>
      </c>
      <c r="D171" t="s">
        <v>16</v>
      </c>
      <c r="E171" t="s">
        <v>16</v>
      </c>
      <c r="F171" t="s">
        <v>16</v>
      </c>
      <c r="G171" t="s">
        <v>15</v>
      </c>
      <c r="H171">
        <v>8.5381317799999995E-2</v>
      </c>
      <c r="I171">
        <v>0.17278217100000001</v>
      </c>
      <c r="J171">
        <v>0.23159747999999999</v>
      </c>
      <c r="K171">
        <v>2.2118042000000001E-2</v>
      </c>
      <c r="L171">
        <v>4.4881209999999996</v>
      </c>
      <c r="M171" t="s">
        <v>16</v>
      </c>
      <c r="N171" t="s">
        <v>478</v>
      </c>
      <c r="O171" s="7" t="s">
        <v>604</v>
      </c>
      <c r="P171" s="6">
        <v>3.600836670359266</v>
      </c>
      <c r="Q171" s="6">
        <v>0.60724823398860495</v>
      </c>
    </row>
    <row r="172" spans="1:17">
      <c r="A172" t="s">
        <v>1274</v>
      </c>
      <c r="B172" t="s">
        <v>16</v>
      </c>
      <c r="C172" t="s">
        <v>16</v>
      </c>
      <c r="D172" t="s">
        <v>17</v>
      </c>
      <c r="E172" t="s">
        <v>16</v>
      </c>
      <c r="F172" t="s">
        <v>16</v>
      </c>
      <c r="G172" t="s">
        <v>15</v>
      </c>
      <c r="H172">
        <v>0.85927830000000005</v>
      </c>
      <c r="I172">
        <v>0.52267620000000004</v>
      </c>
      <c r="J172">
        <v>0.76883829999999997</v>
      </c>
      <c r="K172">
        <v>6.3170050000000005E-2</v>
      </c>
      <c r="L172">
        <v>2.786038</v>
      </c>
      <c r="M172" t="s">
        <v>16</v>
      </c>
      <c r="N172" t="s">
        <v>70</v>
      </c>
      <c r="O172" s="7" t="s">
        <v>628</v>
      </c>
      <c r="P172" s="6">
        <v>3.5648958615669373</v>
      </c>
      <c r="Q172" s="6">
        <v>0.6011871446737469</v>
      </c>
    </row>
    <row r="173" spans="1:17">
      <c r="A173" t="s">
        <v>1275</v>
      </c>
      <c r="B173" t="s">
        <v>18</v>
      </c>
      <c r="C173" t="s">
        <v>18</v>
      </c>
      <c r="D173" t="s">
        <v>18</v>
      </c>
      <c r="E173" t="s">
        <v>18</v>
      </c>
      <c r="F173" t="s">
        <v>18</v>
      </c>
      <c r="G173" t="s">
        <v>15</v>
      </c>
      <c r="H173">
        <v>0.103980047312</v>
      </c>
      <c r="I173">
        <v>7.3645837000000006E-2</v>
      </c>
      <c r="J173">
        <v>0.1024176389</v>
      </c>
      <c r="K173">
        <v>4.4976250000000002</v>
      </c>
      <c r="L173">
        <v>0.222330082442</v>
      </c>
      <c r="M173" t="s">
        <v>18</v>
      </c>
      <c r="N173" t="s">
        <v>232</v>
      </c>
      <c r="O173" s="7" t="s">
        <v>619</v>
      </c>
      <c r="P173" s="6">
        <v>3.5555566882769041</v>
      </c>
      <c r="Q173" s="6">
        <v>0.5996121783516225</v>
      </c>
    </row>
    <row r="174" spans="1:17">
      <c r="A174" t="s">
        <v>1276</v>
      </c>
      <c r="B174" t="s">
        <v>17</v>
      </c>
      <c r="C174" t="s">
        <v>17</v>
      </c>
      <c r="D174" t="s">
        <v>17</v>
      </c>
      <c r="E174" t="s">
        <v>13</v>
      </c>
      <c r="F174" t="s">
        <v>17</v>
      </c>
      <c r="G174" t="s">
        <v>15</v>
      </c>
      <c r="H174">
        <v>0.91906279999999996</v>
      </c>
      <c r="I174">
        <v>0.96515079999999998</v>
      </c>
      <c r="J174">
        <v>2.7893519000000002</v>
      </c>
      <c r="K174">
        <v>5.7117319999999999E-2</v>
      </c>
      <c r="L174">
        <v>0.26931680000000002</v>
      </c>
      <c r="M174" t="s">
        <v>17</v>
      </c>
      <c r="N174" t="s">
        <v>444</v>
      </c>
      <c r="O174" s="7" t="s">
        <v>592</v>
      </c>
      <c r="P174" s="6">
        <v>3.4763791059869948</v>
      </c>
      <c r="Q174" s="6">
        <v>0.58625960187604531</v>
      </c>
    </row>
    <row r="175" spans="1:17">
      <c r="A175" t="s">
        <v>1277</v>
      </c>
      <c r="B175" t="s">
        <v>16</v>
      </c>
      <c r="C175" t="s">
        <v>16</v>
      </c>
      <c r="D175" t="s">
        <v>16</v>
      </c>
      <c r="E175" t="s">
        <v>16</v>
      </c>
      <c r="F175" t="s">
        <v>16</v>
      </c>
      <c r="G175" t="s">
        <v>15</v>
      </c>
      <c r="H175">
        <v>6.32741E-2</v>
      </c>
      <c r="I175">
        <v>3.1969560000000001E-2</v>
      </c>
      <c r="J175">
        <v>0.16001678</v>
      </c>
      <c r="K175">
        <v>6.0796599999999999E-2</v>
      </c>
      <c r="L175">
        <v>4.683942</v>
      </c>
      <c r="M175" t="s">
        <v>16</v>
      </c>
      <c r="N175" t="s">
        <v>445</v>
      </c>
      <c r="O175" s="7" t="s">
        <v>699</v>
      </c>
      <c r="P175" s="6">
        <v>3.3663002850268895</v>
      </c>
      <c r="Q175" s="6">
        <v>0.56769581358267007</v>
      </c>
    </row>
    <row r="176" spans="1:17">
      <c r="A176" t="s">
        <v>1278</v>
      </c>
      <c r="B176" t="s">
        <v>13</v>
      </c>
      <c r="C176" t="s">
        <v>13</v>
      </c>
      <c r="D176" t="s">
        <v>13</v>
      </c>
      <c r="E176" t="s">
        <v>13</v>
      </c>
      <c r="F176" t="s">
        <v>14</v>
      </c>
      <c r="G176" t="s">
        <v>15</v>
      </c>
      <c r="H176">
        <v>1.2049160000000001</v>
      </c>
      <c r="I176">
        <v>2.235185</v>
      </c>
      <c r="J176">
        <v>1.2393149999999999</v>
      </c>
      <c r="K176">
        <v>0.23226933999999999</v>
      </c>
      <c r="L176">
        <v>8.8313589999999997E-2</v>
      </c>
      <c r="M176" t="s">
        <v>13</v>
      </c>
      <c r="N176" t="s">
        <v>20</v>
      </c>
      <c r="O176" s="7" t="s">
        <v>584</v>
      </c>
      <c r="P176" s="6">
        <v>3.3487654110242819</v>
      </c>
      <c r="Q176" s="6">
        <v>0.56473871715034729</v>
      </c>
    </row>
    <row r="177" spans="1:17">
      <c r="A177" t="s">
        <v>1279</v>
      </c>
      <c r="B177" t="s">
        <v>13</v>
      </c>
      <c r="C177" t="s">
        <v>14</v>
      </c>
      <c r="D177" t="s">
        <v>13</v>
      </c>
      <c r="E177" t="s">
        <v>16</v>
      </c>
      <c r="F177" t="s">
        <v>13</v>
      </c>
      <c r="G177" t="s">
        <v>15</v>
      </c>
      <c r="H177">
        <v>0.79935109999999998</v>
      </c>
      <c r="I177">
        <v>1.8594037000000001</v>
      </c>
      <c r="J177">
        <v>0.68212340000000005</v>
      </c>
      <c r="K177">
        <v>0.24820059999999999</v>
      </c>
      <c r="L177">
        <v>1.4109214000000001</v>
      </c>
      <c r="M177" t="s">
        <v>13</v>
      </c>
      <c r="N177" t="s">
        <v>20</v>
      </c>
      <c r="O177" s="7" t="s">
        <v>559</v>
      </c>
      <c r="P177" s="6">
        <v>3.3452279827732001</v>
      </c>
      <c r="Q177" s="6">
        <v>0.56414216216744206</v>
      </c>
    </row>
    <row r="178" spans="1:17">
      <c r="A178" t="s">
        <v>1280</v>
      </c>
      <c r="B178" t="s">
        <v>16</v>
      </c>
      <c r="C178" t="s">
        <v>16</v>
      </c>
      <c r="D178" t="s">
        <v>16</v>
      </c>
      <c r="E178" t="s">
        <v>16</v>
      </c>
      <c r="F178" t="s">
        <v>16</v>
      </c>
      <c r="G178" t="s">
        <v>15</v>
      </c>
      <c r="H178">
        <v>2.9195240000000001E-2</v>
      </c>
      <c r="I178">
        <v>4.8248126000000002E-2</v>
      </c>
      <c r="J178">
        <v>0.14773247</v>
      </c>
      <c r="K178">
        <v>4.412058E-2</v>
      </c>
      <c r="L178">
        <v>4.730702</v>
      </c>
      <c r="M178" t="s">
        <v>16</v>
      </c>
      <c r="N178" t="s">
        <v>341</v>
      </c>
      <c r="O178" s="7" t="s">
        <v>598</v>
      </c>
      <c r="P178" s="6">
        <v>3.3006765967837479</v>
      </c>
      <c r="Q178" s="6">
        <v>0.5566289776104929</v>
      </c>
    </row>
    <row r="179" spans="1:17">
      <c r="A179" t="s">
        <v>1281</v>
      </c>
      <c r="B179" t="s">
        <v>16</v>
      </c>
      <c r="C179" t="s">
        <v>16</v>
      </c>
      <c r="D179" t="s">
        <v>16</v>
      </c>
      <c r="E179" t="s">
        <v>16</v>
      </c>
      <c r="F179" t="s">
        <v>16</v>
      </c>
      <c r="G179" t="s">
        <v>15</v>
      </c>
      <c r="H179">
        <v>4.5676319999999999E-2</v>
      </c>
      <c r="I179">
        <v>0.27451754</v>
      </c>
      <c r="J179">
        <v>0.28599950000000002</v>
      </c>
      <c r="K179">
        <v>0.16902502999999999</v>
      </c>
      <c r="L179">
        <v>4.2247820000000003</v>
      </c>
      <c r="M179" t="s">
        <v>16</v>
      </c>
      <c r="N179" t="s">
        <v>458</v>
      </c>
      <c r="O179" s="7" t="s">
        <v>564</v>
      </c>
      <c r="P179" s="6">
        <v>3.2433250295164533</v>
      </c>
      <c r="Q179" s="6">
        <v>0.5469571593283078</v>
      </c>
    </row>
    <row r="180" spans="1:17">
      <c r="A180" t="s">
        <v>1282</v>
      </c>
      <c r="B180" t="s">
        <v>13</v>
      </c>
      <c r="C180" t="s">
        <v>13</v>
      </c>
      <c r="D180" t="s">
        <v>13</v>
      </c>
      <c r="E180" t="s">
        <v>13</v>
      </c>
      <c r="F180" t="s">
        <v>13</v>
      </c>
      <c r="G180" t="s">
        <v>15</v>
      </c>
      <c r="H180">
        <v>0.35709028599999998</v>
      </c>
      <c r="I180">
        <v>4.0966529999999999</v>
      </c>
      <c r="J180">
        <v>0.25599047000000003</v>
      </c>
      <c r="K180">
        <v>0.20395464999999999</v>
      </c>
      <c r="L180">
        <v>8.6312464000000005E-2</v>
      </c>
      <c r="M180" t="s">
        <v>13</v>
      </c>
      <c r="N180" t="s">
        <v>20</v>
      </c>
      <c r="O180" s="7" t="s">
        <v>652</v>
      </c>
      <c r="P180" s="6">
        <v>3.1642588468460264</v>
      </c>
      <c r="Q180" s="6">
        <v>0.53362336938163768</v>
      </c>
    </row>
    <row r="181" spans="1:17">
      <c r="A181" t="s">
        <v>1283</v>
      </c>
      <c r="B181" t="s">
        <v>14</v>
      </c>
      <c r="C181" t="s">
        <v>14</v>
      </c>
      <c r="D181" t="s">
        <v>13</v>
      </c>
      <c r="E181" t="s">
        <v>16</v>
      </c>
      <c r="F181" t="s">
        <v>13</v>
      </c>
      <c r="G181" t="s">
        <v>15</v>
      </c>
      <c r="H181">
        <v>1.597615</v>
      </c>
      <c r="I181">
        <v>1.5037088999999999</v>
      </c>
      <c r="J181">
        <v>1.035372</v>
      </c>
      <c r="K181">
        <v>3.5088969999999997E-2</v>
      </c>
      <c r="L181">
        <v>0.82821610000000001</v>
      </c>
      <c r="M181" t="s">
        <v>14</v>
      </c>
      <c r="N181" t="s">
        <v>431</v>
      </c>
      <c r="O181" s="7" t="s">
        <v>694</v>
      </c>
      <c r="P181" s="6">
        <v>3.1562948408889993</v>
      </c>
      <c r="Q181" s="6">
        <v>0.53228031247692209</v>
      </c>
    </row>
    <row r="182" spans="1:17">
      <c r="A182" t="s">
        <v>1284</v>
      </c>
      <c r="B182" t="s">
        <v>16</v>
      </c>
      <c r="C182" t="s">
        <v>16</v>
      </c>
      <c r="D182" t="s">
        <v>18</v>
      </c>
      <c r="E182" t="s">
        <v>16</v>
      </c>
      <c r="F182" t="s">
        <v>16</v>
      </c>
      <c r="G182" t="s">
        <v>15</v>
      </c>
      <c r="H182">
        <v>6.0008329999999999E-2</v>
      </c>
      <c r="I182">
        <v>0.18241136999999999</v>
      </c>
      <c r="J182">
        <v>0.15563012000000001</v>
      </c>
      <c r="K182">
        <v>1.3901041999999999</v>
      </c>
      <c r="L182">
        <v>3.2118449999999998</v>
      </c>
      <c r="M182" t="s">
        <v>16</v>
      </c>
      <c r="N182" t="s">
        <v>20</v>
      </c>
      <c r="O182" s="7" t="s">
        <v>559</v>
      </c>
      <c r="P182" s="6">
        <v>3.0918616030128629</v>
      </c>
      <c r="Q182" s="6">
        <v>0.5214142350920381</v>
      </c>
    </row>
    <row r="183" spans="1:17">
      <c r="A183" t="s">
        <v>1285</v>
      </c>
      <c r="B183" t="s">
        <v>13</v>
      </c>
      <c r="C183" t="s">
        <v>17</v>
      </c>
      <c r="D183" t="s">
        <v>16</v>
      </c>
      <c r="E183" t="s">
        <v>17</v>
      </c>
      <c r="F183" t="s">
        <v>14</v>
      </c>
      <c r="G183" t="s">
        <v>15</v>
      </c>
      <c r="H183">
        <v>1.3535470000000001</v>
      </c>
      <c r="I183">
        <v>0.65205250000000003</v>
      </c>
      <c r="J183">
        <v>1.6054090000000001</v>
      </c>
      <c r="K183">
        <v>0.38805529999999999</v>
      </c>
      <c r="L183">
        <v>1.0009375</v>
      </c>
      <c r="M183" t="s">
        <v>17</v>
      </c>
      <c r="N183" t="s">
        <v>469</v>
      </c>
      <c r="O183" s="7" t="s">
        <v>559</v>
      </c>
      <c r="P183" s="6">
        <v>3.037933784355662</v>
      </c>
      <c r="Q183" s="6">
        <v>0.51231980075903749</v>
      </c>
    </row>
    <row r="184" spans="1:17">
      <c r="A184" t="s">
        <v>1286</v>
      </c>
      <c r="B184" t="s">
        <v>13</v>
      </c>
      <c r="C184" t="s">
        <v>14</v>
      </c>
      <c r="D184" t="s">
        <v>14</v>
      </c>
      <c r="E184" t="s">
        <v>14</v>
      </c>
      <c r="F184" t="s">
        <v>13</v>
      </c>
      <c r="G184" t="s">
        <v>15</v>
      </c>
      <c r="H184">
        <v>1.8914508999999999</v>
      </c>
      <c r="I184">
        <v>1.7529049999999999</v>
      </c>
      <c r="J184">
        <v>0.62724970000000002</v>
      </c>
      <c r="K184">
        <v>0.29083545999999999</v>
      </c>
      <c r="L184">
        <v>0.43755850000000002</v>
      </c>
      <c r="M184" t="s">
        <v>14</v>
      </c>
      <c r="N184" t="s">
        <v>20</v>
      </c>
      <c r="O184" s="7" t="s">
        <v>568</v>
      </c>
      <c r="P184" s="6">
        <v>3.0184106341782009</v>
      </c>
      <c r="Q184" s="6">
        <v>0.50902739969993183</v>
      </c>
    </row>
    <row r="185" spans="1:17">
      <c r="A185" t="s">
        <v>1287</v>
      </c>
      <c r="B185" t="s">
        <v>13</v>
      </c>
      <c r="C185" t="s">
        <v>16</v>
      </c>
      <c r="D185" t="s">
        <v>13</v>
      </c>
      <c r="E185" t="s">
        <v>16</v>
      </c>
      <c r="F185" t="s">
        <v>13</v>
      </c>
      <c r="G185" t="s">
        <v>15</v>
      </c>
      <c r="H185">
        <v>0.23133889999999999</v>
      </c>
      <c r="I185">
        <v>2.1555483</v>
      </c>
      <c r="J185">
        <v>0.44829785999999999</v>
      </c>
      <c r="K185">
        <v>0.73083869999999995</v>
      </c>
      <c r="L185">
        <v>1.4339770000000001</v>
      </c>
      <c r="M185" t="s">
        <v>13</v>
      </c>
      <c r="N185" t="s">
        <v>469</v>
      </c>
      <c r="O185" s="7" t="s">
        <v>559</v>
      </c>
      <c r="P185" s="6">
        <v>2.8929498998404042</v>
      </c>
      <c r="Q185" s="6">
        <v>0.48786959213018738</v>
      </c>
    </row>
    <row r="186" spans="1:17">
      <c r="A186" t="s">
        <v>1288</v>
      </c>
      <c r="B186" t="s">
        <v>17</v>
      </c>
      <c r="C186" t="s">
        <v>14</v>
      </c>
      <c r="D186" t="s">
        <v>13</v>
      </c>
      <c r="E186" t="s">
        <v>13</v>
      </c>
      <c r="F186" t="s">
        <v>14</v>
      </c>
      <c r="G186" t="s">
        <v>15</v>
      </c>
      <c r="H186">
        <v>1.4846950999999999</v>
      </c>
      <c r="I186">
        <v>1.4583900000000001</v>
      </c>
      <c r="J186">
        <v>1.557205</v>
      </c>
      <c r="K186">
        <v>0.1264497</v>
      </c>
      <c r="L186">
        <v>0.37325940000000002</v>
      </c>
      <c r="M186" t="s">
        <v>17</v>
      </c>
      <c r="N186" t="s">
        <v>20</v>
      </c>
      <c r="O186" s="7" t="s">
        <v>651</v>
      </c>
      <c r="P186" s="6">
        <v>2.8615805635770748</v>
      </c>
      <c r="Q186" s="6">
        <v>0.48257943992636609</v>
      </c>
    </row>
    <row r="187" spans="1:17">
      <c r="A187" t="s">
        <v>1289</v>
      </c>
      <c r="B187" t="s">
        <v>16</v>
      </c>
      <c r="C187" t="s">
        <v>17</v>
      </c>
      <c r="D187" t="s">
        <v>14</v>
      </c>
      <c r="E187" t="s">
        <v>13</v>
      </c>
      <c r="F187" t="s">
        <v>16</v>
      </c>
      <c r="G187" t="s">
        <v>15</v>
      </c>
      <c r="H187">
        <v>1.2659309000000001</v>
      </c>
      <c r="I187">
        <v>0.62748599999999999</v>
      </c>
      <c r="J187">
        <v>1.149308</v>
      </c>
      <c r="K187">
        <v>0.2605806</v>
      </c>
      <c r="L187">
        <v>1.6966950000000001</v>
      </c>
      <c r="M187" t="s">
        <v>16</v>
      </c>
      <c r="N187" t="s">
        <v>415</v>
      </c>
      <c r="O187" s="7" t="s">
        <v>555</v>
      </c>
      <c r="P187" s="6">
        <v>2.5552575231511265</v>
      </c>
      <c r="Q187" s="6">
        <v>0.43092085544796543</v>
      </c>
    </row>
    <row r="188" spans="1:17">
      <c r="A188" t="s">
        <v>1290</v>
      </c>
      <c r="B188" t="s">
        <v>17</v>
      </c>
      <c r="C188" t="s">
        <v>17</v>
      </c>
      <c r="D188" t="s">
        <v>17</v>
      </c>
      <c r="E188" t="s">
        <v>17</v>
      </c>
      <c r="F188" t="s">
        <v>17</v>
      </c>
      <c r="G188" t="s">
        <v>15</v>
      </c>
      <c r="H188">
        <v>1.1803798999999999</v>
      </c>
      <c r="I188">
        <v>0.47470129999999999</v>
      </c>
      <c r="J188">
        <v>2.7402769999999999</v>
      </c>
      <c r="K188">
        <v>0.16024661000000001</v>
      </c>
      <c r="L188">
        <v>0.44439459999999997</v>
      </c>
      <c r="M188" t="s">
        <v>17</v>
      </c>
      <c r="N188" t="s">
        <v>409</v>
      </c>
      <c r="O188" s="7" t="s">
        <v>710</v>
      </c>
      <c r="P188" s="6">
        <v>2.4948654073203484</v>
      </c>
      <c r="Q188" s="6">
        <v>0.42073627640639055</v>
      </c>
    </row>
    <row r="189" spans="1:17">
      <c r="A189" t="s">
        <v>1291</v>
      </c>
      <c r="B189" t="s">
        <v>16</v>
      </c>
      <c r="C189" t="s">
        <v>16</v>
      </c>
      <c r="D189" t="s">
        <v>16</v>
      </c>
      <c r="E189" t="s">
        <v>16</v>
      </c>
      <c r="F189" t="s">
        <v>16</v>
      </c>
      <c r="G189" t="s">
        <v>15</v>
      </c>
      <c r="H189">
        <v>0.17667190999999999</v>
      </c>
      <c r="I189">
        <v>5.0520357000000002E-2</v>
      </c>
      <c r="J189">
        <v>0.23655950000000001</v>
      </c>
      <c r="K189">
        <v>7.6990149999999993E-2</v>
      </c>
      <c r="L189">
        <v>4.459257</v>
      </c>
      <c r="M189" t="s">
        <v>16</v>
      </c>
      <c r="N189" t="s">
        <v>441</v>
      </c>
      <c r="O189" s="7" t="s">
        <v>627</v>
      </c>
      <c r="P189" s="6">
        <v>2.3840520630052415</v>
      </c>
      <c r="Q189" s="6">
        <v>0.40204861745433756</v>
      </c>
    </row>
    <row r="190" spans="1:17">
      <c r="A190" t="s">
        <v>1292</v>
      </c>
      <c r="B190" t="s">
        <v>17</v>
      </c>
      <c r="C190" t="s">
        <v>16</v>
      </c>
      <c r="D190" t="s">
        <v>17</v>
      </c>
      <c r="E190" t="s">
        <v>17</v>
      </c>
      <c r="F190" t="s">
        <v>16</v>
      </c>
      <c r="G190" t="s">
        <v>15</v>
      </c>
      <c r="H190">
        <v>0.34552064999999998</v>
      </c>
      <c r="I190">
        <v>0.21756448</v>
      </c>
      <c r="J190">
        <v>2.1451709999999999</v>
      </c>
      <c r="K190">
        <v>0.26972299</v>
      </c>
      <c r="L190">
        <v>2.0220189999999998</v>
      </c>
      <c r="M190" t="s">
        <v>17</v>
      </c>
      <c r="N190" t="s">
        <v>246</v>
      </c>
      <c r="O190" s="7" t="s">
        <v>620</v>
      </c>
      <c r="P190" s="6">
        <v>2.2318983878800047</v>
      </c>
      <c r="Q190" s="6">
        <v>0.37638928908900593</v>
      </c>
    </row>
    <row r="191" spans="1:17">
      <c r="A191" t="s">
        <v>1293</v>
      </c>
      <c r="B191" t="s">
        <v>16</v>
      </c>
      <c r="C191" t="s">
        <v>16</v>
      </c>
      <c r="D191" t="s">
        <v>16</v>
      </c>
      <c r="E191" t="s">
        <v>17</v>
      </c>
      <c r="F191" t="s">
        <v>16</v>
      </c>
      <c r="G191" t="s">
        <v>15</v>
      </c>
      <c r="H191">
        <v>3.2560818999999998E-2</v>
      </c>
      <c r="I191">
        <v>7.1432735999999997E-2</v>
      </c>
      <c r="J191">
        <v>0.79369097</v>
      </c>
      <c r="K191">
        <v>3.500259E-2</v>
      </c>
      <c r="L191">
        <v>4.0673130000000004</v>
      </c>
      <c r="M191" t="s">
        <v>16</v>
      </c>
      <c r="N191" t="s">
        <v>446</v>
      </c>
      <c r="O191" s="7" t="s">
        <v>597</v>
      </c>
      <c r="P191" s="6">
        <v>2.1061701419506571</v>
      </c>
      <c r="Q191" s="6">
        <v>0.35518636813134308</v>
      </c>
    </row>
    <row r="192" spans="1:17">
      <c r="A192" t="s">
        <v>1294</v>
      </c>
      <c r="B192" t="s">
        <v>17</v>
      </c>
      <c r="C192" t="s">
        <v>14</v>
      </c>
      <c r="D192" t="s">
        <v>13</v>
      </c>
      <c r="E192" t="s">
        <v>13</v>
      </c>
      <c r="F192" t="s">
        <v>14</v>
      </c>
      <c r="G192" t="s">
        <v>15</v>
      </c>
      <c r="H192">
        <v>1.641022</v>
      </c>
      <c r="I192">
        <v>1.8054859999999999</v>
      </c>
      <c r="J192">
        <v>1.208375</v>
      </c>
      <c r="K192">
        <v>0.17219533000000001</v>
      </c>
      <c r="L192">
        <v>0.17292289999999999</v>
      </c>
      <c r="M192" t="s">
        <v>13</v>
      </c>
      <c r="N192" t="s">
        <v>425</v>
      </c>
      <c r="O192" s="7" t="s">
        <v>592</v>
      </c>
      <c r="P192" s="6">
        <v>2.0930948741934352</v>
      </c>
      <c r="Q192" s="6">
        <v>0.35298134358250427</v>
      </c>
    </row>
    <row r="193" spans="1:17">
      <c r="A193" t="s">
        <v>1295</v>
      </c>
      <c r="B193" t="s">
        <v>16</v>
      </c>
      <c r="C193" t="s">
        <v>16</v>
      </c>
      <c r="D193" t="s">
        <v>16</v>
      </c>
      <c r="E193" t="s">
        <v>16</v>
      </c>
      <c r="F193" t="s">
        <v>16</v>
      </c>
      <c r="G193" t="s">
        <v>15</v>
      </c>
      <c r="H193">
        <v>0.14213745</v>
      </c>
      <c r="I193">
        <v>0.16210680299999999</v>
      </c>
      <c r="J193">
        <v>0.1351791</v>
      </c>
      <c r="K193">
        <v>6.2508140000000004E-2</v>
      </c>
      <c r="L193">
        <v>4.498068</v>
      </c>
      <c r="M193" t="s">
        <v>16</v>
      </c>
      <c r="N193" t="s">
        <v>226</v>
      </c>
      <c r="O193" s="7" t="s">
        <v>613</v>
      </c>
      <c r="P193" s="6">
        <v>2.0504562887214144</v>
      </c>
      <c r="Q193" s="6">
        <v>0.34579073537169824</v>
      </c>
    </row>
    <row r="194" spans="1:17">
      <c r="A194" t="s">
        <v>1296</v>
      </c>
      <c r="B194" t="s">
        <v>13</v>
      </c>
      <c r="C194" t="s">
        <v>17</v>
      </c>
      <c r="D194" t="s">
        <v>16</v>
      </c>
      <c r="E194" t="s">
        <v>16</v>
      </c>
      <c r="F194" t="s">
        <v>16</v>
      </c>
      <c r="G194" t="s">
        <v>15</v>
      </c>
      <c r="H194">
        <v>0.67047760000000001</v>
      </c>
      <c r="I194">
        <v>1.4081619999999999</v>
      </c>
      <c r="J194">
        <v>0.63376390000000005</v>
      </c>
      <c r="K194">
        <v>0.1213263</v>
      </c>
      <c r="L194">
        <v>2.1662689999999998</v>
      </c>
      <c r="M194" t="s">
        <v>16</v>
      </c>
      <c r="N194" t="s">
        <v>485</v>
      </c>
      <c r="O194" s="7" t="s">
        <v>559</v>
      </c>
      <c r="P194" s="6">
        <v>1.7959257979349503</v>
      </c>
      <c r="Q194" s="6">
        <v>0.30286649159839985</v>
      </c>
    </row>
    <row r="195" spans="1:17">
      <c r="A195" t="s">
        <v>1297</v>
      </c>
      <c r="B195" t="s">
        <v>13</v>
      </c>
      <c r="C195" t="s">
        <v>13</v>
      </c>
      <c r="D195" t="s">
        <v>16</v>
      </c>
      <c r="E195" t="s">
        <v>14</v>
      </c>
      <c r="F195" t="s">
        <v>16</v>
      </c>
      <c r="G195" t="s">
        <v>15</v>
      </c>
      <c r="H195">
        <v>1.1581527</v>
      </c>
      <c r="I195">
        <v>1.8326769999999999</v>
      </c>
      <c r="J195">
        <v>0.32508700000000001</v>
      </c>
      <c r="K195">
        <v>0.15268662</v>
      </c>
      <c r="L195">
        <v>1.5313969999999999</v>
      </c>
      <c r="M195" t="s">
        <v>13</v>
      </c>
      <c r="N195" t="s">
        <v>463</v>
      </c>
      <c r="O195" s="7" t="s">
        <v>604</v>
      </c>
      <c r="P195" s="6">
        <v>1.6102453340806588</v>
      </c>
      <c r="Q195" s="6">
        <v>0.27155317636534498</v>
      </c>
    </row>
    <row r="196" spans="1:17">
      <c r="A196" t="s">
        <v>1298</v>
      </c>
      <c r="B196" t="s">
        <v>16</v>
      </c>
      <c r="C196" t="s">
        <v>16</v>
      </c>
      <c r="D196" t="s">
        <v>16</v>
      </c>
      <c r="E196" t="s">
        <v>16</v>
      </c>
      <c r="F196" t="s">
        <v>14</v>
      </c>
      <c r="G196" t="s">
        <v>15</v>
      </c>
      <c r="H196">
        <v>1.0334983</v>
      </c>
      <c r="I196">
        <v>0.32390395</v>
      </c>
      <c r="J196">
        <v>0.33002638000000001</v>
      </c>
      <c r="K196">
        <v>0.26698949999999999</v>
      </c>
      <c r="L196">
        <v>3.0455809999999999</v>
      </c>
      <c r="M196" t="s">
        <v>16</v>
      </c>
      <c r="N196" t="s">
        <v>70</v>
      </c>
      <c r="O196" s="7" t="s">
        <v>628</v>
      </c>
      <c r="P196" s="6">
        <v>1.4601097547760074</v>
      </c>
      <c r="Q196" s="6">
        <v>0.24623418143783843</v>
      </c>
    </row>
    <row r="197" spans="1:17">
      <c r="A197" t="s">
        <v>1299</v>
      </c>
      <c r="B197" t="s">
        <v>18</v>
      </c>
      <c r="C197" t="s">
        <v>16</v>
      </c>
      <c r="D197" t="s">
        <v>18</v>
      </c>
      <c r="E197" t="s">
        <v>17</v>
      </c>
      <c r="F197" t="s">
        <v>13</v>
      </c>
      <c r="G197" t="s">
        <v>15</v>
      </c>
      <c r="H197">
        <v>0.19179690999999999</v>
      </c>
      <c r="I197">
        <v>0.65595429999999999</v>
      </c>
      <c r="J197">
        <v>0.66447860000000003</v>
      </c>
      <c r="K197">
        <v>2.3258830000000001</v>
      </c>
      <c r="L197">
        <v>1.1618866000000001</v>
      </c>
      <c r="M197" t="s">
        <v>18</v>
      </c>
      <c r="N197" t="s">
        <v>467</v>
      </c>
      <c r="O197" s="7" t="s">
        <v>636</v>
      </c>
      <c r="P197" s="6">
        <v>0.90423040651102993</v>
      </c>
      <c r="Q197" s="6">
        <v>0.15249020373307759</v>
      </c>
    </row>
    <row r="198" spans="1:17">
      <c r="A198" t="s">
        <v>1300</v>
      </c>
      <c r="B198" t="s">
        <v>16</v>
      </c>
      <c r="C198" t="s">
        <v>16</v>
      </c>
      <c r="D198" t="s">
        <v>16</v>
      </c>
      <c r="E198" t="s">
        <v>17</v>
      </c>
      <c r="F198" t="s">
        <v>17</v>
      </c>
      <c r="G198" t="s">
        <v>15</v>
      </c>
      <c r="H198">
        <v>0.37586955</v>
      </c>
      <c r="I198">
        <v>0.6533352</v>
      </c>
      <c r="J198">
        <v>1.5083390000000001</v>
      </c>
      <c r="K198">
        <v>0.40072776999999998</v>
      </c>
      <c r="L198">
        <v>2.0617269999999999</v>
      </c>
      <c r="M198" t="s">
        <v>16</v>
      </c>
      <c r="N198" t="s">
        <v>447</v>
      </c>
      <c r="O198" s="7" t="s">
        <v>632</v>
      </c>
      <c r="P198" s="6">
        <v>0.65520327386730259</v>
      </c>
      <c r="Q198" s="6">
        <v>0.11049405107279554</v>
      </c>
    </row>
    <row r="199" spans="1:17">
      <c r="A199" t="s">
        <v>1301</v>
      </c>
      <c r="B199" t="s">
        <v>18</v>
      </c>
      <c r="C199" t="s">
        <v>18</v>
      </c>
      <c r="D199" t="s">
        <v>18</v>
      </c>
      <c r="E199" t="s">
        <v>18</v>
      </c>
      <c r="F199" t="s">
        <v>18</v>
      </c>
      <c r="G199" t="s">
        <v>15</v>
      </c>
      <c r="H199">
        <v>0.13212291000000001</v>
      </c>
      <c r="I199">
        <v>0.13551531</v>
      </c>
      <c r="J199">
        <v>0.4391487</v>
      </c>
      <c r="K199">
        <v>4.0574110000000001</v>
      </c>
      <c r="L199">
        <v>0.23580362999999999</v>
      </c>
      <c r="M199" t="s">
        <v>18</v>
      </c>
      <c r="N199" t="s">
        <v>455</v>
      </c>
      <c r="O199" s="7" t="s">
        <v>711</v>
      </c>
      <c r="P199" s="6">
        <v>0</v>
      </c>
      <c r="Q199" s="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3"/>
  <sheetViews>
    <sheetView topLeftCell="M1" workbookViewId="0">
      <selection activeCell="T2" sqref="T2:T7"/>
    </sheetView>
  </sheetViews>
  <sheetFormatPr baseColWidth="10" defaultRowHeight="15" x14ac:dyDescent="0"/>
  <cols>
    <col min="1" max="1" width="13.33203125" customWidth="1"/>
    <col min="2" max="12" width="10.83203125" customWidth="1"/>
    <col min="13" max="13" width="18.83203125" bestFit="1" customWidth="1"/>
    <col min="14" max="14" width="59" customWidth="1"/>
    <col min="15" max="15" width="13.83203125" style="7" bestFit="1" customWidth="1"/>
    <col min="19" max="20" width="10.83203125" style="11"/>
  </cols>
  <sheetData>
    <row r="1" spans="1:20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9</v>
      </c>
      <c r="O1" s="7" t="s">
        <v>658</v>
      </c>
      <c r="P1" t="s">
        <v>679</v>
      </c>
      <c r="Q1" t="s">
        <v>691</v>
      </c>
      <c r="S1" s="11" t="s">
        <v>11</v>
      </c>
    </row>
    <row r="2" spans="1:20">
      <c r="A2" t="s">
        <v>1302</v>
      </c>
      <c r="B2" t="s">
        <v>14</v>
      </c>
      <c r="C2" t="s">
        <v>14</v>
      </c>
      <c r="D2" t="s">
        <v>14</v>
      </c>
      <c r="E2" t="s">
        <v>14</v>
      </c>
      <c r="F2" t="s">
        <v>14</v>
      </c>
      <c r="G2" t="s">
        <v>15</v>
      </c>
      <c r="H2">
        <v>4.436725</v>
      </c>
      <c r="I2">
        <v>0.27586909999999998</v>
      </c>
      <c r="J2">
        <v>0.26425890000000002</v>
      </c>
      <c r="K2">
        <v>1.953276E-2</v>
      </c>
      <c r="L2">
        <v>3.6141559999999999E-3</v>
      </c>
      <c r="M2" t="s">
        <v>14</v>
      </c>
      <c r="N2" t="s">
        <v>20</v>
      </c>
      <c r="O2" s="7" t="s">
        <v>558</v>
      </c>
      <c r="P2" s="6">
        <v>26.089311708135856</v>
      </c>
      <c r="Q2" s="6">
        <v>3.6495577326201185</v>
      </c>
      <c r="R2" s="6"/>
      <c r="S2" s="11" t="s">
        <v>16</v>
      </c>
      <c r="T2" s="11">
        <f>COUNTIF(M:M,S2)</f>
        <v>53</v>
      </c>
    </row>
    <row r="3" spans="1:20">
      <c r="A3" t="s">
        <v>1303</v>
      </c>
      <c r="B3" t="s">
        <v>17</v>
      </c>
      <c r="C3" t="s">
        <v>17</v>
      </c>
      <c r="D3" t="s">
        <v>17</v>
      </c>
      <c r="E3" t="s">
        <v>16</v>
      </c>
      <c r="F3" t="s">
        <v>16</v>
      </c>
      <c r="G3" t="s">
        <v>15</v>
      </c>
      <c r="H3">
        <v>0.37962649999999998</v>
      </c>
      <c r="I3">
        <v>0.57839030000000002</v>
      </c>
      <c r="J3">
        <v>1.2732585999999999</v>
      </c>
      <c r="K3">
        <v>0.47711409999999999</v>
      </c>
      <c r="L3">
        <v>2.2916099999999999</v>
      </c>
      <c r="M3" t="s">
        <v>16</v>
      </c>
      <c r="N3" t="s">
        <v>524</v>
      </c>
      <c r="O3" s="7" t="s">
        <v>559</v>
      </c>
      <c r="P3" s="6">
        <v>17.777783441384521</v>
      </c>
      <c r="Q3" s="6">
        <v>2.4868822816478469</v>
      </c>
      <c r="S3" s="11" t="s">
        <v>14</v>
      </c>
      <c r="T3" s="11">
        <f>COUNTIF(M:M,S3)</f>
        <v>10</v>
      </c>
    </row>
    <row r="4" spans="1:20">
      <c r="A4" t="s">
        <v>1304</v>
      </c>
      <c r="B4" t="s">
        <v>16</v>
      </c>
      <c r="C4" t="s">
        <v>16</v>
      </c>
      <c r="D4" t="s">
        <v>16</v>
      </c>
      <c r="E4" t="s">
        <v>16</v>
      </c>
      <c r="F4" t="s">
        <v>16</v>
      </c>
      <c r="G4" t="s">
        <v>15</v>
      </c>
      <c r="H4">
        <v>2.2481465999999999E-2</v>
      </c>
      <c r="I4">
        <v>1.92979954E-2</v>
      </c>
      <c r="J4">
        <v>0.31132019999999999</v>
      </c>
      <c r="K4">
        <v>0.15040865</v>
      </c>
      <c r="L4">
        <v>4.4964919999999999</v>
      </c>
      <c r="M4" t="s">
        <v>16</v>
      </c>
      <c r="N4" t="s">
        <v>237</v>
      </c>
      <c r="O4" s="7" t="s">
        <v>604</v>
      </c>
      <c r="P4" s="6">
        <v>16.98887871756207</v>
      </c>
      <c r="Q4" s="6">
        <v>2.3765247004538241</v>
      </c>
      <c r="S4" s="11" t="s">
        <v>18</v>
      </c>
      <c r="T4" s="11">
        <f>COUNTIF(M:M,S4)</f>
        <v>20</v>
      </c>
    </row>
    <row r="5" spans="1:20">
      <c r="A5" t="s">
        <v>1305</v>
      </c>
      <c r="B5" t="s">
        <v>16</v>
      </c>
      <c r="C5" t="s">
        <v>16</v>
      </c>
      <c r="D5" t="s">
        <v>16</v>
      </c>
      <c r="E5" t="s">
        <v>16</v>
      </c>
      <c r="F5" t="s">
        <v>16</v>
      </c>
      <c r="G5" t="s">
        <v>15</v>
      </c>
      <c r="H5">
        <v>7.9016359999999994E-2</v>
      </c>
      <c r="I5">
        <v>9.6872479999999997E-2</v>
      </c>
      <c r="J5">
        <v>0.22582374</v>
      </c>
      <c r="K5">
        <v>1.1455525</v>
      </c>
      <c r="L5">
        <v>3.4527359999999998</v>
      </c>
      <c r="M5" t="s">
        <v>16</v>
      </c>
      <c r="N5" t="s">
        <v>47</v>
      </c>
      <c r="O5" s="7" t="s">
        <v>602</v>
      </c>
      <c r="P5" s="6">
        <v>15.235092572860182</v>
      </c>
      <c r="Q5" s="6">
        <v>2.1311926711016351</v>
      </c>
      <c r="S5" s="11" t="s">
        <v>13</v>
      </c>
      <c r="T5" s="11">
        <f>COUNTIF(M:M,S5)</f>
        <v>5</v>
      </c>
    </row>
    <row r="6" spans="1:20" s="10" customFormat="1">
      <c r="A6" t="s">
        <v>1306</v>
      </c>
      <c r="B6" t="s">
        <v>16</v>
      </c>
      <c r="C6" t="s">
        <v>16</v>
      </c>
      <c r="D6" t="s">
        <v>16</v>
      </c>
      <c r="E6" t="s">
        <v>16</v>
      </c>
      <c r="F6" t="s">
        <v>13</v>
      </c>
      <c r="G6" t="s">
        <v>15</v>
      </c>
      <c r="H6">
        <v>0.25067780000000001</v>
      </c>
      <c r="I6">
        <v>1.0925381999999999</v>
      </c>
      <c r="J6">
        <v>0.73615240000000004</v>
      </c>
      <c r="K6">
        <v>0.1950539</v>
      </c>
      <c r="L6">
        <v>2.7255799999999999</v>
      </c>
      <c r="M6" t="s">
        <v>16</v>
      </c>
      <c r="N6" t="s">
        <v>20</v>
      </c>
      <c r="O6" s="7" t="s">
        <v>556</v>
      </c>
      <c r="P6" s="6">
        <v>14.070567937019975</v>
      </c>
      <c r="Q6" s="6">
        <v>1.9682907158065894</v>
      </c>
      <c r="S6" s="11" t="s">
        <v>17</v>
      </c>
      <c r="T6" s="11">
        <f>COUNTIF(M:M,S6)</f>
        <v>12</v>
      </c>
    </row>
    <row r="7" spans="1:20">
      <c r="A7" t="s">
        <v>1307</v>
      </c>
      <c r="B7" t="s">
        <v>18</v>
      </c>
      <c r="C7" t="s">
        <v>18</v>
      </c>
      <c r="D7" t="s">
        <v>18</v>
      </c>
      <c r="E7" t="s">
        <v>16</v>
      </c>
      <c r="F7" t="s">
        <v>18</v>
      </c>
      <c r="G7" t="s">
        <v>15</v>
      </c>
      <c r="H7">
        <v>5.6779740000000002E-2</v>
      </c>
      <c r="I7">
        <v>8.043894E-2</v>
      </c>
      <c r="J7">
        <v>0.24497111999999999</v>
      </c>
      <c r="K7">
        <v>2.9283576</v>
      </c>
      <c r="L7">
        <v>1.6894533</v>
      </c>
      <c r="M7" t="s">
        <v>18</v>
      </c>
      <c r="N7" t="s">
        <v>317</v>
      </c>
      <c r="O7" s="7" t="s">
        <v>559</v>
      </c>
      <c r="P7" s="6">
        <v>13.905807188342926</v>
      </c>
      <c r="Q7" s="6">
        <v>1.9452428151531165</v>
      </c>
      <c r="S7" s="11" t="s">
        <v>550</v>
      </c>
      <c r="T7" s="11">
        <f>SUM(T2:T6)</f>
        <v>100</v>
      </c>
    </row>
    <row r="8" spans="1:20">
      <c r="A8" t="s">
        <v>1308</v>
      </c>
      <c r="B8" t="s">
        <v>16</v>
      </c>
      <c r="C8" t="s">
        <v>16</v>
      </c>
      <c r="D8" t="s">
        <v>16</v>
      </c>
      <c r="E8" t="s">
        <v>17</v>
      </c>
      <c r="F8" t="s">
        <v>16</v>
      </c>
      <c r="G8" t="s">
        <v>15</v>
      </c>
      <c r="H8">
        <v>0.15126617000000001</v>
      </c>
      <c r="I8">
        <v>0.1827812</v>
      </c>
      <c r="J8">
        <v>0.78387717000000001</v>
      </c>
      <c r="K8">
        <v>0.26161197000000003</v>
      </c>
      <c r="L8">
        <v>3.6204640000000001</v>
      </c>
      <c r="M8" t="s">
        <v>16</v>
      </c>
      <c r="N8" t="s">
        <v>20</v>
      </c>
      <c r="O8" s="7" t="s">
        <v>590</v>
      </c>
      <c r="P8" s="6">
        <v>13.507745219539176</v>
      </c>
      <c r="Q8" s="6">
        <v>1.8895590871743257</v>
      </c>
    </row>
    <row r="9" spans="1:20">
      <c r="A9" t="s">
        <v>1309</v>
      </c>
      <c r="B9" t="s">
        <v>16</v>
      </c>
      <c r="C9" t="s">
        <v>16</v>
      </c>
      <c r="D9" t="s">
        <v>16</v>
      </c>
      <c r="E9" t="s">
        <v>16</v>
      </c>
      <c r="F9" t="s">
        <v>16</v>
      </c>
      <c r="G9" t="s">
        <v>15</v>
      </c>
      <c r="H9">
        <v>7.8394940000000007E-3</v>
      </c>
      <c r="I9">
        <v>2.749312437E-2</v>
      </c>
      <c r="J9">
        <v>6.5913319999999997E-2</v>
      </c>
      <c r="K9">
        <v>4.2370643E-2</v>
      </c>
      <c r="L9">
        <v>4.8563830000000001</v>
      </c>
      <c r="M9" t="s">
        <v>16</v>
      </c>
      <c r="N9" t="s">
        <v>517</v>
      </c>
      <c r="O9" s="7" t="s">
        <v>650</v>
      </c>
      <c r="P9" s="6">
        <v>13.106804621467571</v>
      </c>
      <c r="Q9" s="6">
        <v>1.8334726761419777</v>
      </c>
    </row>
    <row r="10" spans="1:20">
      <c r="A10" t="s">
        <v>1310</v>
      </c>
      <c r="B10" t="s">
        <v>17</v>
      </c>
      <c r="C10" t="s">
        <v>13</v>
      </c>
      <c r="D10" t="s">
        <v>17</v>
      </c>
      <c r="E10" t="s">
        <v>16</v>
      </c>
      <c r="F10" t="s">
        <v>17</v>
      </c>
      <c r="G10" t="s">
        <v>15</v>
      </c>
      <c r="H10">
        <v>0.65681829999999997</v>
      </c>
      <c r="I10">
        <v>0.80535789999999996</v>
      </c>
      <c r="J10">
        <v>2.1944509999999999</v>
      </c>
      <c r="K10">
        <v>7.4006550000000004E-2</v>
      </c>
      <c r="L10">
        <v>1.2693669999999999</v>
      </c>
      <c r="M10" t="s">
        <v>17</v>
      </c>
      <c r="N10" t="s">
        <v>274</v>
      </c>
      <c r="O10" s="7" t="s">
        <v>598</v>
      </c>
      <c r="P10" s="6">
        <v>12.916812599409504</v>
      </c>
      <c r="Q10" s="6">
        <v>1.8068952462352346</v>
      </c>
    </row>
    <row r="11" spans="1:20" s="10" customFormat="1">
      <c r="A11" t="s">
        <v>1311</v>
      </c>
      <c r="B11" t="s">
        <v>14</v>
      </c>
      <c r="C11" t="s">
        <v>14</v>
      </c>
      <c r="D11" t="s">
        <v>13</v>
      </c>
      <c r="E11" t="s">
        <v>13</v>
      </c>
      <c r="F11" t="s">
        <v>14</v>
      </c>
      <c r="G11" t="s">
        <v>15</v>
      </c>
      <c r="H11">
        <v>1.8506716000000001</v>
      </c>
      <c r="I11">
        <v>1.701395</v>
      </c>
      <c r="J11">
        <v>0.86779039999999996</v>
      </c>
      <c r="K11">
        <v>0.208759</v>
      </c>
      <c r="L11">
        <v>0.3713843</v>
      </c>
      <c r="M11" t="s">
        <v>14</v>
      </c>
      <c r="N11" t="s">
        <v>20</v>
      </c>
      <c r="O11" s="7" t="s">
        <v>555</v>
      </c>
      <c r="P11" s="6">
        <v>12.846709394242991</v>
      </c>
      <c r="Q11" s="6">
        <v>1.7970887133010172</v>
      </c>
      <c r="S11" s="11"/>
      <c r="T11" s="11"/>
    </row>
    <row r="12" spans="1:20">
      <c r="A12" t="s">
        <v>1312</v>
      </c>
      <c r="B12" t="s">
        <v>16</v>
      </c>
      <c r="C12" t="s">
        <v>16</v>
      </c>
      <c r="D12" t="s">
        <v>16</v>
      </c>
      <c r="E12" t="s">
        <v>16</v>
      </c>
      <c r="F12" t="s">
        <v>16</v>
      </c>
      <c r="G12" t="s">
        <v>15</v>
      </c>
      <c r="H12">
        <v>2.2820494E-2</v>
      </c>
      <c r="I12">
        <v>2.4394819000000002E-2</v>
      </c>
      <c r="J12">
        <v>0.14946156999999999</v>
      </c>
      <c r="K12">
        <v>0.32782914000000002</v>
      </c>
      <c r="L12">
        <v>4.4754940000000003</v>
      </c>
      <c r="M12" t="s">
        <v>16</v>
      </c>
      <c r="N12" t="s">
        <v>358</v>
      </c>
      <c r="O12" s="7" t="s">
        <v>604</v>
      </c>
      <c r="P12" s="6">
        <v>12.738489256200369</v>
      </c>
      <c r="Q12" s="6">
        <v>1.781950113784208</v>
      </c>
    </row>
    <row r="13" spans="1:20">
      <c r="A13" t="s">
        <v>1313</v>
      </c>
      <c r="B13" t="s">
        <v>16</v>
      </c>
      <c r="C13" t="s">
        <v>13</v>
      </c>
      <c r="D13" t="s">
        <v>16</v>
      </c>
      <c r="E13" t="s">
        <v>16</v>
      </c>
      <c r="F13" t="s">
        <v>16</v>
      </c>
      <c r="G13" t="s">
        <v>15</v>
      </c>
      <c r="H13">
        <v>0.26171836999999998</v>
      </c>
      <c r="I13">
        <v>0.66343947999999997</v>
      </c>
      <c r="J13">
        <v>0.66766411000000003</v>
      </c>
      <c r="K13">
        <v>0.14167986499999999</v>
      </c>
      <c r="L13">
        <v>3.2654969999999999</v>
      </c>
      <c r="M13" t="s">
        <v>16</v>
      </c>
      <c r="N13" t="s">
        <v>507</v>
      </c>
      <c r="O13" s="7" t="s">
        <v>621</v>
      </c>
      <c r="P13" s="6">
        <v>12.567339494505726</v>
      </c>
      <c r="Q13" s="6">
        <v>1.7580084727314855</v>
      </c>
    </row>
    <row r="14" spans="1:20">
      <c r="A14" t="s">
        <v>1314</v>
      </c>
      <c r="B14" t="s">
        <v>16</v>
      </c>
      <c r="C14" t="s">
        <v>16</v>
      </c>
      <c r="D14" t="s">
        <v>16</v>
      </c>
      <c r="E14" t="s">
        <v>16</v>
      </c>
      <c r="F14" t="s">
        <v>16</v>
      </c>
      <c r="G14" t="s">
        <v>15</v>
      </c>
      <c r="H14">
        <v>4.1448289999999999E-2</v>
      </c>
      <c r="I14">
        <v>5.8061754E-2</v>
      </c>
      <c r="J14">
        <v>0.14659831000000001</v>
      </c>
      <c r="K14">
        <v>8.9099289999999998E-2</v>
      </c>
      <c r="L14">
        <v>4.6647930000000004</v>
      </c>
      <c r="M14" t="s">
        <v>16</v>
      </c>
      <c r="N14" t="s">
        <v>20</v>
      </c>
      <c r="O14" s="7" t="s">
        <v>677</v>
      </c>
      <c r="P14" s="6">
        <v>12.354842002744428</v>
      </c>
      <c r="Q14" s="6">
        <v>1.728282818298909</v>
      </c>
    </row>
    <row r="15" spans="1:20">
      <c r="A15" t="s">
        <v>1315</v>
      </c>
      <c r="B15" t="s">
        <v>16</v>
      </c>
      <c r="C15" t="s">
        <v>16</v>
      </c>
      <c r="D15" t="s">
        <v>16</v>
      </c>
      <c r="E15" t="s">
        <v>16</v>
      </c>
      <c r="F15" t="s">
        <v>16</v>
      </c>
      <c r="G15" t="s">
        <v>15</v>
      </c>
      <c r="H15">
        <v>5.0368358000000002E-2</v>
      </c>
      <c r="I15">
        <v>1.4514506999999999E-2</v>
      </c>
      <c r="J15">
        <v>0.47302379999999999</v>
      </c>
      <c r="K15">
        <v>0.85467820000000005</v>
      </c>
      <c r="L15">
        <v>3.6074160000000002</v>
      </c>
      <c r="M15" t="s">
        <v>16</v>
      </c>
      <c r="N15" t="s">
        <v>20</v>
      </c>
      <c r="O15" s="7" t="s">
        <v>559</v>
      </c>
      <c r="P15" s="6">
        <v>12.317378344686889</v>
      </c>
      <c r="Q15" s="6">
        <v>1.7230421364255926</v>
      </c>
    </row>
    <row r="16" spans="1:20">
      <c r="A16" t="s">
        <v>1316</v>
      </c>
      <c r="B16" t="s">
        <v>16</v>
      </c>
      <c r="C16" t="s">
        <v>16</v>
      </c>
      <c r="D16" t="s">
        <v>16</v>
      </c>
      <c r="E16" t="s">
        <v>16</v>
      </c>
      <c r="F16" t="s">
        <v>16</v>
      </c>
      <c r="G16" t="s">
        <v>15</v>
      </c>
      <c r="H16">
        <v>2.0814494999999999E-2</v>
      </c>
      <c r="I16">
        <v>5.7424615999999998E-2</v>
      </c>
      <c r="J16">
        <v>0.4395213</v>
      </c>
      <c r="K16">
        <v>6.8110323E-2</v>
      </c>
      <c r="L16">
        <v>4.4141300000000001</v>
      </c>
      <c r="M16" t="s">
        <v>16</v>
      </c>
      <c r="N16" t="s">
        <v>519</v>
      </c>
      <c r="O16" s="7" t="s">
        <v>620</v>
      </c>
      <c r="P16" s="6">
        <v>12.230053647467095</v>
      </c>
      <c r="Q16" s="6">
        <v>1.7108265391897397</v>
      </c>
    </row>
    <row r="17" spans="1:17">
      <c r="A17" t="s">
        <v>1317</v>
      </c>
      <c r="B17" t="s">
        <v>16</v>
      </c>
      <c r="C17" t="s">
        <v>16</v>
      </c>
      <c r="D17" t="s">
        <v>16</v>
      </c>
      <c r="E17" t="s">
        <v>16</v>
      </c>
      <c r="F17" t="s">
        <v>17</v>
      </c>
      <c r="G17" t="s">
        <v>15</v>
      </c>
      <c r="H17">
        <v>0.22227839999999999</v>
      </c>
      <c r="I17">
        <v>0.36324861000000003</v>
      </c>
      <c r="J17">
        <v>0.82194990000000001</v>
      </c>
      <c r="K17">
        <v>5.5574499999999999E-2</v>
      </c>
      <c r="L17">
        <v>3.5369489999999999</v>
      </c>
      <c r="M17" t="s">
        <v>16</v>
      </c>
      <c r="N17" t="s">
        <v>492</v>
      </c>
      <c r="O17" s="7" t="s">
        <v>643</v>
      </c>
      <c r="P17" s="6">
        <v>11.95526107937402</v>
      </c>
      <c r="Q17" s="6">
        <v>1.6723866081953975</v>
      </c>
    </row>
    <row r="18" spans="1:17">
      <c r="A18" t="s">
        <v>1318</v>
      </c>
      <c r="B18" t="s">
        <v>13</v>
      </c>
      <c r="C18" t="s">
        <v>18</v>
      </c>
      <c r="D18" t="s">
        <v>18</v>
      </c>
      <c r="E18" t="s">
        <v>18</v>
      </c>
      <c r="F18" t="s">
        <v>18</v>
      </c>
      <c r="G18" t="s">
        <v>15</v>
      </c>
      <c r="H18">
        <v>0.3770462</v>
      </c>
      <c r="I18">
        <v>0.8426939</v>
      </c>
      <c r="J18">
        <v>0.6074271</v>
      </c>
      <c r="K18">
        <v>2.945128</v>
      </c>
      <c r="L18">
        <v>0.2277052</v>
      </c>
      <c r="M18" t="s">
        <v>18</v>
      </c>
      <c r="N18" t="s">
        <v>20</v>
      </c>
      <c r="O18" s="7" t="s">
        <v>579</v>
      </c>
      <c r="P18" s="6">
        <v>11.656990762056305</v>
      </c>
      <c r="Q18" s="6">
        <v>1.630662443328355</v>
      </c>
    </row>
    <row r="19" spans="1:17">
      <c r="A19" t="s">
        <v>1319</v>
      </c>
      <c r="B19" t="s">
        <v>17</v>
      </c>
      <c r="C19" t="s">
        <v>16</v>
      </c>
      <c r="D19" t="s">
        <v>16</v>
      </c>
      <c r="E19" t="s">
        <v>16</v>
      </c>
      <c r="F19" t="s">
        <v>16</v>
      </c>
      <c r="G19" t="s">
        <v>15</v>
      </c>
      <c r="H19">
        <v>5.8352029999999999E-2</v>
      </c>
      <c r="I19">
        <v>0.10837351100000001</v>
      </c>
      <c r="J19">
        <v>1.7738403</v>
      </c>
      <c r="K19">
        <v>5.1031029999999998E-2</v>
      </c>
      <c r="L19">
        <v>3.0084029999999999</v>
      </c>
      <c r="M19" t="s">
        <v>16</v>
      </c>
      <c r="N19" t="s">
        <v>274</v>
      </c>
      <c r="O19" s="7" t="s">
        <v>598</v>
      </c>
      <c r="P19" s="6">
        <v>11.553706097555805</v>
      </c>
      <c r="Q19" s="6">
        <v>1.6162142528124157</v>
      </c>
    </row>
    <row r="20" spans="1:17">
      <c r="A20" t="s">
        <v>1320</v>
      </c>
      <c r="B20" t="s">
        <v>17</v>
      </c>
      <c r="C20" t="s">
        <v>16</v>
      </c>
      <c r="D20" t="s">
        <v>17</v>
      </c>
      <c r="E20" t="s">
        <v>16</v>
      </c>
      <c r="F20" t="s">
        <v>14</v>
      </c>
      <c r="G20" t="s">
        <v>15</v>
      </c>
      <c r="H20">
        <v>0.97050020000000004</v>
      </c>
      <c r="I20">
        <v>0.5818546</v>
      </c>
      <c r="J20">
        <v>1.0020226999999999</v>
      </c>
      <c r="K20">
        <v>0.79777390000000004</v>
      </c>
      <c r="L20">
        <v>1.64785</v>
      </c>
      <c r="M20" t="s">
        <v>16</v>
      </c>
      <c r="N20" t="s">
        <v>45</v>
      </c>
      <c r="O20" s="7" t="s">
        <v>593</v>
      </c>
      <c r="P20" s="6">
        <v>11.163410723711538</v>
      </c>
      <c r="Q20" s="6">
        <v>1.56161697115339</v>
      </c>
    </row>
    <row r="21" spans="1:17">
      <c r="A21" t="s">
        <v>1321</v>
      </c>
      <c r="B21" t="s">
        <v>18</v>
      </c>
      <c r="C21" t="s">
        <v>18</v>
      </c>
      <c r="D21" t="s">
        <v>18</v>
      </c>
      <c r="E21" t="s">
        <v>18</v>
      </c>
      <c r="F21" t="s">
        <v>18</v>
      </c>
      <c r="G21" t="s">
        <v>15</v>
      </c>
      <c r="H21">
        <v>2.1729199675000001E-2</v>
      </c>
      <c r="I21">
        <v>2.4279243999999998E-2</v>
      </c>
      <c r="J21">
        <v>4.0836195999999998E-2</v>
      </c>
      <c r="K21">
        <v>4.8418609999999997</v>
      </c>
      <c r="L21">
        <v>7.1295335656000006E-2</v>
      </c>
      <c r="M21" t="s">
        <v>18</v>
      </c>
      <c r="N21" t="s">
        <v>244</v>
      </c>
      <c r="O21" s="7" t="s">
        <v>619</v>
      </c>
      <c r="P21" s="6">
        <v>11.098653587705476</v>
      </c>
      <c r="Q21" s="6">
        <v>1.5525582842437022</v>
      </c>
    </row>
    <row r="22" spans="1:17">
      <c r="A22" t="s">
        <v>1322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5</v>
      </c>
      <c r="H22">
        <v>1.9900681999999999E-2</v>
      </c>
      <c r="I22">
        <v>4.4088519E-2</v>
      </c>
      <c r="J22">
        <v>0.76008949999999997</v>
      </c>
      <c r="K22">
        <v>0.11474402</v>
      </c>
      <c r="L22">
        <v>4.0611759999999997</v>
      </c>
      <c r="M22" t="s">
        <v>16</v>
      </c>
      <c r="N22" t="s">
        <v>149</v>
      </c>
      <c r="O22" s="7" t="s">
        <v>575</v>
      </c>
      <c r="P22" s="6">
        <v>11.071169667677655</v>
      </c>
      <c r="Q22" s="6">
        <v>1.5487136388202292</v>
      </c>
    </row>
    <row r="23" spans="1:17">
      <c r="A23" t="s">
        <v>1323</v>
      </c>
      <c r="B23" t="s">
        <v>17</v>
      </c>
      <c r="C23" t="s">
        <v>17</v>
      </c>
      <c r="D23" t="s">
        <v>14</v>
      </c>
      <c r="E23" t="s">
        <v>18</v>
      </c>
      <c r="F23" t="s">
        <v>17</v>
      </c>
      <c r="G23" t="s">
        <v>15</v>
      </c>
      <c r="H23">
        <v>1.0756011000000001</v>
      </c>
      <c r="I23">
        <v>0.39141429999999999</v>
      </c>
      <c r="J23">
        <v>2.3837079000000001</v>
      </c>
      <c r="K23">
        <v>0.81320440000000005</v>
      </c>
      <c r="L23">
        <v>0.33607173000000001</v>
      </c>
      <c r="M23" t="s">
        <v>17</v>
      </c>
      <c r="N23" t="s">
        <v>20</v>
      </c>
      <c r="O23" s="7" t="s">
        <v>638</v>
      </c>
      <c r="P23" s="6">
        <v>10.956034974881584</v>
      </c>
      <c r="Q23" s="6">
        <v>1.5326077824033386</v>
      </c>
    </row>
    <row r="24" spans="1:17">
      <c r="A24" t="s">
        <v>1324</v>
      </c>
      <c r="B24" t="s">
        <v>18</v>
      </c>
      <c r="C24" t="s">
        <v>16</v>
      </c>
      <c r="D24" t="s">
        <v>16</v>
      </c>
      <c r="E24" t="s">
        <v>16</v>
      </c>
      <c r="F24" t="s">
        <v>16</v>
      </c>
      <c r="G24" t="s">
        <v>15</v>
      </c>
      <c r="H24">
        <v>1.7079950999999999E-2</v>
      </c>
      <c r="I24">
        <v>1.3732690000000001E-2</v>
      </c>
      <c r="J24">
        <v>6.7042180000000007E-2</v>
      </c>
      <c r="K24">
        <v>0.93984263000000001</v>
      </c>
      <c r="L24">
        <v>3.9623020000000002</v>
      </c>
      <c r="M24" t="s">
        <v>16</v>
      </c>
      <c r="N24" t="s">
        <v>20</v>
      </c>
      <c r="O24" s="7" t="s">
        <v>559</v>
      </c>
      <c r="P24" s="6">
        <v>10.874006141592883</v>
      </c>
      <c r="Q24" s="6">
        <v>1.5211330081288901</v>
      </c>
    </row>
    <row r="25" spans="1:17">
      <c r="A25" t="s">
        <v>1325</v>
      </c>
      <c r="B25" t="s">
        <v>17</v>
      </c>
      <c r="C25" t="s">
        <v>17</v>
      </c>
      <c r="D25" t="s">
        <v>13</v>
      </c>
      <c r="E25" t="s">
        <v>17</v>
      </c>
      <c r="F25" t="s">
        <v>13</v>
      </c>
      <c r="G25" t="s">
        <v>15</v>
      </c>
      <c r="H25">
        <v>1.0584674999999999</v>
      </c>
      <c r="I25">
        <v>1.5259720000000001</v>
      </c>
      <c r="J25">
        <v>1.5631549</v>
      </c>
      <c r="K25">
        <v>0.64942029999999995</v>
      </c>
      <c r="L25">
        <v>0.20298469999999999</v>
      </c>
      <c r="M25" t="s">
        <v>17</v>
      </c>
      <c r="N25" t="s">
        <v>494</v>
      </c>
      <c r="O25" s="7" t="s">
        <v>674</v>
      </c>
      <c r="P25" s="6">
        <v>10.810631463350619</v>
      </c>
      <c r="Q25" s="6">
        <v>1.5122677092042258</v>
      </c>
    </row>
    <row r="26" spans="1:17">
      <c r="A26" t="s">
        <v>1326</v>
      </c>
      <c r="B26" t="s">
        <v>17</v>
      </c>
      <c r="C26" t="s">
        <v>18</v>
      </c>
      <c r="D26" t="s">
        <v>14</v>
      </c>
      <c r="E26" t="s">
        <v>13</v>
      </c>
      <c r="F26" t="s">
        <v>17</v>
      </c>
      <c r="G26" t="s">
        <v>15</v>
      </c>
      <c r="H26">
        <v>1.2113529999999999</v>
      </c>
      <c r="I26">
        <v>1.3055372000000001</v>
      </c>
      <c r="J26">
        <v>1.3946799999999999</v>
      </c>
      <c r="K26">
        <v>0.86265800000000004</v>
      </c>
      <c r="L26">
        <v>0.22577121</v>
      </c>
      <c r="M26" t="s">
        <v>17</v>
      </c>
      <c r="N26" t="s">
        <v>127</v>
      </c>
      <c r="O26" s="7" t="s">
        <v>579</v>
      </c>
      <c r="P26" s="6">
        <v>10.776753136674161</v>
      </c>
      <c r="Q26" s="6">
        <v>1.5075285688821858</v>
      </c>
    </row>
    <row r="27" spans="1:17">
      <c r="A27" t="s">
        <v>1327</v>
      </c>
      <c r="B27" t="s">
        <v>14</v>
      </c>
      <c r="C27" t="s">
        <v>17</v>
      </c>
      <c r="D27" t="s">
        <v>17</v>
      </c>
      <c r="E27" t="s">
        <v>13</v>
      </c>
      <c r="F27" t="s">
        <v>17</v>
      </c>
      <c r="G27" t="s">
        <v>15</v>
      </c>
      <c r="H27">
        <v>0.95209480000000002</v>
      </c>
      <c r="I27">
        <v>0.95721217999999997</v>
      </c>
      <c r="J27">
        <v>2.26695</v>
      </c>
      <c r="K27">
        <v>0.39085569999999997</v>
      </c>
      <c r="L27">
        <v>0.43288789999999999</v>
      </c>
      <c r="M27" t="s">
        <v>17</v>
      </c>
      <c r="N27" t="s">
        <v>514</v>
      </c>
      <c r="O27" s="7" t="s">
        <v>581</v>
      </c>
      <c r="P27" s="6">
        <v>10.775032513725076</v>
      </c>
      <c r="Q27" s="6">
        <v>1.5072878759555572</v>
      </c>
    </row>
    <row r="28" spans="1:17">
      <c r="A28" t="s">
        <v>1328</v>
      </c>
      <c r="B28" t="s">
        <v>18</v>
      </c>
      <c r="C28" t="s">
        <v>18</v>
      </c>
      <c r="D28" t="s">
        <v>18</v>
      </c>
      <c r="E28" t="s">
        <v>18</v>
      </c>
      <c r="F28" t="s">
        <v>18</v>
      </c>
      <c r="G28" t="s">
        <v>15</v>
      </c>
      <c r="H28">
        <v>3.3084294658000001E-4</v>
      </c>
      <c r="I28">
        <v>8.8034132E-4</v>
      </c>
      <c r="J28">
        <v>1.6344558699999999E-3</v>
      </c>
      <c r="K28">
        <v>4.9911260000000004</v>
      </c>
      <c r="L28">
        <v>6.0288586322899997E-3</v>
      </c>
      <c r="M28" t="s">
        <v>18</v>
      </c>
      <c r="N28" t="s">
        <v>508</v>
      </c>
      <c r="O28" s="7" t="s">
        <v>630</v>
      </c>
      <c r="P28" s="6">
        <v>10.726311660892131</v>
      </c>
      <c r="Q28" s="6">
        <v>1.5004724579335911</v>
      </c>
    </row>
    <row r="29" spans="1:17">
      <c r="A29" t="s">
        <v>1329</v>
      </c>
      <c r="B29" t="s">
        <v>18</v>
      </c>
      <c r="C29" t="s">
        <v>18</v>
      </c>
      <c r="D29" t="s">
        <v>18</v>
      </c>
      <c r="E29" t="s">
        <v>18</v>
      </c>
      <c r="F29" t="s">
        <v>18</v>
      </c>
      <c r="G29" t="s">
        <v>15</v>
      </c>
      <c r="H29">
        <v>1.3873452E-2</v>
      </c>
      <c r="I29">
        <v>6.6812299999999998E-3</v>
      </c>
      <c r="J29">
        <v>1.2114669999999999E-2</v>
      </c>
      <c r="K29">
        <v>4.9470770000000002</v>
      </c>
      <c r="L29">
        <v>2.0252900000000001E-2</v>
      </c>
      <c r="M29" t="s">
        <v>18</v>
      </c>
      <c r="N29" t="s">
        <v>509</v>
      </c>
      <c r="O29" s="7" t="s">
        <v>630</v>
      </c>
      <c r="P29" s="6">
        <v>10.645787351669272</v>
      </c>
      <c r="Q29" s="6">
        <v>1.4892081471431866</v>
      </c>
    </row>
    <row r="30" spans="1:17">
      <c r="A30" t="s">
        <v>1330</v>
      </c>
      <c r="B30" t="s">
        <v>16</v>
      </c>
      <c r="C30" t="s">
        <v>16</v>
      </c>
      <c r="D30" t="s">
        <v>16</v>
      </c>
      <c r="E30" t="s">
        <v>16</v>
      </c>
      <c r="F30" t="s">
        <v>16</v>
      </c>
      <c r="G30" t="s">
        <v>15</v>
      </c>
      <c r="H30">
        <v>4.8694451E-2</v>
      </c>
      <c r="I30">
        <v>0.104559996</v>
      </c>
      <c r="J30">
        <v>0.35285149999999998</v>
      </c>
      <c r="K30">
        <v>0.36368626999999998</v>
      </c>
      <c r="L30">
        <v>4.1302089999999998</v>
      </c>
      <c r="M30" t="s">
        <v>16</v>
      </c>
      <c r="N30" t="s">
        <v>326</v>
      </c>
      <c r="O30" s="7" t="s">
        <v>610</v>
      </c>
      <c r="P30" s="6">
        <v>10.571714544965751</v>
      </c>
      <c r="Q30" s="6">
        <v>1.4788463182261973</v>
      </c>
    </row>
    <row r="31" spans="1:17">
      <c r="A31" t="s">
        <v>1331</v>
      </c>
      <c r="B31" t="s">
        <v>16</v>
      </c>
      <c r="C31" t="s">
        <v>16</v>
      </c>
      <c r="D31" t="s">
        <v>16</v>
      </c>
      <c r="E31" t="s">
        <v>17</v>
      </c>
      <c r="F31" t="s">
        <v>16</v>
      </c>
      <c r="G31" t="s">
        <v>15</v>
      </c>
      <c r="H31">
        <v>0.32453270000000001</v>
      </c>
      <c r="I31">
        <v>0.67051959999999999</v>
      </c>
      <c r="J31">
        <v>1.2898989999999999</v>
      </c>
      <c r="K31">
        <v>0.310114</v>
      </c>
      <c r="L31">
        <v>2.4049360000000002</v>
      </c>
      <c r="M31" t="s">
        <v>16</v>
      </c>
      <c r="N31" t="s">
        <v>513</v>
      </c>
      <c r="O31" s="7" t="s">
        <v>592</v>
      </c>
      <c r="P31" s="6">
        <v>10.569869568605373</v>
      </c>
      <c r="Q31" s="6">
        <v>1.4785882298635051</v>
      </c>
    </row>
    <row r="32" spans="1:17">
      <c r="A32" t="s">
        <v>1332</v>
      </c>
      <c r="B32" t="s">
        <v>18</v>
      </c>
      <c r="C32" t="s">
        <v>18</v>
      </c>
      <c r="D32" t="s">
        <v>18</v>
      </c>
      <c r="E32" t="s">
        <v>17</v>
      </c>
      <c r="F32" t="s">
        <v>18</v>
      </c>
      <c r="G32" t="s">
        <v>15</v>
      </c>
      <c r="H32">
        <v>8.4661970000000003E-2</v>
      </c>
      <c r="I32">
        <v>0.3363603</v>
      </c>
      <c r="J32">
        <v>0.65174147000000004</v>
      </c>
      <c r="K32">
        <v>3.392093</v>
      </c>
      <c r="L32">
        <v>0.53514379999999995</v>
      </c>
      <c r="M32" t="s">
        <v>18</v>
      </c>
      <c r="N32" t="s">
        <v>527</v>
      </c>
      <c r="O32" s="7" t="s">
        <v>636</v>
      </c>
      <c r="P32" s="6">
        <v>10.550842453070457</v>
      </c>
      <c r="Q32" s="6">
        <v>1.4759265821586232</v>
      </c>
    </row>
    <row r="33" spans="1:17">
      <c r="A33" t="s">
        <v>1333</v>
      </c>
      <c r="B33" t="s">
        <v>16</v>
      </c>
      <c r="C33" t="s">
        <v>16</v>
      </c>
      <c r="D33" t="s">
        <v>16</v>
      </c>
      <c r="E33" t="s">
        <v>16</v>
      </c>
      <c r="F33" t="s">
        <v>16</v>
      </c>
      <c r="G33" t="s">
        <v>15</v>
      </c>
      <c r="H33">
        <v>1.1368055E-2</v>
      </c>
      <c r="I33">
        <v>0.14127053110000001</v>
      </c>
      <c r="J33">
        <v>0.60257499999999997</v>
      </c>
      <c r="K33">
        <v>3.5946840000000001E-2</v>
      </c>
      <c r="L33">
        <v>4.2088400000000004</v>
      </c>
      <c r="M33" t="s">
        <v>16</v>
      </c>
      <c r="N33" t="s">
        <v>149</v>
      </c>
      <c r="O33" s="7" t="s">
        <v>575</v>
      </c>
      <c r="P33" s="6">
        <v>10.470735640421625</v>
      </c>
      <c r="Q33" s="6">
        <v>1.4647206737464467</v>
      </c>
    </row>
    <row r="34" spans="1:17">
      <c r="A34" t="s">
        <v>1334</v>
      </c>
      <c r="B34" t="s">
        <v>16</v>
      </c>
      <c r="C34" t="s">
        <v>16</v>
      </c>
      <c r="D34" t="s">
        <v>16</v>
      </c>
      <c r="E34" t="s">
        <v>13</v>
      </c>
      <c r="F34" t="s">
        <v>16</v>
      </c>
      <c r="G34" t="s">
        <v>15</v>
      </c>
      <c r="H34">
        <v>9.4023510000000005E-2</v>
      </c>
      <c r="I34">
        <v>0.57328716000000002</v>
      </c>
      <c r="J34">
        <v>0.60875990000000002</v>
      </c>
      <c r="K34">
        <v>9.3365509999999999E-2</v>
      </c>
      <c r="L34">
        <v>3.630563</v>
      </c>
      <c r="M34" t="s">
        <v>16</v>
      </c>
      <c r="N34" t="s">
        <v>110</v>
      </c>
      <c r="O34" s="7" t="s">
        <v>634</v>
      </c>
      <c r="P34" s="6">
        <v>10.276926350923436</v>
      </c>
      <c r="Q34" s="6">
        <v>1.4376092574295052</v>
      </c>
    </row>
    <row r="35" spans="1:17">
      <c r="A35" t="s">
        <v>1335</v>
      </c>
      <c r="B35" t="s">
        <v>16</v>
      </c>
      <c r="C35" t="s">
        <v>16</v>
      </c>
      <c r="D35" t="s">
        <v>16</v>
      </c>
      <c r="E35" t="s">
        <v>13</v>
      </c>
      <c r="F35" t="s">
        <v>16</v>
      </c>
      <c r="G35" t="s">
        <v>15</v>
      </c>
      <c r="H35">
        <v>2.2184738999999998E-2</v>
      </c>
      <c r="I35">
        <v>0.60280417600000002</v>
      </c>
      <c r="J35">
        <v>0.41015391000000001</v>
      </c>
      <c r="K35">
        <v>0.15695999999999999</v>
      </c>
      <c r="L35">
        <v>3.8078970000000001</v>
      </c>
      <c r="M35" t="s">
        <v>16</v>
      </c>
      <c r="N35" t="s">
        <v>187</v>
      </c>
      <c r="O35" s="7" t="s">
        <v>570</v>
      </c>
      <c r="P35" s="6">
        <v>9.9027465496556477</v>
      </c>
      <c r="Q35" s="6">
        <v>1.3852663362216122</v>
      </c>
    </row>
    <row r="36" spans="1:17">
      <c r="A36" t="s">
        <v>1336</v>
      </c>
      <c r="B36" t="s">
        <v>13</v>
      </c>
      <c r="C36" t="s">
        <v>17</v>
      </c>
      <c r="D36" t="s">
        <v>17</v>
      </c>
      <c r="E36" t="s">
        <v>14</v>
      </c>
      <c r="F36" t="s">
        <v>17</v>
      </c>
      <c r="G36" t="s">
        <v>15</v>
      </c>
      <c r="H36">
        <v>1.4801762000000001</v>
      </c>
      <c r="I36">
        <v>1.0255988</v>
      </c>
      <c r="J36">
        <v>2.1716899999999999</v>
      </c>
      <c r="K36">
        <v>7.6056330000000005E-2</v>
      </c>
      <c r="L36">
        <v>0.24647825000000001</v>
      </c>
      <c r="M36" t="s">
        <v>17</v>
      </c>
      <c r="N36" t="s">
        <v>20</v>
      </c>
      <c r="O36" s="7" t="s">
        <v>613</v>
      </c>
      <c r="P36" s="6">
        <v>9.6943341541590691</v>
      </c>
      <c r="Q36" s="6">
        <v>1.3561121339924584</v>
      </c>
    </row>
    <row r="37" spans="1:17">
      <c r="A37" t="s">
        <v>1337</v>
      </c>
      <c r="B37" t="s">
        <v>13</v>
      </c>
      <c r="C37" t="s">
        <v>18</v>
      </c>
      <c r="D37" t="s">
        <v>18</v>
      </c>
      <c r="E37" t="s">
        <v>13</v>
      </c>
      <c r="F37" t="s">
        <v>14</v>
      </c>
      <c r="G37" t="s">
        <v>15</v>
      </c>
      <c r="H37">
        <v>0.63315500000000002</v>
      </c>
      <c r="I37">
        <v>1.5477768999999999</v>
      </c>
      <c r="J37">
        <v>0.64673619999999998</v>
      </c>
      <c r="K37">
        <v>1.8525700000000001</v>
      </c>
      <c r="L37">
        <v>0.3197624</v>
      </c>
      <c r="M37" t="s">
        <v>18</v>
      </c>
      <c r="N37" t="s">
        <v>20</v>
      </c>
      <c r="O37" s="7" t="s">
        <v>613</v>
      </c>
      <c r="P37" s="6">
        <v>9.6908644568955911</v>
      </c>
      <c r="Q37" s="6">
        <v>1.3556267681606788</v>
      </c>
    </row>
    <row r="38" spans="1:17">
      <c r="A38" t="s">
        <v>1338</v>
      </c>
      <c r="B38" t="s">
        <v>18</v>
      </c>
      <c r="C38" t="s">
        <v>18</v>
      </c>
      <c r="D38" t="s">
        <v>18</v>
      </c>
      <c r="E38" t="s">
        <v>18</v>
      </c>
      <c r="F38" t="s">
        <v>18</v>
      </c>
      <c r="G38" t="s">
        <v>15</v>
      </c>
      <c r="H38">
        <v>7.4889149999999996E-3</v>
      </c>
      <c r="I38">
        <v>2.6467198000000001E-2</v>
      </c>
      <c r="J38">
        <v>3.4115380000000001E-2</v>
      </c>
      <c r="K38">
        <v>4.8701670000000004</v>
      </c>
      <c r="L38">
        <v>6.1762249999999998E-2</v>
      </c>
      <c r="M38" t="s">
        <v>18</v>
      </c>
      <c r="N38" t="s">
        <v>116</v>
      </c>
      <c r="O38" s="7" t="s">
        <v>630</v>
      </c>
      <c r="P38" s="6">
        <v>9.34748856724819</v>
      </c>
      <c r="Q38" s="6">
        <v>1.3075929163183095</v>
      </c>
    </row>
    <row r="39" spans="1:17">
      <c r="A39" t="s">
        <v>1339</v>
      </c>
      <c r="B39" t="s">
        <v>14</v>
      </c>
      <c r="C39" t="s">
        <v>14</v>
      </c>
      <c r="D39" t="s">
        <v>14</v>
      </c>
      <c r="E39" t="s">
        <v>18</v>
      </c>
      <c r="F39" t="s">
        <v>14</v>
      </c>
      <c r="G39" t="s">
        <v>15</v>
      </c>
      <c r="H39">
        <v>3.426059</v>
      </c>
      <c r="I39">
        <v>0.68859040000000005</v>
      </c>
      <c r="J39">
        <v>0.15024367999999999</v>
      </c>
      <c r="K39">
        <v>0.59232428199999998</v>
      </c>
      <c r="L39">
        <v>0.142783941</v>
      </c>
      <c r="M39" t="s">
        <v>14</v>
      </c>
      <c r="N39" t="s">
        <v>20</v>
      </c>
      <c r="O39" s="7" t="s">
        <v>675</v>
      </c>
      <c r="P39" s="6">
        <v>9.1661524976328081</v>
      </c>
      <c r="Q39" s="6">
        <v>1.2822263423560929</v>
      </c>
    </row>
    <row r="40" spans="1:17">
      <c r="A40" t="s">
        <v>1340</v>
      </c>
      <c r="B40" t="s">
        <v>16</v>
      </c>
      <c r="C40" t="s">
        <v>16</v>
      </c>
      <c r="D40" t="s">
        <v>16</v>
      </c>
      <c r="E40" t="s">
        <v>18</v>
      </c>
      <c r="F40" t="s">
        <v>16</v>
      </c>
      <c r="G40" t="s">
        <v>15</v>
      </c>
      <c r="H40">
        <v>7.3715043999999993E-2</v>
      </c>
      <c r="I40">
        <v>0.32890001000000002</v>
      </c>
      <c r="J40">
        <v>0.24512223999999999</v>
      </c>
      <c r="K40">
        <v>0.67590419999999996</v>
      </c>
      <c r="L40">
        <v>3.676358</v>
      </c>
      <c r="M40" t="s">
        <v>16</v>
      </c>
      <c r="N40" t="s">
        <v>184</v>
      </c>
      <c r="O40" s="7" t="s">
        <v>570</v>
      </c>
      <c r="P40" s="6">
        <v>8.7185327449015588</v>
      </c>
      <c r="Q40" s="6">
        <v>1.2196101205051959</v>
      </c>
    </row>
    <row r="41" spans="1:17">
      <c r="A41" t="s">
        <v>1341</v>
      </c>
      <c r="B41" t="s">
        <v>18</v>
      </c>
      <c r="C41" t="s">
        <v>18</v>
      </c>
      <c r="D41" t="s">
        <v>18</v>
      </c>
      <c r="E41" t="s">
        <v>18</v>
      </c>
      <c r="F41" t="s">
        <v>18</v>
      </c>
      <c r="G41" t="s">
        <v>15</v>
      </c>
      <c r="H41">
        <v>1.0680046E-2</v>
      </c>
      <c r="I41">
        <v>1.7301579000000001E-2</v>
      </c>
      <c r="J41">
        <v>1.2984686E-2</v>
      </c>
      <c r="K41">
        <v>4.908919</v>
      </c>
      <c r="L41">
        <v>5.0114256000000003E-2</v>
      </c>
      <c r="M41" t="s">
        <v>18</v>
      </c>
      <c r="N41" t="s">
        <v>20</v>
      </c>
      <c r="O41" s="7" t="s">
        <v>629</v>
      </c>
      <c r="P41" s="6">
        <v>8.6982733712800595</v>
      </c>
      <c r="Q41" s="6">
        <v>1.2167760958101204</v>
      </c>
    </row>
    <row r="42" spans="1:17">
      <c r="A42" t="s">
        <v>1342</v>
      </c>
      <c r="B42" t="s">
        <v>13</v>
      </c>
      <c r="C42" t="s">
        <v>14</v>
      </c>
      <c r="D42" t="s">
        <v>13</v>
      </c>
      <c r="E42" t="s">
        <v>18</v>
      </c>
      <c r="F42" t="s">
        <v>14</v>
      </c>
      <c r="G42" t="s">
        <v>15</v>
      </c>
      <c r="H42">
        <v>1.7417665</v>
      </c>
      <c r="I42">
        <v>1.4480932</v>
      </c>
      <c r="J42">
        <v>0.61839409999999995</v>
      </c>
      <c r="K42">
        <v>1.0445312</v>
      </c>
      <c r="L42">
        <v>0.14721632000000001</v>
      </c>
      <c r="M42" t="s">
        <v>14</v>
      </c>
      <c r="N42" t="s">
        <v>20</v>
      </c>
      <c r="O42" s="7" t="s">
        <v>555</v>
      </c>
      <c r="P42" s="6">
        <v>8.6367704282508075</v>
      </c>
      <c r="Q42" s="6">
        <v>1.2081726284660084</v>
      </c>
    </row>
    <row r="43" spans="1:17">
      <c r="A43" t="s">
        <v>1343</v>
      </c>
      <c r="B43" t="s">
        <v>13</v>
      </c>
      <c r="C43" t="s">
        <v>14</v>
      </c>
      <c r="D43" t="s">
        <v>13</v>
      </c>
      <c r="E43" t="s">
        <v>18</v>
      </c>
      <c r="F43" t="s">
        <v>17</v>
      </c>
      <c r="G43" t="s">
        <v>15</v>
      </c>
      <c r="H43">
        <v>0.73484819999999995</v>
      </c>
      <c r="I43">
        <v>2.8335689999999998</v>
      </c>
      <c r="J43">
        <v>0.64321490000000003</v>
      </c>
      <c r="K43">
        <v>0.61357287999999999</v>
      </c>
      <c r="L43">
        <v>0.17479515000000001</v>
      </c>
      <c r="M43" t="s">
        <v>13</v>
      </c>
      <c r="N43" t="s">
        <v>20</v>
      </c>
      <c r="O43" s="7" t="s">
        <v>594</v>
      </c>
      <c r="P43" s="6">
        <v>8.6292991735550881</v>
      </c>
      <c r="Q43" s="6">
        <v>1.2071274964344634</v>
      </c>
    </row>
    <row r="44" spans="1:17">
      <c r="A44" t="s">
        <v>1344</v>
      </c>
      <c r="B44" t="s">
        <v>18</v>
      </c>
      <c r="C44" t="s">
        <v>18</v>
      </c>
      <c r="D44" t="s">
        <v>18</v>
      </c>
      <c r="E44" t="s">
        <v>18</v>
      </c>
      <c r="F44" t="s">
        <v>18</v>
      </c>
      <c r="G44" t="s">
        <v>15</v>
      </c>
      <c r="H44">
        <v>3.5178717999999998E-2</v>
      </c>
      <c r="I44">
        <v>0.30229191</v>
      </c>
      <c r="J44">
        <v>0.25818160000000001</v>
      </c>
      <c r="K44">
        <v>3.9212229999999999</v>
      </c>
      <c r="L44">
        <v>0.48312480000000002</v>
      </c>
      <c r="M44" t="s">
        <v>18</v>
      </c>
      <c r="N44" t="s">
        <v>20</v>
      </c>
      <c r="O44" s="7" t="s">
        <v>559</v>
      </c>
      <c r="P44" s="6">
        <v>8.5881907633269368</v>
      </c>
      <c r="Q44" s="6">
        <v>1.2013769608089073</v>
      </c>
    </row>
    <row r="45" spans="1:17">
      <c r="A45" t="s">
        <v>1345</v>
      </c>
      <c r="B45" t="s">
        <v>16</v>
      </c>
      <c r="C45" t="s">
        <v>16</v>
      </c>
      <c r="D45" t="s">
        <v>16</v>
      </c>
      <c r="E45" t="s">
        <v>16</v>
      </c>
      <c r="F45" t="s">
        <v>16</v>
      </c>
      <c r="G45" t="s">
        <v>15</v>
      </c>
      <c r="H45">
        <v>1.1250303999999999E-2</v>
      </c>
      <c r="I45">
        <v>6.7564018500000003E-2</v>
      </c>
      <c r="J45">
        <v>0.49895193999999998</v>
      </c>
      <c r="K45">
        <v>0.31928450000000003</v>
      </c>
      <c r="L45">
        <v>4.1029499999999999</v>
      </c>
      <c r="M45" t="s">
        <v>16</v>
      </c>
      <c r="N45" t="s">
        <v>518</v>
      </c>
      <c r="O45" s="7" t="s">
        <v>620</v>
      </c>
      <c r="P45" s="6">
        <v>8.5062764150651482</v>
      </c>
      <c r="Q45" s="6">
        <v>1.1899182015110099</v>
      </c>
    </row>
    <row r="46" spans="1:17">
      <c r="A46" t="s">
        <v>1346</v>
      </c>
      <c r="B46" t="s">
        <v>16</v>
      </c>
      <c r="C46" t="s">
        <v>16</v>
      </c>
      <c r="D46" t="s">
        <v>16</v>
      </c>
      <c r="E46" t="s">
        <v>16</v>
      </c>
      <c r="F46" t="s">
        <v>16</v>
      </c>
      <c r="G46" t="s">
        <v>15</v>
      </c>
      <c r="H46">
        <v>4.6036489999999996E-3</v>
      </c>
      <c r="I46">
        <v>0.13066731000000001</v>
      </c>
      <c r="J46">
        <v>0.11263813</v>
      </c>
      <c r="K46">
        <v>0.1521856</v>
      </c>
      <c r="L46">
        <v>4.5999040000000004</v>
      </c>
      <c r="M46" t="s">
        <v>16</v>
      </c>
      <c r="N46" t="s">
        <v>20</v>
      </c>
      <c r="O46" s="7" t="s">
        <v>678</v>
      </c>
      <c r="P46" s="6">
        <v>8.4273632209425386</v>
      </c>
      <c r="Q46" s="6">
        <v>1.1788792649136097</v>
      </c>
    </row>
    <row r="47" spans="1:17">
      <c r="A47" t="s">
        <v>1347</v>
      </c>
      <c r="B47" t="s">
        <v>13</v>
      </c>
      <c r="C47" t="s">
        <v>17</v>
      </c>
      <c r="D47" t="s">
        <v>17</v>
      </c>
      <c r="E47" t="s">
        <v>17</v>
      </c>
      <c r="F47" t="s">
        <v>17</v>
      </c>
      <c r="G47" t="s">
        <v>15</v>
      </c>
      <c r="H47">
        <v>0.14965339999999999</v>
      </c>
      <c r="I47">
        <v>1.0713585999999999</v>
      </c>
      <c r="J47">
        <v>2.442361</v>
      </c>
      <c r="K47">
        <v>0.67763399999999996</v>
      </c>
      <c r="L47">
        <v>0.65899220000000003</v>
      </c>
      <c r="M47" t="s">
        <v>17</v>
      </c>
      <c r="N47" t="s">
        <v>346</v>
      </c>
      <c r="O47" s="7" t="s">
        <v>566</v>
      </c>
      <c r="P47" s="6">
        <v>8.4126697128555019</v>
      </c>
      <c r="Q47" s="6">
        <v>1.1768238329168492</v>
      </c>
    </row>
    <row r="48" spans="1:17">
      <c r="A48" t="s">
        <v>1348</v>
      </c>
      <c r="B48" t="s">
        <v>17</v>
      </c>
      <c r="C48" t="s">
        <v>13</v>
      </c>
      <c r="D48" t="s">
        <v>13</v>
      </c>
      <c r="E48" t="s">
        <v>13</v>
      </c>
      <c r="F48" t="s">
        <v>17</v>
      </c>
      <c r="G48" t="s">
        <v>15</v>
      </c>
      <c r="H48">
        <v>0.66057259999999995</v>
      </c>
      <c r="I48">
        <v>1.9960800000000001</v>
      </c>
      <c r="J48">
        <v>1.2286786000000001</v>
      </c>
      <c r="K48">
        <v>0.38973170000000001</v>
      </c>
      <c r="L48">
        <v>0.72493700000000005</v>
      </c>
      <c r="M48" t="s">
        <v>13</v>
      </c>
      <c r="N48" t="s">
        <v>495</v>
      </c>
      <c r="O48" s="7" t="s">
        <v>592</v>
      </c>
      <c r="P48" s="6">
        <v>8.4031013011597349</v>
      </c>
      <c r="Q48" s="6">
        <v>1.1754853357083432</v>
      </c>
    </row>
    <row r="49" spans="1:20">
      <c r="A49" t="s">
        <v>1349</v>
      </c>
      <c r="B49" t="s">
        <v>14</v>
      </c>
      <c r="C49" t="s">
        <v>13</v>
      </c>
      <c r="D49" t="s">
        <v>13</v>
      </c>
      <c r="E49" t="s">
        <v>13</v>
      </c>
      <c r="F49" t="s">
        <v>14</v>
      </c>
      <c r="G49" t="s">
        <v>15</v>
      </c>
      <c r="H49">
        <v>2.0791346000000002</v>
      </c>
      <c r="I49">
        <v>2.355464</v>
      </c>
      <c r="J49">
        <v>0.27251500000000001</v>
      </c>
      <c r="K49">
        <v>6.9828100000000004E-2</v>
      </c>
      <c r="L49">
        <v>0.2230569</v>
      </c>
      <c r="M49" t="s">
        <v>13</v>
      </c>
      <c r="N49" t="s">
        <v>510</v>
      </c>
      <c r="O49" s="7" t="s">
        <v>676</v>
      </c>
      <c r="P49" s="6">
        <v>8.3883870203747755</v>
      </c>
      <c r="Q49" s="6">
        <v>1.1734269978794483</v>
      </c>
    </row>
    <row r="50" spans="1:20">
      <c r="A50" t="s">
        <v>1350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5</v>
      </c>
      <c r="H50">
        <v>3.0967697999999998E-2</v>
      </c>
      <c r="I50">
        <v>3.6379597800000003E-2</v>
      </c>
      <c r="J50">
        <v>0.31523381</v>
      </c>
      <c r="K50">
        <v>0.1483486</v>
      </c>
      <c r="L50">
        <v>4.4690700000000003</v>
      </c>
      <c r="M50" t="s">
        <v>16</v>
      </c>
      <c r="N50" t="s">
        <v>312</v>
      </c>
      <c r="O50" s="7" t="s">
        <v>620</v>
      </c>
      <c r="P50" s="6">
        <v>8.2028981304422892</v>
      </c>
      <c r="Q50" s="6">
        <v>1.1474794979936187</v>
      </c>
    </row>
    <row r="51" spans="1:20">
      <c r="A51" t="s">
        <v>1351</v>
      </c>
      <c r="B51" t="s">
        <v>16</v>
      </c>
      <c r="C51" t="s">
        <v>16</v>
      </c>
      <c r="D51" t="s">
        <v>16</v>
      </c>
      <c r="E51" t="s">
        <v>16</v>
      </c>
      <c r="F51" t="s">
        <v>17</v>
      </c>
      <c r="G51" t="s">
        <v>15</v>
      </c>
      <c r="H51">
        <v>0.10296898</v>
      </c>
      <c r="I51">
        <v>0.170365023</v>
      </c>
      <c r="J51">
        <v>1.749687</v>
      </c>
      <c r="K51">
        <v>7.2097599999999998E-2</v>
      </c>
      <c r="L51">
        <v>2.9048815000000001</v>
      </c>
      <c r="M51" t="s">
        <v>16</v>
      </c>
      <c r="N51" t="s">
        <v>496</v>
      </c>
      <c r="O51" s="7" t="s">
        <v>661</v>
      </c>
      <c r="P51" s="6">
        <v>7.7950757883911335</v>
      </c>
      <c r="Q51" s="6">
        <v>1.0904304198646659</v>
      </c>
    </row>
    <row r="52" spans="1:20">
      <c r="A52" t="s">
        <v>1352</v>
      </c>
      <c r="B52" t="s">
        <v>18</v>
      </c>
      <c r="C52" t="s">
        <v>18</v>
      </c>
      <c r="D52" t="s">
        <v>18</v>
      </c>
      <c r="E52" t="s">
        <v>18</v>
      </c>
      <c r="F52" t="s">
        <v>18</v>
      </c>
      <c r="G52" t="s">
        <v>15</v>
      </c>
      <c r="H52">
        <v>9.8589550000000008E-3</v>
      </c>
      <c r="I52">
        <v>2.1085070000000001E-2</v>
      </c>
      <c r="J52">
        <v>0.20205690000000001</v>
      </c>
      <c r="K52">
        <v>4.3290499999999996</v>
      </c>
      <c r="L52">
        <v>0.43794834999999999</v>
      </c>
      <c r="M52" t="s">
        <v>18</v>
      </c>
      <c r="N52" t="s">
        <v>30</v>
      </c>
      <c r="O52" s="7" t="s">
        <v>636</v>
      </c>
      <c r="P52" s="6">
        <v>7.5480250035030885</v>
      </c>
      <c r="Q52" s="6">
        <v>1.0558712060216704</v>
      </c>
    </row>
    <row r="53" spans="1:20">
      <c r="A53" t="s">
        <v>1353</v>
      </c>
      <c r="B53" t="s">
        <v>14</v>
      </c>
      <c r="C53" t="s">
        <v>14</v>
      </c>
      <c r="D53" t="s">
        <v>14</v>
      </c>
      <c r="E53" t="s">
        <v>17</v>
      </c>
      <c r="F53" t="s">
        <v>14</v>
      </c>
      <c r="G53" t="s">
        <v>15</v>
      </c>
      <c r="H53">
        <v>2.3856606</v>
      </c>
      <c r="I53">
        <v>0.64297040000000005</v>
      </c>
      <c r="J53">
        <v>1.5759030000000001</v>
      </c>
      <c r="K53">
        <v>0.27794000000000002</v>
      </c>
      <c r="L53">
        <v>0.11752533</v>
      </c>
      <c r="M53" t="s">
        <v>14</v>
      </c>
      <c r="N53" t="s">
        <v>498</v>
      </c>
      <c r="O53" s="7" t="s">
        <v>592</v>
      </c>
      <c r="P53" s="6">
        <v>7.4841337816631182</v>
      </c>
      <c r="Q53" s="6">
        <v>1.046933649319479</v>
      </c>
    </row>
    <row r="54" spans="1:20">
      <c r="A54" t="s">
        <v>1354</v>
      </c>
      <c r="B54" t="s">
        <v>18</v>
      </c>
      <c r="C54" t="s">
        <v>18</v>
      </c>
      <c r="D54" t="s">
        <v>18</v>
      </c>
      <c r="E54" t="s">
        <v>17</v>
      </c>
      <c r="F54" t="s">
        <v>18</v>
      </c>
      <c r="G54" t="s">
        <v>15</v>
      </c>
      <c r="H54">
        <v>5.3987390000000003E-2</v>
      </c>
      <c r="I54">
        <v>7.1797769999999997E-2</v>
      </c>
      <c r="J54">
        <v>1.470853</v>
      </c>
      <c r="K54">
        <v>2.811515</v>
      </c>
      <c r="L54">
        <v>0.59184619999999999</v>
      </c>
      <c r="M54" t="s">
        <v>18</v>
      </c>
      <c r="N54" t="s">
        <v>20</v>
      </c>
      <c r="O54" s="7" t="s">
        <v>593</v>
      </c>
      <c r="P54" s="6">
        <v>7.4496128693860744</v>
      </c>
      <c r="Q54" s="6">
        <v>1.0421046195716954</v>
      </c>
    </row>
    <row r="55" spans="1:20">
      <c r="A55" t="s">
        <v>1355</v>
      </c>
      <c r="B55" t="s">
        <v>18</v>
      </c>
      <c r="C55" t="s">
        <v>16</v>
      </c>
      <c r="D55" t="s">
        <v>17</v>
      </c>
      <c r="E55" t="s">
        <v>16</v>
      </c>
      <c r="F55" t="s">
        <v>16</v>
      </c>
      <c r="G55" t="s">
        <v>15</v>
      </c>
      <c r="H55">
        <v>9.0676439999999997E-2</v>
      </c>
      <c r="I55">
        <v>0.22057568</v>
      </c>
      <c r="J55">
        <v>1.1271287999999999</v>
      </c>
      <c r="K55">
        <v>0.92458680000000004</v>
      </c>
      <c r="L55">
        <v>2.637032</v>
      </c>
      <c r="M55" t="s">
        <v>16</v>
      </c>
      <c r="N55" t="s">
        <v>497</v>
      </c>
      <c r="O55" s="7" t="s">
        <v>588</v>
      </c>
      <c r="P55" s="6">
        <v>7.3241335129439662</v>
      </c>
      <c r="Q55" s="6">
        <v>1.0245516783246988</v>
      </c>
    </row>
    <row r="56" spans="1:20">
      <c r="A56" t="s">
        <v>1356</v>
      </c>
      <c r="B56" t="s">
        <v>16</v>
      </c>
      <c r="C56" t="s">
        <v>16</v>
      </c>
      <c r="D56" t="s">
        <v>16</v>
      </c>
      <c r="E56" t="s">
        <v>16</v>
      </c>
      <c r="F56" t="s">
        <v>18</v>
      </c>
      <c r="G56" t="s">
        <v>15</v>
      </c>
      <c r="H56">
        <v>0.44434716000000002</v>
      </c>
      <c r="I56">
        <v>0.19647097999999999</v>
      </c>
      <c r="J56">
        <v>0.53009910000000005</v>
      </c>
      <c r="K56">
        <v>0.76285919999999996</v>
      </c>
      <c r="L56">
        <v>3.0662240000000001</v>
      </c>
      <c r="M56" t="s">
        <v>16</v>
      </c>
      <c r="N56" t="s">
        <v>154</v>
      </c>
      <c r="O56" s="7" t="s">
        <v>627</v>
      </c>
      <c r="P56" s="6">
        <v>7.0944899946345918</v>
      </c>
      <c r="Q56" s="6">
        <v>0.99242751623993553</v>
      </c>
    </row>
    <row r="57" spans="1:20">
      <c r="A57" t="s">
        <v>1357</v>
      </c>
      <c r="B57" t="s">
        <v>18</v>
      </c>
      <c r="C57" t="s">
        <v>16</v>
      </c>
      <c r="D57" t="s">
        <v>18</v>
      </c>
      <c r="E57" t="s">
        <v>17</v>
      </c>
      <c r="F57" t="s">
        <v>18</v>
      </c>
      <c r="G57" t="s">
        <v>15</v>
      </c>
      <c r="H57">
        <v>2.9536189000000001E-2</v>
      </c>
      <c r="I57">
        <v>9.6378259999999993E-2</v>
      </c>
      <c r="J57">
        <v>0.97382613399999995</v>
      </c>
      <c r="K57">
        <v>2.6856632</v>
      </c>
      <c r="L57">
        <v>1.21459637</v>
      </c>
      <c r="M57" t="s">
        <v>18</v>
      </c>
      <c r="N57" t="s">
        <v>30</v>
      </c>
      <c r="O57" s="7" t="s">
        <v>636</v>
      </c>
      <c r="P57" s="6">
        <v>6.9152193238514297</v>
      </c>
      <c r="Q57" s="6">
        <v>0.96734986489719588</v>
      </c>
    </row>
    <row r="58" spans="1:20">
      <c r="A58" t="s">
        <v>1358</v>
      </c>
      <c r="B58" t="s">
        <v>13</v>
      </c>
      <c r="C58" t="s">
        <v>16</v>
      </c>
      <c r="D58" t="s">
        <v>16</v>
      </c>
      <c r="E58" t="s">
        <v>16</v>
      </c>
      <c r="F58" t="s">
        <v>16</v>
      </c>
      <c r="G58" t="s">
        <v>15</v>
      </c>
      <c r="H58">
        <v>6.6637349999999998E-2</v>
      </c>
      <c r="I58">
        <v>0.68759738999999997</v>
      </c>
      <c r="J58">
        <v>0.1469337</v>
      </c>
      <c r="K58">
        <v>1.0939021</v>
      </c>
      <c r="L58">
        <v>3.0049290000000002</v>
      </c>
      <c r="M58" t="s">
        <v>16</v>
      </c>
      <c r="N58" t="s">
        <v>499</v>
      </c>
      <c r="O58" s="7" t="s">
        <v>675</v>
      </c>
      <c r="P58" s="6">
        <v>6.8920656877224635</v>
      </c>
      <c r="Q58" s="6">
        <v>0.96411097026026349</v>
      </c>
    </row>
    <row r="59" spans="1:20">
      <c r="A59" t="s">
        <v>1359</v>
      </c>
      <c r="B59" t="s">
        <v>17</v>
      </c>
      <c r="C59" t="s">
        <v>14</v>
      </c>
      <c r="D59" t="s">
        <v>17</v>
      </c>
      <c r="E59" t="s">
        <v>18</v>
      </c>
      <c r="F59" t="s">
        <v>14</v>
      </c>
      <c r="G59" t="s">
        <v>15</v>
      </c>
      <c r="H59">
        <v>1.6068819000000001</v>
      </c>
      <c r="I59">
        <v>0.97335099999999997</v>
      </c>
      <c r="J59">
        <v>1.3626750000000001</v>
      </c>
      <c r="K59">
        <v>0.95249289999999998</v>
      </c>
      <c r="L59">
        <v>0.1045985</v>
      </c>
      <c r="M59" t="s">
        <v>14</v>
      </c>
      <c r="N59" t="s">
        <v>20</v>
      </c>
      <c r="O59" s="7" t="s">
        <v>674</v>
      </c>
      <c r="P59" s="6">
        <v>6.7860339079113485</v>
      </c>
      <c r="Q59" s="6">
        <v>0.94927849379472096</v>
      </c>
    </row>
    <row r="60" spans="1:20">
      <c r="A60" t="s">
        <v>1360</v>
      </c>
      <c r="B60" t="s">
        <v>16</v>
      </c>
      <c r="C60" t="s">
        <v>17</v>
      </c>
      <c r="D60" t="s">
        <v>16</v>
      </c>
      <c r="E60" t="s">
        <v>16</v>
      </c>
      <c r="F60" t="s">
        <v>18</v>
      </c>
      <c r="G60" t="s">
        <v>15</v>
      </c>
      <c r="H60">
        <v>4.5867949999999998E-2</v>
      </c>
      <c r="I60">
        <v>6.0700089999999998E-2</v>
      </c>
      <c r="J60">
        <v>1.1462376000000001</v>
      </c>
      <c r="K60">
        <v>1.0673986</v>
      </c>
      <c r="L60">
        <v>2.6797960000000001</v>
      </c>
      <c r="M60" t="s">
        <v>16</v>
      </c>
      <c r="N60" t="s">
        <v>522</v>
      </c>
      <c r="O60" s="7" t="s">
        <v>592</v>
      </c>
      <c r="P60" s="6">
        <v>6.7076330026851583</v>
      </c>
      <c r="Q60" s="6">
        <v>0.93831121979709253</v>
      </c>
    </row>
    <row r="61" spans="1:20">
      <c r="A61" t="s">
        <v>1361</v>
      </c>
      <c r="B61" t="s">
        <v>16</v>
      </c>
      <c r="C61" t="s">
        <v>16</v>
      </c>
      <c r="D61" t="s">
        <v>16</v>
      </c>
      <c r="E61" t="s">
        <v>16</v>
      </c>
      <c r="F61" t="s">
        <v>16</v>
      </c>
      <c r="G61" t="s">
        <v>15</v>
      </c>
      <c r="H61">
        <v>0.42006179999999999</v>
      </c>
      <c r="I61">
        <v>0.16991205000000001</v>
      </c>
      <c r="J61">
        <v>0.51570179999999999</v>
      </c>
      <c r="K61">
        <v>4.4841880000000001E-2</v>
      </c>
      <c r="L61">
        <v>3.8494839999999999</v>
      </c>
      <c r="M61" t="s">
        <v>16</v>
      </c>
      <c r="N61" t="s">
        <v>56</v>
      </c>
      <c r="O61" s="7" t="s">
        <v>583</v>
      </c>
      <c r="P61" s="6">
        <v>6.6343906920921007</v>
      </c>
      <c r="Q61" s="6">
        <v>0.92806556655908468</v>
      </c>
    </row>
    <row r="62" spans="1:20" s="10" customFormat="1">
      <c r="A62" t="s">
        <v>1362</v>
      </c>
      <c r="B62" t="s">
        <v>16</v>
      </c>
      <c r="C62" t="s">
        <v>16</v>
      </c>
      <c r="D62" t="s">
        <v>16</v>
      </c>
      <c r="E62" t="s">
        <v>16</v>
      </c>
      <c r="F62" t="s">
        <v>16</v>
      </c>
      <c r="G62" t="s">
        <v>15</v>
      </c>
      <c r="H62">
        <v>3.9379584000000002E-2</v>
      </c>
      <c r="I62">
        <v>4.1651782700000001E-2</v>
      </c>
      <c r="J62">
        <v>0.55912516999999995</v>
      </c>
      <c r="K62">
        <v>9.3271450000000006E-2</v>
      </c>
      <c r="L62">
        <v>4.2665709999999999</v>
      </c>
      <c r="M62" t="s">
        <v>16</v>
      </c>
      <c r="N62" t="s">
        <v>528</v>
      </c>
      <c r="O62" s="7" t="s">
        <v>648</v>
      </c>
      <c r="P62" s="6">
        <v>6.5864446753257209</v>
      </c>
      <c r="Q62" s="6">
        <v>0.92135853809487622</v>
      </c>
      <c r="S62" s="11"/>
      <c r="T62" s="11"/>
    </row>
    <row r="63" spans="1:20">
      <c r="A63" t="s">
        <v>1363</v>
      </c>
      <c r="B63" t="s">
        <v>18</v>
      </c>
      <c r="C63" t="s">
        <v>18</v>
      </c>
      <c r="D63" t="s">
        <v>18</v>
      </c>
      <c r="E63" t="s">
        <v>18</v>
      </c>
      <c r="F63" t="s">
        <v>18</v>
      </c>
      <c r="G63" t="s">
        <v>15</v>
      </c>
      <c r="H63">
        <v>1.1625050156000001E-2</v>
      </c>
      <c r="I63">
        <v>1.4194422199999999E-2</v>
      </c>
      <c r="J63">
        <v>1.43371208E-2</v>
      </c>
      <c r="K63">
        <v>4.9326249999999998</v>
      </c>
      <c r="L63">
        <v>2.7217877107000001E-2</v>
      </c>
      <c r="M63" t="s">
        <v>18</v>
      </c>
      <c r="N63" t="s">
        <v>20</v>
      </c>
      <c r="O63" s="7" t="s">
        <v>630</v>
      </c>
      <c r="P63" s="6">
        <v>6.554691842868916</v>
      </c>
      <c r="Q63" s="6">
        <v>0.91691672696080995</v>
      </c>
    </row>
    <row r="64" spans="1:20">
      <c r="A64" t="s">
        <v>1364</v>
      </c>
      <c r="B64" t="s">
        <v>16</v>
      </c>
      <c r="C64" t="s">
        <v>16</v>
      </c>
      <c r="D64" t="s">
        <v>16</v>
      </c>
      <c r="E64" t="s">
        <v>13</v>
      </c>
      <c r="F64" t="s">
        <v>16</v>
      </c>
      <c r="G64" t="s">
        <v>15</v>
      </c>
      <c r="H64">
        <v>0.48323709999999997</v>
      </c>
      <c r="I64">
        <v>0.72892020000000002</v>
      </c>
      <c r="J64">
        <v>0.57449680000000003</v>
      </c>
      <c r="K64">
        <v>4.0728939999999998E-2</v>
      </c>
      <c r="L64">
        <v>3.172615</v>
      </c>
      <c r="M64" t="s">
        <v>16</v>
      </c>
      <c r="N64" t="s">
        <v>493</v>
      </c>
      <c r="O64" s="7" t="s">
        <v>673</v>
      </c>
      <c r="P64" s="6">
        <v>6.5505754360176276</v>
      </c>
      <c r="Q64" s="6">
        <v>0.91634089481074044</v>
      </c>
    </row>
    <row r="65" spans="1:17">
      <c r="A65" t="s">
        <v>1365</v>
      </c>
      <c r="B65" t="s">
        <v>16</v>
      </c>
      <c r="C65" t="s">
        <v>17</v>
      </c>
      <c r="D65" t="s">
        <v>18</v>
      </c>
      <c r="E65" t="s">
        <v>18</v>
      </c>
      <c r="F65" t="s">
        <v>16</v>
      </c>
      <c r="G65" t="s">
        <v>15</v>
      </c>
      <c r="H65">
        <v>6.3292189999999998E-2</v>
      </c>
      <c r="I65">
        <v>5.2670939999999999E-2</v>
      </c>
      <c r="J65">
        <v>1.276886</v>
      </c>
      <c r="K65">
        <v>1.4726352</v>
      </c>
      <c r="L65">
        <v>2.1345170000000002</v>
      </c>
      <c r="M65" t="s">
        <v>16</v>
      </c>
      <c r="N65" t="s">
        <v>516</v>
      </c>
      <c r="O65" s="7" t="s">
        <v>559</v>
      </c>
      <c r="P65" s="6">
        <v>6.4702252924466883</v>
      </c>
      <c r="Q65" s="6">
        <v>0.90510094754547732</v>
      </c>
    </row>
    <row r="66" spans="1:17">
      <c r="A66" t="s">
        <v>1366</v>
      </c>
      <c r="B66" t="s">
        <v>16</v>
      </c>
      <c r="C66" t="s">
        <v>16</v>
      </c>
      <c r="D66" t="s">
        <v>16</v>
      </c>
      <c r="E66" t="s">
        <v>16</v>
      </c>
      <c r="F66" t="s">
        <v>16</v>
      </c>
      <c r="G66" t="s">
        <v>15</v>
      </c>
      <c r="H66">
        <v>0.2914986</v>
      </c>
      <c r="I66">
        <v>0.3286057</v>
      </c>
      <c r="J66">
        <v>0.43083579999999999</v>
      </c>
      <c r="K66">
        <v>0.866564</v>
      </c>
      <c r="L66">
        <v>3.0824940000000001</v>
      </c>
      <c r="M66" t="s">
        <v>16</v>
      </c>
      <c r="N66" t="s">
        <v>530</v>
      </c>
      <c r="O66" s="7" t="s">
        <v>647</v>
      </c>
      <c r="P66" s="6">
        <v>6.4450271788705766</v>
      </c>
      <c r="Q66" s="6">
        <v>0.90157605692061427</v>
      </c>
    </row>
    <row r="67" spans="1:17">
      <c r="A67" t="s">
        <v>1367</v>
      </c>
      <c r="B67" t="s">
        <v>16</v>
      </c>
      <c r="C67" t="s">
        <v>16</v>
      </c>
      <c r="D67" t="s">
        <v>16</v>
      </c>
      <c r="E67" t="s">
        <v>16</v>
      </c>
      <c r="F67" t="s">
        <v>16</v>
      </c>
      <c r="G67" t="s">
        <v>15</v>
      </c>
      <c r="H67">
        <v>1.17838072E-2</v>
      </c>
      <c r="I67">
        <v>5.2688586060000001E-2</v>
      </c>
      <c r="J67">
        <v>0.25524490700000002</v>
      </c>
      <c r="K67">
        <v>0.17275299599999999</v>
      </c>
      <c r="L67">
        <v>4.50753</v>
      </c>
      <c r="M67" t="s">
        <v>16</v>
      </c>
      <c r="N67" t="s">
        <v>521</v>
      </c>
      <c r="O67" s="7" t="s">
        <v>620</v>
      </c>
      <c r="P67" s="6">
        <v>6.3801788642552211</v>
      </c>
      <c r="Q67" s="6">
        <v>0.89250461530116942</v>
      </c>
    </row>
    <row r="68" spans="1:17">
      <c r="A68" t="s">
        <v>1368</v>
      </c>
      <c r="B68" t="s">
        <v>16</v>
      </c>
      <c r="C68" t="s">
        <v>18</v>
      </c>
      <c r="D68" t="s">
        <v>18</v>
      </c>
      <c r="E68" t="s">
        <v>18</v>
      </c>
      <c r="F68" t="s">
        <v>18</v>
      </c>
      <c r="G68" t="s">
        <v>15</v>
      </c>
      <c r="H68">
        <v>2.1900477000000002E-2</v>
      </c>
      <c r="I68">
        <v>0.18586305</v>
      </c>
      <c r="J68">
        <v>0.31963551000000001</v>
      </c>
      <c r="K68">
        <v>2.7472050000000001</v>
      </c>
      <c r="L68">
        <v>1.7253944999999999</v>
      </c>
      <c r="M68" t="s">
        <v>18</v>
      </c>
      <c r="N68" t="s">
        <v>143</v>
      </c>
      <c r="O68" s="7" t="s">
        <v>603</v>
      </c>
      <c r="P68" s="6">
        <v>6.3778514172099134</v>
      </c>
      <c r="Q68" s="6">
        <v>0.89217903552135414</v>
      </c>
    </row>
    <row r="69" spans="1:17">
      <c r="A69" t="s">
        <v>1369</v>
      </c>
      <c r="B69" t="s">
        <v>16</v>
      </c>
      <c r="C69" t="s">
        <v>16</v>
      </c>
      <c r="D69" t="s">
        <v>16</v>
      </c>
      <c r="E69" t="s">
        <v>16</v>
      </c>
      <c r="F69" t="s">
        <v>16</v>
      </c>
      <c r="G69" t="s">
        <v>15</v>
      </c>
      <c r="H69">
        <v>0.47686329999999999</v>
      </c>
      <c r="I69">
        <v>6.2960370000000002E-2</v>
      </c>
      <c r="J69">
        <v>0.691913</v>
      </c>
      <c r="K69">
        <v>0.37074010000000002</v>
      </c>
      <c r="L69">
        <v>3.3975230000000001</v>
      </c>
      <c r="M69" t="s">
        <v>16</v>
      </c>
      <c r="N69" t="s">
        <v>20</v>
      </c>
      <c r="O69" s="7" t="s">
        <v>654</v>
      </c>
      <c r="P69" s="6">
        <v>6.341318093557935</v>
      </c>
      <c r="Q69" s="6">
        <v>0.88706849541496979</v>
      </c>
    </row>
    <row r="70" spans="1:17">
      <c r="A70" t="s">
        <v>1370</v>
      </c>
      <c r="B70" t="s">
        <v>16</v>
      </c>
      <c r="C70" t="s">
        <v>16</v>
      </c>
      <c r="D70" t="s">
        <v>16</v>
      </c>
      <c r="E70" t="s">
        <v>16</v>
      </c>
      <c r="F70" t="s">
        <v>16</v>
      </c>
      <c r="G70" t="s">
        <v>15</v>
      </c>
      <c r="H70">
        <v>3.3434270000000002E-2</v>
      </c>
      <c r="I70">
        <v>0.33349241000000002</v>
      </c>
      <c r="J70">
        <v>0.41343410000000003</v>
      </c>
      <c r="K70">
        <v>0.38652429999999999</v>
      </c>
      <c r="L70">
        <v>3.8331149999999998</v>
      </c>
      <c r="M70" t="s">
        <v>16</v>
      </c>
      <c r="N70" t="s">
        <v>529</v>
      </c>
      <c r="O70" s="7" t="s">
        <v>604</v>
      </c>
      <c r="P70" s="6">
        <v>6.242471742571766</v>
      </c>
      <c r="Q70" s="6">
        <v>0.87324116763344162</v>
      </c>
    </row>
    <row r="71" spans="1:17">
      <c r="A71" t="s">
        <v>1371</v>
      </c>
      <c r="B71" t="s">
        <v>17</v>
      </c>
      <c r="C71" t="s">
        <v>14</v>
      </c>
      <c r="D71" t="s">
        <v>14</v>
      </c>
      <c r="E71" t="s">
        <v>14</v>
      </c>
      <c r="F71" t="s">
        <v>14</v>
      </c>
      <c r="G71" t="s">
        <v>15</v>
      </c>
      <c r="H71">
        <v>2.548298</v>
      </c>
      <c r="I71">
        <v>0.53863609999999995</v>
      </c>
      <c r="J71">
        <v>1.1467727999999999</v>
      </c>
      <c r="K71">
        <v>0.10937788</v>
      </c>
      <c r="L71">
        <v>0.65691500000000003</v>
      </c>
      <c r="M71" t="s">
        <v>14</v>
      </c>
      <c r="N71" t="s">
        <v>501</v>
      </c>
      <c r="O71" s="7" t="s">
        <v>578</v>
      </c>
      <c r="P71" s="6">
        <v>6.2230005269056035</v>
      </c>
      <c r="Q71" s="6">
        <v>0.8705173960562943</v>
      </c>
    </row>
    <row r="72" spans="1:17">
      <c r="A72" t="s">
        <v>1372</v>
      </c>
      <c r="B72" t="s">
        <v>17</v>
      </c>
      <c r="C72" t="s">
        <v>16</v>
      </c>
      <c r="D72" t="s">
        <v>16</v>
      </c>
      <c r="E72" t="s">
        <v>17</v>
      </c>
      <c r="F72" t="s">
        <v>16</v>
      </c>
      <c r="G72" t="s">
        <v>15</v>
      </c>
      <c r="H72">
        <v>0.91093429999999997</v>
      </c>
      <c r="I72">
        <v>9.0123439999999999E-2</v>
      </c>
      <c r="J72">
        <v>1.2246778</v>
      </c>
      <c r="K72">
        <v>0.27408136</v>
      </c>
      <c r="L72">
        <v>2.5001820000000001</v>
      </c>
      <c r="M72" t="s">
        <v>16</v>
      </c>
      <c r="N72" t="s">
        <v>500</v>
      </c>
      <c r="O72" s="7" t="s">
        <v>647</v>
      </c>
      <c r="P72" s="6">
        <v>6.1978688068528625</v>
      </c>
      <c r="Q72" s="6">
        <v>0.86700179302779723</v>
      </c>
    </row>
    <row r="73" spans="1:17">
      <c r="A73" t="s">
        <v>1373</v>
      </c>
      <c r="B73" t="s">
        <v>16</v>
      </c>
      <c r="C73" t="s">
        <v>16</v>
      </c>
      <c r="D73" t="s">
        <v>16</v>
      </c>
      <c r="E73" t="s">
        <v>16</v>
      </c>
      <c r="F73" t="s">
        <v>16</v>
      </c>
      <c r="G73" t="s">
        <v>15</v>
      </c>
      <c r="H73">
        <v>0.12155966</v>
      </c>
      <c r="I73">
        <v>0.30596651000000002</v>
      </c>
      <c r="J73">
        <v>0.45076842</v>
      </c>
      <c r="K73">
        <v>0.13525577</v>
      </c>
      <c r="L73">
        <v>3.9864489999999999</v>
      </c>
      <c r="M73" t="s">
        <v>16</v>
      </c>
      <c r="N73" t="s">
        <v>520</v>
      </c>
      <c r="O73" s="7" t="s">
        <v>582</v>
      </c>
      <c r="P73" s="6">
        <v>6.0947660681474396</v>
      </c>
      <c r="Q73" s="6">
        <v>0.85257905158079517</v>
      </c>
    </row>
    <row r="74" spans="1:17">
      <c r="A74" t="s">
        <v>1374</v>
      </c>
      <c r="B74" t="s">
        <v>18</v>
      </c>
      <c r="C74" t="s">
        <v>18</v>
      </c>
      <c r="D74" t="s">
        <v>18</v>
      </c>
      <c r="E74" t="s">
        <v>18</v>
      </c>
      <c r="F74" t="s">
        <v>18</v>
      </c>
      <c r="G74" t="s">
        <v>15</v>
      </c>
      <c r="H74">
        <v>1.2460789439999999E-4</v>
      </c>
      <c r="I74">
        <v>2.528726E-4</v>
      </c>
      <c r="J74">
        <v>9.9432439999999991E-4</v>
      </c>
      <c r="K74">
        <v>4.9968219999999999</v>
      </c>
      <c r="L74">
        <v>1.8061239299999999E-3</v>
      </c>
      <c r="M74" t="s">
        <v>18</v>
      </c>
      <c r="N74" t="s">
        <v>20</v>
      </c>
      <c r="O74" s="7" t="s">
        <v>596</v>
      </c>
      <c r="P74" s="6">
        <v>5.9213315262938355</v>
      </c>
      <c r="Q74" s="6">
        <v>0.82831779929456251</v>
      </c>
    </row>
    <row r="75" spans="1:17">
      <c r="A75" t="s">
        <v>1375</v>
      </c>
      <c r="B75" t="s">
        <v>16</v>
      </c>
      <c r="C75" t="s">
        <v>16</v>
      </c>
      <c r="D75" t="s">
        <v>16</v>
      </c>
      <c r="E75" t="s">
        <v>16</v>
      </c>
      <c r="F75" t="s">
        <v>16</v>
      </c>
      <c r="G75" t="s">
        <v>15</v>
      </c>
      <c r="H75">
        <v>1.33632683E-2</v>
      </c>
      <c r="I75">
        <v>0.1069083633</v>
      </c>
      <c r="J75">
        <v>0.13209279600000001</v>
      </c>
      <c r="K75">
        <v>5.4675202999999999E-2</v>
      </c>
      <c r="L75">
        <v>4.6929600000000002</v>
      </c>
      <c r="M75" t="s">
        <v>16</v>
      </c>
      <c r="N75" t="s">
        <v>156</v>
      </c>
      <c r="O75" s="7" t="s">
        <v>604</v>
      </c>
      <c r="P75" s="6">
        <v>5.911915041117541</v>
      </c>
      <c r="Q75" s="6">
        <v>0.82700055464381417</v>
      </c>
    </row>
    <row r="76" spans="1:17">
      <c r="A76" t="s">
        <v>1376</v>
      </c>
      <c r="B76" t="s">
        <v>17</v>
      </c>
      <c r="C76" t="s">
        <v>17</v>
      </c>
      <c r="D76" t="s">
        <v>17</v>
      </c>
      <c r="E76" t="s">
        <v>13</v>
      </c>
      <c r="F76" t="s">
        <v>17</v>
      </c>
      <c r="G76" t="s">
        <v>15</v>
      </c>
      <c r="H76">
        <v>0.70054260000000002</v>
      </c>
      <c r="I76">
        <v>1.347791</v>
      </c>
      <c r="J76">
        <v>1.962221</v>
      </c>
      <c r="K76">
        <v>0.34044542</v>
      </c>
      <c r="L76">
        <v>0.64899989999999996</v>
      </c>
      <c r="M76" t="s">
        <v>17</v>
      </c>
      <c r="N76" t="s">
        <v>511</v>
      </c>
      <c r="O76" s="7" t="s">
        <v>566</v>
      </c>
      <c r="P76" s="6">
        <v>5.8879222631617854</v>
      </c>
      <c r="Q76" s="6">
        <v>0.82364427490385617</v>
      </c>
    </row>
    <row r="77" spans="1:17">
      <c r="A77" t="s">
        <v>1377</v>
      </c>
      <c r="B77" t="s">
        <v>13</v>
      </c>
      <c r="C77" t="s">
        <v>16</v>
      </c>
      <c r="D77" t="s">
        <v>13</v>
      </c>
      <c r="E77" t="s">
        <v>13</v>
      </c>
      <c r="F77" t="s">
        <v>16</v>
      </c>
      <c r="G77" t="s">
        <v>15</v>
      </c>
      <c r="H77">
        <v>0.39252029999999999</v>
      </c>
      <c r="I77">
        <v>1.9687619999999999</v>
      </c>
      <c r="J77">
        <v>0.94641629999999999</v>
      </c>
      <c r="K77">
        <v>0.50817889999999999</v>
      </c>
      <c r="L77">
        <v>1.1841235999999999</v>
      </c>
      <c r="M77" t="s">
        <v>13</v>
      </c>
      <c r="N77" t="s">
        <v>20</v>
      </c>
      <c r="O77" s="7" t="s">
        <v>566</v>
      </c>
      <c r="P77" s="6">
        <v>5.8873169526851283</v>
      </c>
      <c r="Q77" s="6">
        <v>0.82355959978649651</v>
      </c>
    </row>
    <row r="78" spans="1:17">
      <c r="A78" t="s">
        <v>1378</v>
      </c>
      <c r="B78" t="s">
        <v>16</v>
      </c>
      <c r="C78" t="s">
        <v>16</v>
      </c>
      <c r="D78" t="s">
        <v>16</v>
      </c>
      <c r="E78" t="s">
        <v>16</v>
      </c>
      <c r="F78" t="s">
        <v>16</v>
      </c>
      <c r="G78" t="s">
        <v>15</v>
      </c>
      <c r="H78">
        <v>2.1359449999999999E-2</v>
      </c>
      <c r="I78">
        <v>7.9432969000000006E-2</v>
      </c>
      <c r="J78">
        <v>0.53186999999999995</v>
      </c>
      <c r="K78">
        <v>0.21007849000000001</v>
      </c>
      <c r="L78">
        <v>4.1572589999999998</v>
      </c>
      <c r="M78" t="s">
        <v>16</v>
      </c>
      <c r="N78" t="s">
        <v>110</v>
      </c>
      <c r="O78" s="7" t="s">
        <v>634</v>
      </c>
      <c r="P78" s="6">
        <v>5.6606439748217801</v>
      </c>
      <c r="Q78" s="6">
        <v>0.79185097794197168</v>
      </c>
    </row>
    <row r="79" spans="1:17">
      <c r="A79" t="s">
        <v>1379</v>
      </c>
      <c r="B79" t="s">
        <v>17</v>
      </c>
      <c r="C79" t="s">
        <v>14</v>
      </c>
      <c r="D79" t="s">
        <v>17</v>
      </c>
      <c r="E79" t="s">
        <v>14</v>
      </c>
      <c r="F79" t="s">
        <v>14</v>
      </c>
      <c r="G79" t="s">
        <v>15</v>
      </c>
      <c r="H79">
        <v>2.185457</v>
      </c>
      <c r="I79">
        <v>0.2962053</v>
      </c>
      <c r="J79">
        <v>1.8090310000000001</v>
      </c>
      <c r="K79">
        <v>0.52613310000000002</v>
      </c>
      <c r="L79">
        <v>0.18317310000000001</v>
      </c>
      <c r="M79" t="s">
        <v>14</v>
      </c>
      <c r="N79" t="s">
        <v>20</v>
      </c>
      <c r="O79" s="7" t="s">
        <v>613</v>
      </c>
      <c r="P79" s="6">
        <v>5.5806199900586746</v>
      </c>
      <c r="Q79" s="6">
        <v>0.78065665608118495</v>
      </c>
    </row>
    <row r="80" spans="1:17">
      <c r="A80" t="s">
        <v>1380</v>
      </c>
      <c r="B80" t="s">
        <v>18</v>
      </c>
      <c r="C80" t="s">
        <v>16</v>
      </c>
      <c r="D80" t="s">
        <v>18</v>
      </c>
      <c r="E80" t="s">
        <v>17</v>
      </c>
      <c r="F80" t="s">
        <v>16</v>
      </c>
      <c r="G80" t="s">
        <v>15</v>
      </c>
      <c r="H80">
        <v>8.7076500000000001E-2</v>
      </c>
      <c r="I80">
        <v>0.16078642000000001</v>
      </c>
      <c r="J80">
        <v>1.1393792</v>
      </c>
      <c r="K80">
        <v>1.5133385800000001</v>
      </c>
      <c r="L80">
        <v>2.0994202999999998</v>
      </c>
      <c r="M80" t="s">
        <v>16</v>
      </c>
      <c r="N80" t="s">
        <v>20</v>
      </c>
      <c r="O80" s="7" t="s">
        <v>559</v>
      </c>
      <c r="P80" s="6">
        <v>5.3735562619207506</v>
      </c>
      <c r="Q80" s="6">
        <v>0.75169111499581964</v>
      </c>
    </row>
    <row r="81" spans="1:17">
      <c r="A81" t="s">
        <v>1381</v>
      </c>
      <c r="B81" t="s">
        <v>17</v>
      </c>
      <c r="C81" t="s">
        <v>17</v>
      </c>
      <c r="D81" t="s">
        <v>17</v>
      </c>
      <c r="E81" t="s">
        <v>17</v>
      </c>
      <c r="F81" t="s">
        <v>17</v>
      </c>
      <c r="G81" t="s">
        <v>15</v>
      </c>
      <c r="H81">
        <v>0.64927389999999996</v>
      </c>
      <c r="I81">
        <v>0.36552469999999998</v>
      </c>
      <c r="J81">
        <v>3.464035</v>
      </c>
      <c r="K81">
        <v>0.30282490000000001</v>
      </c>
      <c r="L81">
        <v>0.21834157000000001</v>
      </c>
      <c r="M81" t="s">
        <v>17</v>
      </c>
      <c r="N81" t="s">
        <v>20</v>
      </c>
      <c r="O81" s="7" t="s">
        <v>638</v>
      </c>
      <c r="P81" s="6">
        <v>5.3218274215570327</v>
      </c>
      <c r="Q81" s="6">
        <v>0.74445491837013378</v>
      </c>
    </row>
    <row r="82" spans="1:17">
      <c r="A82" t="s">
        <v>1382</v>
      </c>
      <c r="B82" t="s">
        <v>16</v>
      </c>
      <c r="C82" t="s">
        <v>16</v>
      </c>
      <c r="D82" t="s">
        <v>16</v>
      </c>
      <c r="E82" t="s">
        <v>16</v>
      </c>
      <c r="F82" t="s">
        <v>16</v>
      </c>
      <c r="G82" t="s">
        <v>15</v>
      </c>
      <c r="H82">
        <v>7.9628530000000006E-3</v>
      </c>
      <c r="I82">
        <v>7.2653912220000005E-2</v>
      </c>
      <c r="J82">
        <v>0.36353515400000003</v>
      </c>
      <c r="K82">
        <v>7.5415922999999996E-2</v>
      </c>
      <c r="L82">
        <v>4.4804320000000004</v>
      </c>
      <c r="M82" t="s">
        <v>16</v>
      </c>
      <c r="N82" t="s">
        <v>525</v>
      </c>
      <c r="O82" s="7" t="s">
        <v>620</v>
      </c>
      <c r="P82" s="6">
        <v>5.3055365624027671</v>
      </c>
      <c r="Q82" s="6">
        <v>0.74217603759080941</v>
      </c>
    </row>
    <row r="83" spans="1:17">
      <c r="A83" t="s">
        <v>1383</v>
      </c>
      <c r="B83" t="s">
        <v>18</v>
      </c>
      <c r="C83" t="s">
        <v>18</v>
      </c>
      <c r="D83" t="s">
        <v>18</v>
      </c>
      <c r="E83" t="s">
        <v>18</v>
      </c>
      <c r="F83" t="s">
        <v>18</v>
      </c>
      <c r="G83" t="s">
        <v>15</v>
      </c>
      <c r="H83">
        <v>2.4514500279999999E-3</v>
      </c>
      <c r="I83">
        <v>2.5672389E-2</v>
      </c>
      <c r="J83">
        <v>1.2758390999999999E-2</v>
      </c>
      <c r="K83">
        <v>4.9090590000000001</v>
      </c>
      <c r="L83">
        <v>5.0058841829999999E-2</v>
      </c>
      <c r="M83" t="s">
        <v>18</v>
      </c>
      <c r="N83" t="s">
        <v>294</v>
      </c>
      <c r="O83" s="7" t="s">
        <v>572</v>
      </c>
      <c r="P83" s="6">
        <v>5.2339091311018375</v>
      </c>
      <c r="Q83" s="6">
        <v>0.73215628510763042</v>
      </c>
    </row>
    <row r="84" spans="1:17">
      <c r="A84" t="s">
        <v>1384</v>
      </c>
      <c r="B84" t="s">
        <v>18</v>
      </c>
      <c r="C84" t="s">
        <v>17</v>
      </c>
      <c r="D84" t="s">
        <v>18</v>
      </c>
      <c r="E84" t="s">
        <v>16</v>
      </c>
      <c r="F84" t="s">
        <v>16</v>
      </c>
      <c r="G84" t="s">
        <v>15</v>
      </c>
      <c r="H84">
        <v>0.19403339</v>
      </c>
      <c r="I84">
        <v>0.33675604999999997</v>
      </c>
      <c r="J84">
        <v>1.0356183999999999</v>
      </c>
      <c r="K84">
        <v>1.6777781</v>
      </c>
      <c r="L84">
        <v>1.755814</v>
      </c>
      <c r="M84" t="s">
        <v>16</v>
      </c>
      <c r="N84" t="s">
        <v>20</v>
      </c>
      <c r="O84" s="7" t="s">
        <v>573</v>
      </c>
      <c r="P84" s="6">
        <v>5.2238530816033109</v>
      </c>
      <c r="Q84" s="6">
        <v>0.73074957366895676</v>
      </c>
    </row>
    <row r="85" spans="1:17">
      <c r="A85" t="s">
        <v>1385</v>
      </c>
      <c r="B85" t="s">
        <v>16</v>
      </c>
      <c r="C85" t="s">
        <v>16</v>
      </c>
      <c r="D85" t="s">
        <v>17</v>
      </c>
      <c r="E85" t="s">
        <v>16</v>
      </c>
      <c r="F85" t="s">
        <v>17</v>
      </c>
      <c r="G85" t="s">
        <v>15</v>
      </c>
      <c r="H85">
        <v>3.6946923E-2</v>
      </c>
      <c r="I85">
        <v>1.1356006E-2</v>
      </c>
      <c r="J85">
        <v>2.0623800000000001</v>
      </c>
      <c r="K85">
        <v>0.22542508</v>
      </c>
      <c r="L85">
        <v>2.6638929999999998</v>
      </c>
      <c r="M85" t="s">
        <v>16</v>
      </c>
      <c r="N85" t="s">
        <v>526</v>
      </c>
      <c r="O85" s="7" t="s">
        <v>620</v>
      </c>
      <c r="P85" s="6">
        <v>4.8834075785904094</v>
      </c>
      <c r="Q85" s="6">
        <v>0.68312564506722906</v>
      </c>
    </row>
    <row r="86" spans="1:17">
      <c r="A86" t="s">
        <v>1386</v>
      </c>
      <c r="B86" t="s">
        <v>18</v>
      </c>
      <c r="C86" t="s">
        <v>18</v>
      </c>
      <c r="D86" t="s">
        <v>18</v>
      </c>
      <c r="E86" t="s">
        <v>18</v>
      </c>
      <c r="F86" t="s">
        <v>18</v>
      </c>
      <c r="G86" t="s">
        <v>15</v>
      </c>
      <c r="H86">
        <v>8.4330213110000007E-3</v>
      </c>
      <c r="I86">
        <v>9.1496336000000001E-3</v>
      </c>
      <c r="J86">
        <v>1.1600565E-2</v>
      </c>
      <c r="K86">
        <v>4.9571949999999996</v>
      </c>
      <c r="L86">
        <v>1.362168479E-2</v>
      </c>
      <c r="M86" t="s">
        <v>18</v>
      </c>
      <c r="N86" t="s">
        <v>20</v>
      </c>
      <c r="O86" s="7" t="s">
        <v>596</v>
      </c>
      <c r="P86" s="6">
        <v>4.8733396854870916</v>
      </c>
      <c r="Q86" s="6">
        <v>0.68171727686121963</v>
      </c>
    </row>
    <row r="87" spans="1:17">
      <c r="A87" t="s">
        <v>1387</v>
      </c>
      <c r="B87" t="s">
        <v>16</v>
      </c>
      <c r="C87" t="s">
        <v>16</v>
      </c>
      <c r="D87" t="s">
        <v>16</v>
      </c>
      <c r="E87" t="s">
        <v>16</v>
      </c>
      <c r="F87" t="s">
        <v>16</v>
      </c>
      <c r="G87" t="s">
        <v>15</v>
      </c>
      <c r="H87">
        <v>5.3577649999999996E-3</v>
      </c>
      <c r="I87">
        <v>1.3665922E-2</v>
      </c>
      <c r="J87">
        <v>5.4096699999999998E-2</v>
      </c>
      <c r="K87">
        <v>0.27099640000000003</v>
      </c>
      <c r="L87">
        <v>4.6558830000000002</v>
      </c>
      <c r="M87" t="s">
        <v>16</v>
      </c>
      <c r="N87" t="s">
        <v>523</v>
      </c>
      <c r="O87" s="7" t="s">
        <v>634</v>
      </c>
      <c r="P87" s="6">
        <v>4.8697540625272486</v>
      </c>
      <c r="Q87" s="6">
        <v>0.68121569452184061</v>
      </c>
    </row>
    <row r="88" spans="1:17">
      <c r="A88" t="s">
        <v>1388</v>
      </c>
      <c r="B88" t="s">
        <v>14</v>
      </c>
      <c r="C88" t="s">
        <v>14</v>
      </c>
      <c r="D88" t="s">
        <v>14</v>
      </c>
      <c r="E88" t="s">
        <v>13</v>
      </c>
      <c r="F88" t="s">
        <v>14</v>
      </c>
      <c r="G88" t="s">
        <v>15</v>
      </c>
      <c r="H88">
        <v>2.5044487000000002</v>
      </c>
      <c r="I88">
        <v>1.5001139999999999</v>
      </c>
      <c r="J88">
        <v>0.8644172</v>
      </c>
      <c r="K88">
        <v>8.8036439999999994E-2</v>
      </c>
      <c r="L88">
        <v>4.2984330000000001E-2</v>
      </c>
      <c r="M88" t="s">
        <v>14</v>
      </c>
      <c r="N88" t="s">
        <v>512</v>
      </c>
      <c r="O88" s="7" t="s">
        <v>674</v>
      </c>
      <c r="P88" s="6">
        <v>4.7046944345583466</v>
      </c>
      <c r="Q88" s="6">
        <v>0.65812598451582882</v>
      </c>
    </row>
    <row r="89" spans="1:17">
      <c r="A89" t="s">
        <v>1389</v>
      </c>
      <c r="B89" t="s">
        <v>13</v>
      </c>
      <c r="C89" t="s">
        <v>16</v>
      </c>
      <c r="D89" t="s">
        <v>16</v>
      </c>
      <c r="E89" t="s">
        <v>16</v>
      </c>
      <c r="F89" t="s">
        <v>13</v>
      </c>
      <c r="G89" t="s">
        <v>15</v>
      </c>
      <c r="H89">
        <v>0.1936949</v>
      </c>
      <c r="I89">
        <v>2.3718547999999999</v>
      </c>
      <c r="J89">
        <v>0.49501909999999999</v>
      </c>
      <c r="K89">
        <v>0.14612030000000001</v>
      </c>
      <c r="L89">
        <v>1.7933106000000001</v>
      </c>
      <c r="M89" t="s">
        <v>13</v>
      </c>
      <c r="N89" t="s">
        <v>502</v>
      </c>
      <c r="O89" s="7" t="s">
        <v>582</v>
      </c>
      <c r="P89" s="6">
        <v>4.6827915373993925</v>
      </c>
      <c r="Q89" s="6">
        <v>0.65506205210597857</v>
      </c>
    </row>
    <row r="90" spans="1:17">
      <c r="A90" t="s">
        <v>1390</v>
      </c>
      <c r="B90" t="s">
        <v>16</v>
      </c>
      <c r="C90" t="s">
        <v>16</v>
      </c>
      <c r="D90" t="s">
        <v>16</v>
      </c>
      <c r="E90" t="s">
        <v>16</v>
      </c>
      <c r="F90" t="s">
        <v>16</v>
      </c>
      <c r="G90" t="s">
        <v>15</v>
      </c>
      <c r="H90">
        <v>0.15360085000000001</v>
      </c>
      <c r="I90">
        <v>0.233647515</v>
      </c>
      <c r="J90">
        <v>0.74541069999999998</v>
      </c>
      <c r="K90">
        <v>0.14956233999999999</v>
      </c>
      <c r="L90">
        <v>3.7177790000000002</v>
      </c>
      <c r="M90" t="s">
        <v>16</v>
      </c>
      <c r="N90" t="s">
        <v>504</v>
      </c>
      <c r="O90" s="7" t="s">
        <v>673</v>
      </c>
      <c r="P90" s="6">
        <v>4.5061410930004211</v>
      </c>
      <c r="Q90" s="6">
        <v>0.63035093659096086</v>
      </c>
    </row>
    <row r="91" spans="1:17">
      <c r="A91" t="s">
        <v>1391</v>
      </c>
      <c r="B91" t="s">
        <v>16</v>
      </c>
      <c r="C91" t="s">
        <v>16</v>
      </c>
      <c r="D91" t="s">
        <v>16</v>
      </c>
      <c r="E91" t="s">
        <v>16</v>
      </c>
      <c r="F91" t="s">
        <v>16</v>
      </c>
      <c r="G91" t="s">
        <v>15</v>
      </c>
      <c r="H91">
        <v>0.101439421</v>
      </c>
      <c r="I91">
        <v>0.6265925</v>
      </c>
      <c r="J91">
        <v>0.50403754000000001</v>
      </c>
      <c r="K91">
        <v>0.93767040000000001</v>
      </c>
      <c r="L91">
        <v>2.83026</v>
      </c>
      <c r="M91" t="s">
        <v>16</v>
      </c>
      <c r="N91" t="s">
        <v>74</v>
      </c>
      <c r="O91" s="7" t="s">
        <v>570</v>
      </c>
      <c r="P91" s="6">
        <v>3.9612706620191331</v>
      </c>
      <c r="Q91" s="6">
        <v>0.55413060096425681</v>
      </c>
    </row>
    <row r="92" spans="1:17">
      <c r="A92" t="s">
        <v>1392</v>
      </c>
      <c r="B92" t="s">
        <v>16</v>
      </c>
      <c r="C92" t="s">
        <v>16</v>
      </c>
      <c r="D92" t="s">
        <v>16</v>
      </c>
      <c r="E92" t="s">
        <v>16</v>
      </c>
      <c r="F92" t="s">
        <v>16</v>
      </c>
      <c r="G92" t="s">
        <v>15</v>
      </c>
      <c r="H92">
        <v>7.036245E-3</v>
      </c>
      <c r="I92">
        <v>1.8239513200000002E-2</v>
      </c>
      <c r="J92">
        <v>7.3388733999999997E-2</v>
      </c>
      <c r="K92">
        <v>0.10358183999999999</v>
      </c>
      <c r="L92">
        <v>4.7977530000000002</v>
      </c>
      <c r="M92" t="s">
        <v>16</v>
      </c>
      <c r="N92" t="s">
        <v>505</v>
      </c>
      <c r="O92" s="7" t="s">
        <v>634</v>
      </c>
      <c r="P92" s="6">
        <v>3.6226682444521976</v>
      </c>
      <c r="Q92" s="6">
        <v>0.50676449621071851</v>
      </c>
    </row>
    <row r="93" spans="1:17">
      <c r="A93" t="s">
        <v>1393</v>
      </c>
      <c r="B93" t="s">
        <v>18</v>
      </c>
      <c r="C93" t="s">
        <v>18</v>
      </c>
      <c r="D93" t="s">
        <v>18</v>
      </c>
      <c r="E93" t="s">
        <v>18</v>
      </c>
      <c r="F93" t="s">
        <v>18</v>
      </c>
      <c r="G93" t="s">
        <v>15</v>
      </c>
      <c r="H93">
        <v>7.9893070969000002E-2</v>
      </c>
      <c r="I93">
        <v>4.9865501100000001E-2</v>
      </c>
      <c r="J93">
        <v>0.19143147599999999</v>
      </c>
      <c r="K93">
        <v>4.5226749999999996</v>
      </c>
      <c r="L93">
        <v>0.156135046576</v>
      </c>
      <c r="M93" t="s">
        <v>18</v>
      </c>
      <c r="N93" t="s">
        <v>506</v>
      </c>
      <c r="O93" s="7" t="s">
        <v>631</v>
      </c>
      <c r="P93" s="6">
        <v>3.5252124196942067</v>
      </c>
      <c r="Q93" s="6">
        <v>0.49313168508816668</v>
      </c>
    </row>
    <row r="94" spans="1:17">
      <c r="A94" t="s">
        <v>1394</v>
      </c>
      <c r="B94" t="s">
        <v>16</v>
      </c>
      <c r="C94" t="s">
        <v>17</v>
      </c>
      <c r="D94" t="s">
        <v>16</v>
      </c>
      <c r="E94" t="s">
        <v>16</v>
      </c>
      <c r="F94" t="s">
        <v>16</v>
      </c>
      <c r="G94" t="s">
        <v>15</v>
      </c>
      <c r="H94">
        <v>8.9136443999999995E-2</v>
      </c>
      <c r="I94">
        <v>4.0457696000000001E-2</v>
      </c>
      <c r="J94">
        <v>0.82999928000000001</v>
      </c>
      <c r="K94">
        <v>0.1935731</v>
      </c>
      <c r="L94">
        <v>3.8468330000000002</v>
      </c>
      <c r="M94" t="s">
        <v>16</v>
      </c>
      <c r="N94" t="s">
        <v>503</v>
      </c>
      <c r="O94" s="7" t="s">
        <v>650</v>
      </c>
      <c r="P94" s="6">
        <v>3.4641558691252099</v>
      </c>
      <c r="Q94" s="6">
        <v>0.48459066228354031</v>
      </c>
    </row>
    <row r="95" spans="1:17">
      <c r="A95" t="s">
        <v>1395</v>
      </c>
      <c r="B95" t="s">
        <v>16</v>
      </c>
      <c r="C95" t="s">
        <v>16</v>
      </c>
      <c r="D95" t="s">
        <v>16</v>
      </c>
      <c r="E95" t="s">
        <v>16</v>
      </c>
      <c r="F95" t="s">
        <v>16</v>
      </c>
      <c r="G95" t="s">
        <v>15</v>
      </c>
      <c r="H95">
        <v>1.4035028E-2</v>
      </c>
      <c r="I95">
        <v>1.05730945E-2</v>
      </c>
      <c r="J95">
        <v>0.54161669999999995</v>
      </c>
      <c r="K95">
        <v>6.9559709999999997E-2</v>
      </c>
      <c r="L95">
        <v>4.3642159999999999</v>
      </c>
      <c r="M95" t="s">
        <v>16</v>
      </c>
      <c r="N95" t="s">
        <v>515</v>
      </c>
      <c r="O95" s="7" t="s">
        <v>620</v>
      </c>
      <c r="P95" s="6">
        <v>3.3641811158200734</v>
      </c>
      <c r="Q95" s="6">
        <v>0.47060548559228371</v>
      </c>
    </row>
    <row r="96" spans="1:17">
      <c r="A96" t="s">
        <v>1396</v>
      </c>
      <c r="B96" t="s">
        <v>17</v>
      </c>
      <c r="C96" t="s">
        <v>17</v>
      </c>
      <c r="D96" t="s">
        <v>17</v>
      </c>
      <c r="E96" t="s">
        <v>16</v>
      </c>
      <c r="F96" t="s">
        <v>14</v>
      </c>
      <c r="G96" t="s">
        <v>15</v>
      </c>
      <c r="H96">
        <v>0.66132659999999999</v>
      </c>
      <c r="I96">
        <v>0.92801</v>
      </c>
      <c r="J96">
        <v>1.8377140000000001</v>
      </c>
      <c r="K96">
        <v>0.16010669999999999</v>
      </c>
      <c r="L96">
        <v>1.4128430000000001</v>
      </c>
      <c r="M96" t="s">
        <v>17</v>
      </c>
      <c r="N96" t="s">
        <v>20</v>
      </c>
      <c r="O96" s="7" t="s">
        <v>557</v>
      </c>
      <c r="P96" s="6">
        <v>3.2708108348513383</v>
      </c>
      <c r="Q96" s="6">
        <v>0.45754418927605717</v>
      </c>
    </row>
    <row r="97" spans="1:20">
      <c r="A97" t="s">
        <v>1397</v>
      </c>
      <c r="B97" t="s">
        <v>17</v>
      </c>
      <c r="C97" t="s">
        <v>17</v>
      </c>
      <c r="D97" t="s">
        <v>14</v>
      </c>
      <c r="E97" t="s">
        <v>17</v>
      </c>
      <c r="F97" t="s">
        <v>17</v>
      </c>
      <c r="G97" t="s">
        <v>15</v>
      </c>
      <c r="H97">
        <v>1.2005576</v>
      </c>
      <c r="I97">
        <v>0.34668149999999998</v>
      </c>
      <c r="J97">
        <v>2.4188580000000002</v>
      </c>
      <c r="K97">
        <v>0.73672689999999996</v>
      </c>
      <c r="L97">
        <v>0.29717830000000001</v>
      </c>
      <c r="M97" t="s">
        <v>17</v>
      </c>
      <c r="N97" t="s">
        <v>494</v>
      </c>
      <c r="O97" s="7" t="s">
        <v>613</v>
      </c>
      <c r="P97" s="6">
        <v>3.0090099676127178</v>
      </c>
      <c r="Q97" s="6">
        <v>0.42092162942755784</v>
      </c>
    </row>
    <row r="98" spans="1:20">
      <c r="A98" t="s">
        <v>1398</v>
      </c>
      <c r="B98" t="s">
        <v>14</v>
      </c>
      <c r="C98" t="s">
        <v>16</v>
      </c>
      <c r="D98" t="s">
        <v>14</v>
      </c>
      <c r="E98" t="s">
        <v>13</v>
      </c>
      <c r="F98" t="s">
        <v>14</v>
      </c>
      <c r="G98" t="s">
        <v>15</v>
      </c>
      <c r="H98">
        <v>2.4880200000000001</v>
      </c>
      <c r="I98">
        <v>0.87668769999999996</v>
      </c>
      <c r="J98">
        <v>0.61441380000000001</v>
      </c>
      <c r="K98">
        <v>0.56880410999999997</v>
      </c>
      <c r="L98">
        <v>0.45207445000000002</v>
      </c>
      <c r="M98" t="s">
        <v>14</v>
      </c>
      <c r="N98" t="s">
        <v>494</v>
      </c>
      <c r="O98" s="7" t="s">
        <v>613</v>
      </c>
      <c r="P98" s="6">
        <v>2.9742009077607876</v>
      </c>
      <c r="Q98" s="6">
        <v>0.41605229155582579</v>
      </c>
    </row>
    <row r="99" spans="1:20">
      <c r="A99" t="s">
        <v>1399</v>
      </c>
      <c r="B99" t="s">
        <v>17</v>
      </c>
      <c r="C99" t="s">
        <v>17</v>
      </c>
      <c r="D99" t="s">
        <v>17</v>
      </c>
      <c r="E99" t="s">
        <v>17</v>
      </c>
      <c r="F99" t="s">
        <v>16</v>
      </c>
      <c r="G99" t="s">
        <v>15</v>
      </c>
      <c r="H99">
        <v>0.47726107000000001</v>
      </c>
      <c r="I99">
        <v>5.9408000000000002E-2</v>
      </c>
      <c r="J99">
        <v>2.743169</v>
      </c>
      <c r="K99">
        <v>0.71748279999999998</v>
      </c>
      <c r="L99">
        <v>1.0026807799999999</v>
      </c>
      <c r="M99" t="s">
        <v>17</v>
      </c>
      <c r="N99" t="s">
        <v>20</v>
      </c>
      <c r="O99" s="7" t="s">
        <v>556</v>
      </c>
      <c r="P99" s="6">
        <v>2.9352566851933743</v>
      </c>
      <c r="Q99" s="6">
        <v>0.41060449783087827</v>
      </c>
    </row>
    <row r="100" spans="1:20">
      <c r="A100" t="s">
        <v>1400</v>
      </c>
      <c r="B100" t="s">
        <v>16</v>
      </c>
      <c r="C100" t="s">
        <v>16</v>
      </c>
      <c r="D100" t="s">
        <v>16</v>
      </c>
      <c r="E100" t="s">
        <v>16</v>
      </c>
      <c r="F100" t="s">
        <v>16</v>
      </c>
      <c r="G100" t="s">
        <v>15</v>
      </c>
      <c r="H100">
        <v>3.2855985499999998E-3</v>
      </c>
      <c r="I100">
        <v>1.326996496E-2</v>
      </c>
      <c r="J100">
        <v>9.6201603999999996E-2</v>
      </c>
      <c r="K100">
        <v>0.44859690000000002</v>
      </c>
      <c r="L100">
        <v>4.4386450000000002</v>
      </c>
      <c r="M100" t="s">
        <v>16</v>
      </c>
      <c r="N100" t="s">
        <v>53</v>
      </c>
      <c r="O100" s="7" t="s">
        <v>564</v>
      </c>
      <c r="P100" s="6">
        <v>2.8382651325864954</v>
      </c>
      <c r="Q100" s="6">
        <v>0.3970366323856247</v>
      </c>
    </row>
    <row r="101" spans="1:20">
      <c r="A101" t="s">
        <v>1401</v>
      </c>
      <c r="B101" t="s">
        <v>18</v>
      </c>
      <c r="C101" t="s">
        <v>18</v>
      </c>
      <c r="D101" t="s">
        <v>18</v>
      </c>
      <c r="E101" t="s">
        <v>16</v>
      </c>
      <c r="F101" t="s">
        <v>16</v>
      </c>
      <c r="G101" t="s">
        <v>15</v>
      </c>
      <c r="H101">
        <v>1.5440236E-2</v>
      </c>
      <c r="I101">
        <v>0.202109132</v>
      </c>
      <c r="J101">
        <v>0.32391150000000002</v>
      </c>
      <c r="K101">
        <v>2.8681717</v>
      </c>
      <c r="L101">
        <v>1.5903669</v>
      </c>
      <c r="M101" t="s">
        <v>18</v>
      </c>
      <c r="N101" t="s">
        <v>390</v>
      </c>
      <c r="O101" s="7" t="s">
        <v>559</v>
      </c>
      <c r="P101" s="6">
        <v>1.3479636025930601</v>
      </c>
      <c r="Q101" s="6">
        <v>0.18856269740530779</v>
      </c>
    </row>
    <row r="103" spans="1:20" s="10" customFormat="1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 s="7"/>
      <c r="P103"/>
      <c r="Q103"/>
      <c r="S103" s="11"/>
      <c r="T103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workbookViewId="0">
      <selection activeCell="T2" sqref="T2:T7"/>
    </sheetView>
  </sheetViews>
  <sheetFormatPr baseColWidth="10" defaultRowHeight="15" x14ac:dyDescent="0"/>
  <cols>
    <col min="1" max="1" width="12.33203125" style="11" customWidth="1"/>
    <col min="2" max="12" width="10.83203125" style="11" customWidth="1"/>
    <col min="13" max="13" width="18.83203125" style="11" bestFit="1" customWidth="1"/>
    <col min="14" max="14" width="58.83203125" style="11" customWidth="1"/>
    <col min="15" max="15" width="13.83203125" style="9" customWidth="1"/>
    <col min="16" max="16384" width="10.83203125" style="11"/>
  </cols>
  <sheetData>
    <row r="1" spans="1:20">
      <c r="A1" s="11" t="s">
        <v>12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9</v>
      </c>
      <c r="O1" s="9" t="s">
        <v>658</v>
      </c>
      <c r="P1" s="11" t="s">
        <v>679</v>
      </c>
      <c r="Q1" s="11" t="s">
        <v>691</v>
      </c>
      <c r="S1" s="11" t="s">
        <v>11</v>
      </c>
    </row>
    <row r="2" spans="1:20">
      <c r="A2" s="11" t="s">
        <v>1402</v>
      </c>
      <c r="B2" s="11" t="s">
        <v>18</v>
      </c>
      <c r="C2" s="11" t="s">
        <v>16</v>
      </c>
      <c r="D2" s="11" t="s">
        <v>18</v>
      </c>
      <c r="E2" s="11" t="s">
        <v>16</v>
      </c>
      <c r="F2" s="11" t="s">
        <v>18</v>
      </c>
      <c r="G2" s="11" t="s">
        <v>15</v>
      </c>
      <c r="H2" s="11">
        <v>5.1417020000000001E-2</v>
      </c>
      <c r="I2" s="11">
        <v>0.28695196000000001</v>
      </c>
      <c r="J2" s="11">
        <v>0.67433240000000005</v>
      </c>
      <c r="K2" s="11">
        <v>1.8156142</v>
      </c>
      <c r="L2" s="11">
        <v>2.1716839999999999</v>
      </c>
      <c r="M2" s="11" t="s">
        <v>16</v>
      </c>
      <c r="N2" s="11" t="s">
        <v>47</v>
      </c>
      <c r="O2" s="9" t="s">
        <v>602</v>
      </c>
      <c r="P2" s="13">
        <v>16.159780112985093</v>
      </c>
      <c r="Q2" s="13">
        <v>7.1018671174812891</v>
      </c>
      <c r="S2" s="11" t="s">
        <v>16</v>
      </c>
      <c r="T2" s="11">
        <f>COUNTIF(M:M,S2)</f>
        <v>68</v>
      </c>
    </row>
    <row r="3" spans="1:20">
      <c r="A3" s="11" t="s">
        <v>1403</v>
      </c>
      <c r="B3" s="11" t="s">
        <v>16</v>
      </c>
      <c r="C3" s="11" t="s">
        <v>16</v>
      </c>
      <c r="D3" s="11" t="s">
        <v>16</v>
      </c>
      <c r="E3" s="11" t="s">
        <v>16</v>
      </c>
      <c r="F3" s="11" t="s">
        <v>16</v>
      </c>
      <c r="G3" s="11" t="s">
        <v>15</v>
      </c>
      <c r="H3" s="11">
        <v>7.4798338000000002E-3</v>
      </c>
      <c r="I3" s="11">
        <v>2.9472260859999998E-2</v>
      </c>
      <c r="J3" s="11">
        <v>0.28056459</v>
      </c>
      <c r="K3" s="11">
        <v>0.34901691000000001</v>
      </c>
      <c r="L3" s="11">
        <v>4.3334650000000003</v>
      </c>
      <c r="M3" s="11" t="s">
        <v>16</v>
      </c>
      <c r="N3" s="11" t="s">
        <v>406</v>
      </c>
      <c r="O3" s="9" t="s">
        <v>620</v>
      </c>
      <c r="P3" s="13">
        <v>9.066223101478748</v>
      </c>
      <c r="Q3" s="13">
        <v>3.9844051883109026</v>
      </c>
      <c r="S3" s="11" t="s">
        <v>14</v>
      </c>
      <c r="T3" s="11">
        <f>COUNTIF(M:M,S3)</f>
        <v>8</v>
      </c>
    </row>
    <row r="4" spans="1:20">
      <c r="A4" s="11" t="s">
        <v>1404</v>
      </c>
      <c r="B4" s="11" t="s">
        <v>13</v>
      </c>
      <c r="C4" s="11" t="s">
        <v>16</v>
      </c>
      <c r="D4" s="11" t="s">
        <v>16</v>
      </c>
      <c r="E4" s="11" t="s">
        <v>16</v>
      </c>
      <c r="F4" s="11" t="s">
        <v>16</v>
      </c>
      <c r="G4" s="11" t="s">
        <v>15</v>
      </c>
      <c r="H4" s="11">
        <v>0.1043927</v>
      </c>
      <c r="I4" s="11">
        <v>1.0080012300000001</v>
      </c>
      <c r="J4" s="11">
        <v>0.13967937</v>
      </c>
      <c r="K4" s="11">
        <v>0.30547056</v>
      </c>
      <c r="L4" s="11">
        <v>3.4424564000000002</v>
      </c>
      <c r="M4" s="11" t="s">
        <v>16</v>
      </c>
      <c r="N4" s="11" t="s">
        <v>499</v>
      </c>
      <c r="O4" s="9" t="s">
        <v>675</v>
      </c>
      <c r="P4" s="13">
        <v>7.6108557088729487</v>
      </c>
      <c r="Q4" s="13">
        <v>3.3448033028188893</v>
      </c>
      <c r="S4" s="11" t="s">
        <v>18</v>
      </c>
      <c r="T4" s="11">
        <f>COUNTIF(M:M,S4)</f>
        <v>19</v>
      </c>
    </row>
    <row r="5" spans="1:20">
      <c r="A5" s="11" t="s">
        <v>1405</v>
      </c>
      <c r="B5" s="11" t="s">
        <v>18</v>
      </c>
      <c r="C5" s="11" t="s">
        <v>16</v>
      </c>
      <c r="D5" s="11" t="s">
        <v>18</v>
      </c>
      <c r="E5" s="11" t="s">
        <v>17</v>
      </c>
      <c r="F5" s="11" t="s">
        <v>13</v>
      </c>
      <c r="G5" s="11" t="s">
        <v>15</v>
      </c>
      <c r="H5" s="11">
        <v>0.25357359000000002</v>
      </c>
      <c r="I5" s="11">
        <v>0.48114489999999999</v>
      </c>
      <c r="J5" s="11">
        <v>0.79441961000000005</v>
      </c>
      <c r="K5" s="11">
        <v>1.2836219200000001</v>
      </c>
      <c r="L5" s="11">
        <v>2.1872410000000002</v>
      </c>
      <c r="M5" s="11" t="s">
        <v>16</v>
      </c>
      <c r="N5" s="11" t="s">
        <v>30</v>
      </c>
      <c r="O5" s="9" t="s">
        <v>636</v>
      </c>
      <c r="P5" s="13">
        <v>7.2390927754932379</v>
      </c>
      <c r="Q5" s="13">
        <v>3.1814216891083023</v>
      </c>
      <c r="S5" s="11" t="s">
        <v>13</v>
      </c>
      <c r="T5" s="11">
        <f>COUNTIF(M:M,S5)</f>
        <v>11</v>
      </c>
    </row>
    <row r="6" spans="1:20">
      <c r="A6" s="11" t="s">
        <v>1406</v>
      </c>
      <c r="B6" s="11" t="s">
        <v>16</v>
      </c>
      <c r="C6" s="11" t="s">
        <v>16</v>
      </c>
      <c r="D6" s="11" t="s">
        <v>16</v>
      </c>
      <c r="E6" s="11" t="s">
        <v>16</v>
      </c>
      <c r="F6" s="11" t="s">
        <v>16</v>
      </c>
      <c r="G6" s="11" t="s">
        <v>15</v>
      </c>
      <c r="H6" s="11">
        <v>1.2929326E-2</v>
      </c>
      <c r="I6" s="11">
        <v>4.2080407000000004E-3</v>
      </c>
      <c r="J6" s="11">
        <v>0.17653305</v>
      </c>
      <c r="K6" s="11">
        <v>3.7509250000000001E-2</v>
      </c>
      <c r="L6" s="11">
        <v>4.768821</v>
      </c>
      <c r="M6" s="11" t="s">
        <v>16</v>
      </c>
      <c r="N6" s="11" t="s">
        <v>549</v>
      </c>
      <c r="O6" s="9" t="s">
        <v>559</v>
      </c>
      <c r="P6" s="13">
        <v>7.1539514089426861</v>
      </c>
      <c r="Q6" s="13">
        <v>3.1440039354498279</v>
      </c>
      <c r="S6" s="11" t="s">
        <v>17</v>
      </c>
      <c r="T6" s="11">
        <f>COUNTIF(M:M,S6)</f>
        <v>14</v>
      </c>
    </row>
    <row r="7" spans="1:20">
      <c r="A7" s="11" t="s">
        <v>1407</v>
      </c>
      <c r="B7" s="11" t="s">
        <v>17</v>
      </c>
      <c r="C7" s="11" t="s">
        <v>17</v>
      </c>
      <c r="D7" s="11" t="s">
        <v>17</v>
      </c>
      <c r="E7" s="11" t="s">
        <v>13</v>
      </c>
      <c r="F7" s="11" t="s">
        <v>17</v>
      </c>
      <c r="G7" s="11" t="s">
        <v>15</v>
      </c>
      <c r="H7" s="11">
        <v>0.2771247</v>
      </c>
      <c r="I7" s="11">
        <v>0.54783466000000003</v>
      </c>
      <c r="J7" s="11">
        <v>2.8619680000000001</v>
      </c>
      <c r="K7" s="11">
        <v>0.57056209999999996</v>
      </c>
      <c r="L7" s="11">
        <v>0.7425081</v>
      </c>
      <c r="M7" s="11" t="s">
        <v>17</v>
      </c>
      <c r="N7" s="11" t="s">
        <v>83</v>
      </c>
      <c r="O7" s="9" t="s">
        <v>586</v>
      </c>
      <c r="P7" s="13">
        <v>6.1821919076311014</v>
      </c>
      <c r="Q7" s="13">
        <v>2.7169370570509535</v>
      </c>
      <c r="S7" s="11" t="s">
        <v>550</v>
      </c>
      <c r="T7" s="11">
        <f>SUM(T2:T6)</f>
        <v>120</v>
      </c>
    </row>
    <row r="8" spans="1:20">
      <c r="A8" s="11" t="s">
        <v>1408</v>
      </c>
      <c r="B8" s="11" t="s">
        <v>16</v>
      </c>
      <c r="C8" s="11" t="s">
        <v>16</v>
      </c>
      <c r="D8" s="11" t="s">
        <v>16</v>
      </c>
      <c r="E8" s="11" t="s">
        <v>16</v>
      </c>
      <c r="F8" s="11" t="s">
        <v>16</v>
      </c>
      <c r="G8" s="11" t="s">
        <v>15</v>
      </c>
      <c r="H8" s="11">
        <v>2.0019001000000002E-2</v>
      </c>
      <c r="I8" s="11">
        <v>1.1269639E-2</v>
      </c>
      <c r="J8" s="11">
        <v>6.7453289999999999E-2</v>
      </c>
      <c r="K8" s="11">
        <v>0.74832319999999997</v>
      </c>
      <c r="L8" s="11">
        <v>4.1529350000000003</v>
      </c>
      <c r="M8" s="11" t="s">
        <v>16</v>
      </c>
      <c r="N8" s="11" t="s">
        <v>358</v>
      </c>
      <c r="O8" s="9" t="s">
        <v>604</v>
      </c>
      <c r="P8" s="13">
        <v>5.6937613268434255</v>
      </c>
      <c r="Q8" s="13">
        <v>2.5022825842415757</v>
      </c>
    </row>
    <row r="9" spans="1:20">
      <c r="A9" s="11" t="s">
        <v>1409</v>
      </c>
      <c r="B9" s="11" t="s">
        <v>14</v>
      </c>
      <c r="C9" s="11" t="s">
        <v>14</v>
      </c>
      <c r="D9" s="11" t="s">
        <v>14</v>
      </c>
      <c r="E9" s="11" t="s">
        <v>14</v>
      </c>
      <c r="F9" s="11" t="s">
        <v>14</v>
      </c>
      <c r="G9" s="11" t="s">
        <v>15</v>
      </c>
      <c r="H9" s="11">
        <v>4.1137730000000001</v>
      </c>
      <c r="I9" s="11">
        <v>0.44657560000000002</v>
      </c>
      <c r="J9" s="11">
        <v>0.19544739999999999</v>
      </c>
      <c r="K9" s="11">
        <v>8.7086730000000001E-2</v>
      </c>
      <c r="L9" s="11">
        <v>0.15711731000000001</v>
      </c>
      <c r="M9" s="11" t="s">
        <v>14</v>
      </c>
      <c r="N9" s="11" t="s">
        <v>20</v>
      </c>
      <c r="O9" s="9" t="s">
        <v>613</v>
      </c>
      <c r="P9" s="13">
        <v>5.6634560185251193</v>
      </c>
      <c r="Q9" s="13">
        <v>2.4889640693158701</v>
      </c>
    </row>
    <row r="10" spans="1:20">
      <c r="A10" s="11" t="s">
        <v>1410</v>
      </c>
      <c r="B10" s="11" t="s">
        <v>17</v>
      </c>
      <c r="C10" s="11" t="s">
        <v>17</v>
      </c>
      <c r="D10" s="11" t="s">
        <v>17</v>
      </c>
      <c r="E10" s="11" t="s">
        <v>17</v>
      </c>
      <c r="F10" s="11" t="s">
        <v>17</v>
      </c>
      <c r="G10" s="11" t="s">
        <v>15</v>
      </c>
      <c r="H10" s="11">
        <v>0.48491250000000002</v>
      </c>
      <c r="I10" s="11">
        <v>0.65519510000000003</v>
      </c>
      <c r="J10" s="11">
        <v>3.1228509999999998</v>
      </c>
      <c r="K10" s="11">
        <v>0.2450185</v>
      </c>
      <c r="L10" s="11">
        <v>0.4920234</v>
      </c>
      <c r="M10" s="11" t="s">
        <v>17</v>
      </c>
      <c r="N10" s="11" t="s">
        <v>512</v>
      </c>
      <c r="O10" s="9" t="s">
        <v>674</v>
      </c>
      <c r="P10" s="13">
        <v>5.3443946726767075</v>
      </c>
      <c r="Q10" s="13">
        <v>2.348743641519369</v>
      </c>
    </row>
    <row r="11" spans="1:20">
      <c r="A11" s="11" t="s">
        <v>1411</v>
      </c>
      <c r="B11" s="11" t="s">
        <v>14</v>
      </c>
      <c r="C11" s="11" t="s">
        <v>14</v>
      </c>
      <c r="D11" s="11" t="s">
        <v>13</v>
      </c>
      <c r="E11" s="11" t="s">
        <v>17</v>
      </c>
      <c r="F11" s="11" t="s">
        <v>13</v>
      </c>
      <c r="G11" s="11" t="s">
        <v>15</v>
      </c>
      <c r="H11" s="11">
        <v>1.4649506299999999</v>
      </c>
      <c r="I11" s="11">
        <v>0.99627149999999998</v>
      </c>
      <c r="J11" s="11">
        <v>1.71505</v>
      </c>
      <c r="K11" s="11">
        <v>0.42891869999999999</v>
      </c>
      <c r="L11" s="11">
        <v>0.39480969700000001</v>
      </c>
      <c r="M11" s="11" t="s">
        <v>17</v>
      </c>
      <c r="N11" s="11" t="s">
        <v>498</v>
      </c>
      <c r="O11" s="9" t="s">
        <v>584</v>
      </c>
      <c r="P11" s="13">
        <v>4.8697540625272486</v>
      </c>
      <c r="Q11" s="13">
        <v>2.1401495568057358</v>
      </c>
    </row>
    <row r="12" spans="1:20">
      <c r="A12" s="11" t="s">
        <v>1412</v>
      </c>
      <c r="B12" s="11" t="s">
        <v>18</v>
      </c>
      <c r="C12" s="11" t="s">
        <v>16</v>
      </c>
      <c r="D12" s="11" t="s">
        <v>16</v>
      </c>
      <c r="E12" s="11" t="s">
        <v>16</v>
      </c>
      <c r="F12" s="11" t="s">
        <v>18</v>
      </c>
      <c r="G12" s="11" t="s">
        <v>15</v>
      </c>
      <c r="H12" s="11">
        <v>6.7176799999999995E-2</v>
      </c>
      <c r="I12" s="11">
        <v>0.19650769000000001</v>
      </c>
      <c r="J12" s="11">
        <v>0.82890810000000004</v>
      </c>
      <c r="K12" s="11">
        <v>1.5952500000000001</v>
      </c>
      <c r="L12" s="11">
        <v>2.3121580000000002</v>
      </c>
      <c r="M12" s="11" t="s">
        <v>16</v>
      </c>
      <c r="N12" s="11" t="s">
        <v>546</v>
      </c>
      <c r="O12" s="9" t="s">
        <v>559</v>
      </c>
      <c r="P12" s="13">
        <v>4.7681041260104831</v>
      </c>
      <c r="Q12" s="13">
        <v>2.0954766505783549</v>
      </c>
    </row>
    <row r="13" spans="1:20">
      <c r="A13" s="11" t="s">
        <v>1413</v>
      </c>
      <c r="B13" s="11" t="s">
        <v>16</v>
      </c>
      <c r="C13" s="11" t="s">
        <v>16</v>
      </c>
      <c r="D13" s="11" t="s">
        <v>16</v>
      </c>
      <c r="E13" s="11" t="s">
        <v>16</v>
      </c>
      <c r="F13" s="11" t="s">
        <v>16</v>
      </c>
      <c r="G13" s="11" t="s">
        <v>15</v>
      </c>
      <c r="H13" s="11">
        <v>9.3618442999999999E-3</v>
      </c>
      <c r="I13" s="11">
        <v>0.13374180050000001</v>
      </c>
      <c r="J13" s="11">
        <v>0.12031737689999999</v>
      </c>
      <c r="K13" s="11">
        <v>7.0864739999999996E-2</v>
      </c>
      <c r="L13" s="11">
        <v>4.6657140000000004</v>
      </c>
      <c r="M13" s="11" t="s">
        <v>16</v>
      </c>
      <c r="N13" s="11" t="s">
        <v>156</v>
      </c>
      <c r="O13" s="9" t="s">
        <v>604</v>
      </c>
      <c r="P13" s="13">
        <v>4.5348197952629539</v>
      </c>
      <c r="Q13" s="13">
        <v>1.9929533299653328</v>
      </c>
    </row>
    <row r="14" spans="1:20">
      <c r="A14" s="11" t="s">
        <v>1414</v>
      </c>
      <c r="B14" s="11" t="s">
        <v>16</v>
      </c>
      <c r="C14" s="11" t="s">
        <v>16</v>
      </c>
      <c r="D14" s="11" t="s">
        <v>16</v>
      </c>
      <c r="E14" s="11" t="s">
        <v>16</v>
      </c>
      <c r="F14" s="11" t="s">
        <v>16</v>
      </c>
      <c r="G14" s="11" t="s">
        <v>15</v>
      </c>
      <c r="H14" s="11">
        <v>4.1653543000000001E-2</v>
      </c>
      <c r="I14" s="11">
        <v>0.17870508639999999</v>
      </c>
      <c r="J14" s="11">
        <v>0.14947332099999999</v>
      </c>
      <c r="K14" s="11">
        <v>0.53082379000000002</v>
      </c>
      <c r="L14" s="11">
        <v>4.0993440000000003</v>
      </c>
      <c r="M14" s="11" t="s">
        <v>16</v>
      </c>
      <c r="N14" s="11" t="s">
        <v>184</v>
      </c>
      <c r="O14" s="9" t="s">
        <v>570</v>
      </c>
      <c r="P14" s="13">
        <v>4.4256742877682704</v>
      </c>
      <c r="Q14" s="13">
        <v>1.9449862855329372</v>
      </c>
    </row>
    <row r="15" spans="1:20">
      <c r="A15" s="11" t="s">
        <v>1415</v>
      </c>
      <c r="B15" s="11" t="s">
        <v>16</v>
      </c>
      <c r="C15" s="11" t="s">
        <v>16</v>
      </c>
      <c r="D15" s="11" t="s">
        <v>16</v>
      </c>
      <c r="E15" s="11" t="s">
        <v>16</v>
      </c>
      <c r="F15" s="11" t="s">
        <v>16</v>
      </c>
      <c r="G15" s="11" t="s">
        <v>15</v>
      </c>
      <c r="H15" s="11">
        <v>6.5327468999999999E-2</v>
      </c>
      <c r="I15" s="11">
        <v>1.6768014000000001E-2</v>
      </c>
      <c r="J15" s="11">
        <v>0.26269488000000002</v>
      </c>
      <c r="K15" s="11">
        <v>0.74074059999999997</v>
      </c>
      <c r="L15" s="11">
        <v>3.914469</v>
      </c>
      <c r="M15" s="11" t="s">
        <v>16</v>
      </c>
      <c r="N15" s="11" t="s">
        <v>535</v>
      </c>
      <c r="O15" s="9" t="s">
        <v>654</v>
      </c>
      <c r="P15" s="13">
        <v>4.3713715357711136</v>
      </c>
      <c r="Q15" s="13">
        <v>1.9211214231337599</v>
      </c>
    </row>
    <row r="16" spans="1:20">
      <c r="A16" s="11" t="s">
        <v>1416</v>
      </c>
      <c r="B16" s="11" t="s">
        <v>17</v>
      </c>
      <c r="C16" s="11" t="s">
        <v>13</v>
      </c>
      <c r="D16" s="11" t="s">
        <v>17</v>
      </c>
      <c r="E16" s="11" t="s">
        <v>13</v>
      </c>
      <c r="F16" s="11" t="s">
        <v>17</v>
      </c>
      <c r="G16" s="11" t="s">
        <v>15</v>
      </c>
      <c r="H16" s="11">
        <v>0.92818820000000002</v>
      </c>
      <c r="I16" s="11">
        <v>1.78721</v>
      </c>
      <c r="J16" s="11">
        <v>1.7758349</v>
      </c>
      <c r="K16" s="11">
        <v>0.25802807</v>
      </c>
      <c r="L16" s="11">
        <v>0.25073889999999999</v>
      </c>
      <c r="M16" s="11" t="s">
        <v>13</v>
      </c>
      <c r="N16" s="11" t="s">
        <v>20</v>
      </c>
      <c r="O16" s="9" t="s">
        <v>561</v>
      </c>
      <c r="P16" s="13">
        <v>4.3090582482201647</v>
      </c>
      <c r="Q16" s="13">
        <v>1.8937361069508596</v>
      </c>
    </row>
    <row r="17" spans="1:17">
      <c r="A17" s="11" t="s">
        <v>1417</v>
      </c>
      <c r="B17" s="11" t="s">
        <v>16</v>
      </c>
      <c r="C17" s="11" t="s">
        <v>16</v>
      </c>
      <c r="D17" s="11" t="s">
        <v>16</v>
      </c>
      <c r="E17" s="11" t="s">
        <v>16</v>
      </c>
      <c r="F17" s="11" t="s">
        <v>16</v>
      </c>
      <c r="G17" s="11" t="s">
        <v>15</v>
      </c>
      <c r="H17" s="11">
        <v>9.7533900000000007E-3</v>
      </c>
      <c r="I17" s="11">
        <v>5.3187309199999998E-2</v>
      </c>
      <c r="J17" s="11">
        <v>0.25769273999999998</v>
      </c>
      <c r="K17" s="11">
        <v>0.14592601999999999</v>
      </c>
      <c r="L17" s="11">
        <v>4.5334399999999997</v>
      </c>
      <c r="M17" s="11" t="s">
        <v>16</v>
      </c>
      <c r="N17" s="11" t="s">
        <v>537</v>
      </c>
      <c r="O17" s="9" t="s">
        <v>598</v>
      </c>
      <c r="P17" s="13">
        <v>4.2964149106052627</v>
      </c>
      <c r="Q17" s="13">
        <v>1.8881796387913496</v>
      </c>
    </row>
    <row r="18" spans="1:17">
      <c r="A18" s="11" t="s">
        <v>1418</v>
      </c>
      <c r="B18" s="11" t="s">
        <v>16</v>
      </c>
      <c r="C18" s="11" t="s">
        <v>16</v>
      </c>
      <c r="D18" s="11" t="s">
        <v>16</v>
      </c>
      <c r="E18" s="11" t="s">
        <v>16</v>
      </c>
      <c r="F18" s="11" t="s">
        <v>16</v>
      </c>
      <c r="G18" s="11" t="s">
        <v>15</v>
      </c>
      <c r="H18" s="11">
        <v>6.0148359999999998E-2</v>
      </c>
      <c r="I18" s="11">
        <v>3.0795652100000001E-2</v>
      </c>
      <c r="J18" s="11">
        <v>0.231324789</v>
      </c>
      <c r="K18" s="11">
        <v>5.9975500000000001E-2</v>
      </c>
      <c r="L18" s="11">
        <v>4.6177570000000001</v>
      </c>
      <c r="M18" s="11" t="s">
        <v>16</v>
      </c>
      <c r="N18" s="11" t="s">
        <v>264</v>
      </c>
      <c r="O18" s="9" t="s">
        <v>583</v>
      </c>
      <c r="P18" s="13">
        <v>4.230968509386023</v>
      </c>
      <c r="Q18" s="13">
        <v>1.8594173882206919</v>
      </c>
    </row>
    <row r="19" spans="1:17">
      <c r="A19" s="11" t="s">
        <v>1419</v>
      </c>
      <c r="B19" s="11" t="s">
        <v>18</v>
      </c>
      <c r="C19" s="11" t="s">
        <v>18</v>
      </c>
      <c r="D19" s="11" t="s">
        <v>18</v>
      </c>
      <c r="E19" s="11" t="s">
        <v>17</v>
      </c>
      <c r="F19" s="11" t="s">
        <v>18</v>
      </c>
      <c r="G19" s="11" t="s">
        <v>15</v>
      </c>
      <c r="H19" s="11">
        <v>0.20780940000000001</v>
      </c>
      <c r="I19" s="11">
        <v>0.45238790000000001</v>
      </c>
      <c r="J19" s="11">
        <v>1.2118802</v>
      </c>
      <c r="K19" s="11">
        <v>2.4494359999999999</v>
      </c>
      <c r="L19" s="11">
        <v>0.67848759999999997</v>
      </c>
      <c r="M19" s="11" t="s">
        <v>18</v>
      </c>
      <c r="N19" s="11" t="s">
        <v>346</v>
      </c>
      <c r="O19" s="9" t="s">
        <v>566</v>
      </c>
      <c r="P19" s="13">
        <v>4.1321916005057755</v>
      </c>
      <c r="Q19" s="13">
        <v>1.816007114303698</v>
      </c>
    </row>
    <row r="20" spans="1:17">
      <c r="A20" s="11" t="s">
        <v>1420</v>
      </c>
      <c r="B20" s="11" t="s">
        <v>18</v>
      </c>
      <c r="C20" s="11" t="s">
        <v>16</v>
      </c>
      <c r="D20" s="11" t="s">
        <v>16</v>
      </c>
      <c r="E20" s="11" t="s">
        <v>16</v>
      </c>
      <c r="F20" s="11" t="s">
        <v>16</v>
      </c>
      <c r="G20" s="11" t="s">
        <v>15</v>
      </c>
      <c r="H20" s="11">
        <v>8.7679968000000004E-3</v>
      </c>
      <c r="I20" s="11">
        <v>0.14686981399999999</v>
      </c>
      <c r="J20" s="11">
        <v>0.106634036</v>
      </c>
      <c r="K20" s="11">
        <v>1.1218148999999999</v>
      </c>
      <c r="L20" s="11">
        <v>3.6159140000000001</v>
      </c>
      <c r="M20" s="11" t="s">
        <v>16</v>
      </c>
      <c r="N20" s="11" t="s">
        <v>74</v>
      </c>
      <c r="O20" s="9" t="s">
        <v>570</v>
      </c>
      <c r="P20" s="13">
        <v>4.0585121068860586</v>
      </c>
      <c r="Q20" s="13">
        <v>1.7836266011214625</v>
      </c>
    </row>
    <row r="21" spans="1:17">
      <c r="A21" s="11" t="s">
        <v>1421</v>
      </c>
      <c r="B21" s="11" t="s">
        <v>18</v>
      </c>
      <c r="C21" s="11" t="s">
        <v>16</v>
      </c>
      <c r="D21" s="11" t="s">
        <v>18</v>
      </c>
      <c r="E21" s="11" t="s">
        <v>16</v>
      </c>
      <c r="F21" s="11" t="s">
        <v>18</v>
      </c>
      <c r="G21" s="11" t="s">
        <v>15</v>
      </c>
      <c r="H21" s="11">
        <v>7.617032E-2</v>
      </c>
      <c r="I21" s="11">
        <v>3.5757230000000001E-2</v>
      </c>
      <c r="J21" s="11">
        <v>1.0743482</v>
      </c>
      <c r="K21" s="11">
        <v>2.2344092</v>
      </c>
      <c r="L21" s="11">
        <v>1.5793159000000001</v>
      </c>
      <c r="M21" s="11" t="s">
        <v>18</v>
      </c>
      <c r="N21" s="11" t="s">
        <v>524</v>
      </c>
      <c r="O21" s="9" t="s">
        <v>559</v>
      </c>
      <c r="P21" s="13">
        <v>3.9183317615477962</v>
      </c>
      <c r="Q21" s="13">
        <v>1.7220204296194743</v>
      </c>
    </row>
    <row r="22" spans="1:17">
      <c r="A22" s="11" t="s">
        <v>1422</v>
      </c>
      <c r="B22" s="11" t="s">
        <v>18</v>
      </c>
      <c r="C22" s="11" t="s">
        <v>16</v>
      </c>
      <c r="D22" s="11" t="s">
        <v>16</v>
      </c>
      <c r="E22" s="11" t="s">
        <v>16</v>
      </c>
      <c r="F22" s="11" t="s">
        <v>16</v>
      </c>
      <c r="G22" s="11" t="s">
        <v>15</v>
      </c>
      <c r="H22" s="11">
        <v>8.9413039999999999E-2</v>
      </c>
      <c r="I22" s="11">
        <v>0.27059159999999999</v>
      </c>
      <c r="J22" s="11">
        <v>0.40280339999999998</v>
      </c>
      <c r="K22" s="11">
        <v>0.85704986000000005</v>
      </c>
      <c r="L22" s="11">
        <v>3.3801420000000002</v>
      </c>
      <c r="M22" s="11" t="s">
        <v>16</v>
      </c>
      <c r="N22" s="11" t="s">
        <v>326</v>
      </c>
      <c r="O22" s="9" t="s">
        <v>610</v>
      </c>
      <c r="P22" s="13">
        <v>3.8205552832744858</v>
      </c>
      <c r="Q22" s="13">
        <v>1.6790498228997475</v>
      </c>
    </row>
    <row r="23" spans="1:17">
      <c r="A23" s="11" t="s">
        <v>1423</v>
      </c>
      <c r="B23" s="11" t="s">
        <v>16</v>
      </c>
      <c r="C23" s="11" t="s">
        <v>16</v>
      </c>
      <c r="D23" s="11" t="s">
        <v>16</v>
      </c>
      <c r="E23" s="11" t="s">
        <v>16</v>
      </c>
      <c r="F23" s="11" t="s">
        <v>16</v>
      </c>
      <c r="G23" s="11" t="s">
        <v>15</v>
      </c>
      <c r="H23" s="11">
        <v>0.28149689999999999</v>
      </c>
      <c r="I23" s="11">
        <v>0.38144280000000003</v>
      </c>
      <c r="J23" s="11">
        <v>0.62928139999999999</v>
      </c>
      <c r="K23" s="11">
        <v>0.69682010000000005</v>
      </c>
      <c r="L23" s="11">
        <v>3.0109590000000002</v>
      </c>
      <c r="M23" s="11" t="s">
        <v>16</v>
      </c>
      <c r="N23" s="11" t="s">
        <v>20</v>
      </c>
      <c r="O23" s="9" t="s">
        <v>573</v>
      </c>
      <c r="P23" s="13">
        <v>3.7186911476301128</v>
      </c>
      <c r="Q23" s="13">
        <v>1.6342827808778004</v>
      </c>
    </row>
    <row r="24" spans="1:17">
      <c r="A24" s="11" t="s">
        <v>1424</v>
      </c>
      <c r="B24" s="11" t="s">
        <v>18</v>
      </c>
      <c r="C24" s="11" t="s">
        <v>18</v>
      </c>
      <c r="D24" s="11" t="s">
        <v>16</v>
      </c>
      <c r="E24" s="11" t="s">
        <v>18</v>
      </c>
      <c r="F24" s="11" t="s">
        <v>18</v>
      </c>
      <c r="G24" s="11" t="s">
        <v>15</v>
      </c>
      <c r="H24" s="11">
        <v>5.6278769999999999E-2</v>
      </c>
      <c r="I24" s="11">
        <v>5.3593950000000001E-2</v>
      </c>
      <c r="J24" s="11">
        <v>0.41211091999999999</v>
      </c>
      <c r="K24" s="11">
        <v>3.1567180000000001</v>
      </c>
      <c r="L24" s="11">
        <v>1.3212984000000001</v>
      </c>
      <c r="M24" s="11" t="s">
        <v>18</v>
      </c>
      <c r="N24" s="11" t="s">
        <v>505</v>
      </c>
      <c r="O24" s="9" t="s">
        <v>588</v>
      </c>
      <c r="P24" s="13">
        <v>3.7172261521919658</v>
      </c>
      <c r="Q24" s="13">
        <v>1.6336389476785433</v>
      </c>
    </row>
    <row r="25" spans="1:17">
      <c r="A25" s="11" t="s">
        <v>1425</v>
      </c>
      <c r="B25" s="11" t="s">
        <v>13</v>
      </c>
      <c r="C25" s="11" t="s">
        <v>13</v>
      </c>
      <c r="D25" s="11" t="s">
        <v>13</v>
      </c>
      <c r="E25" s="11" t="s">
        <v>13</v>
      </c>
      <c r="F25" s="11" t="s">
        <v>14</v>
      </c>
      <c r="G25" s="11" t="s">
        <v>15</v>
      </c>
      <c r="H25" s="11">
        <v>1.1592298000000001</v>
      </c>
      <c r="I25" s="11">
        <v>3.1970830000000001</v>
      </c>
      <c r="J25" s="11">
        <v>0.19661719999999999</v>
      </c>
      <c r="K25" s="11">
        <v>0.366763318</v>
      </c>
      <c r="L25" s="11">
        <v>8.0308120999999996E-2</v>
      </c>
      <c r="M25" s="11" t="s">
        <v>13</v>
      </c>
      <c r="N25" s="11" t="s">
        <v>20</v>
      </c>
      <c r="O25" s="9" t="s">
        <v>561</v>
      </c>
      <c r="P25" s="13">
        <v>3.622354321727375</v>
      </c>
      <c r="Q25" s="13">
        <v>1.5919448696378196</v>
      </c>
    </row>
    <row r="26" spans="1:17">
      <c r="A26" s="11" t="s">
        <v>1426</v>
      </c>
      <c r="B26" s="11" t="s">
        <v>16</v>
      </c>
      <c r="C26" s="11" t="s">
        <v>16</v>
      </c>
      <c r="D26" s="11" t="s">
        <v>16</v>
      </c>
      <c r="E26" s="11" t="s">
        <v>16</v>
      </c>
      <c r="F26" s="11" t="s">
        <v>16</v>
      </c>
      <c r="G26" s="11" t="s">
        <v>15</v>
      </c>
      <c r="H26" s="11">
        <v>3.3077077599999997E-2</v>
      </c>
      <c r="I26" s="11">
        <v>0.1584408658</v>
      </c>
      <c r="J26" s="11">
        <v>0.11961424800000001</v>
      </c>
      <c r="K26" s="11">
        <v>0.29550989</v>
      </c>
      <c r="L26" s="11">
        <v>4.393357</v>
      </c>
      <c r="M26" s="11" t="s">
        <v>16</v>
      </c>
      <c r="N26" s="11" t="s">
        <v>184</v>
      </c>
      <c r="O26" s="9" t="s">
        <v>570</v>
      </c>
      <c r="P26" s="13">
        <v>3.5914942688110201</v>
      </c>
      <c r="Q26" s="13">
        <v>1.5783825566906102</v>
      </c>
    </row>
    <row r="27" spans="1:17">
      <c r="A27" s="11" t="s">
        <v>1427</v>
      </c>
      <c r="B27" s="11" t="s">
        <v>16</v>
      </c>
      <c r="C27" s="11" t="s">
        <v>16</v>
      </c>
      <c r="D27" s="11" t="s">
        <v>18</v>
      </c>
      <c r="E27" s="11" t="s">
        <v>18</v>
      </c>
      <c r="F27" s="11" t="s">
        <v>16</v>
      </c>
      <c r="G27" s="11" t="s">
        <v>15</v>
      </c>
      <c r="H27" s="11">
        <v>2.535927E-2</v>
      </c>
      <c r="I27" s="11">
        <v>8.0214599999999997E-2</v>
      </c>
      <c r="J27" s="11">
        <v>0.44565300000000002</v>
      </c>
      <c r="K27" s="11">
        <v>1.8225066999999999</v>
      </c>
      <c r="L27" s="11">
        <v>2.6262656</v>
      </c>
      <c r="M27" s="11" t="s">
        <v>16</v>
      </c>
      <c r="N27" s="11" t="s">
        <v>316</v>
      </c>
      <c r="O27" s="9" t="s">
        <v>592</v>
      </c>
      <c r="P27" s="13">
        <v>3.4604278868157206</v>
      </c>
      <c r="Q27" s="13">
        <v>1.5207817711606322</v>
      </c>
    </row>
    <row r="28" spans="1:17">
      <c r="A28" s="11" t="s">
        <v>1428</v>
      </c>
      <c r="B28" s="11" t="s">
        <v>16</v>
      </c>
      <c r="C28" s="11" t="s">
        <v>16</v>
      </c>
      <c r="D28" s="11" t="s">
        <v>16</v>
      </c>
      <c r="E28" s="11" t="s">
        <v>16</v>
      </c>
      <c r="F28" s="11" t="s">
        <v>16</v>
      </c>
      <c r="G28" s="11" t="s">
        <v>15</v>
      </c>
      <c r="H28" s="11">
        <v>5.4519817300000002E-2</v>
      </c>
      <c r="I28" s="11">
        <v>2.82366119E-2</v>
      </c>
      <c r="J28" s="11">
        <v>0.30911142600000002</v>
      </c>
      <c r="K28" s="11">
        <v>0.43048608999999999</v>
      </c>
      <c r="L28" s="11">
        <v>4.1776460000000002</v>
      </c>
      <c r="M28" s="11" t="s">
        <v>16</v>
      </c>
      <c r="N28" s="11" t="s">
        <v>312</v>
      </c>
      <c r="O28" s="9" t="s">
        <v>620</v>
      </c>
      <c r="P28" s="13">
        <v>3.4201610895873196</v>
      </c>
      <c r="Q28" s="13">
        <v>1.5030854014598538</v>
      </c>
    </row>
    <row r="29" spans="1:17">
      <c r="A29" s="11" t="s">
        <v>1429</v>
      </c>
      <c r="B29" s="11" t="s">
        <v>14</v>
      </c>
      <c r="C29" s="11" t="s">
        <v>13</v>
      </c>
      <c r="D29" s="11" t="s">
        <v>14</v>
      </c>
      <c r="E29" s="11" t="s">
        <v>13</v>
      </c>
      <c r="F29" s="11" t="s">
        <v>14</v>
      </c>
      <c r="G29" s="11" t="s">
        <v>15</v>
      </c>
      <c r="H29" s="11">
        <v>3.5158559999999999</v>
      </c>
      <c r="I29" s="11">
        <v>1.1623245</v>
      </c>
      <c r="J29" s="11">
        <v>0.29244432999999997</v>
      </c>
      <c r="K29" s="11">
        <v>1.7160802999999999E-2</v>
      </c>
      <c r="L29" s="11">
        <v>1.2214159400000001E-2</v>
      </c>
      <c r="M29" s="11" t="s">
        <v>14</v>
      </c>
      <c r="N29" s="11" t="s">
        <v>20</v>
      </c>
      <c r="O29" s="9" t="s">
        <v>613</v>
      </c>
      <c r="P29" s="13">
        <v>3.3953267000101026</v>
      </c>
      <c r="Q29" s="13">
        <v>1.4921712347145133</v>
      </c>
    </row>
    <row r="30" spans="1:17">
      <c r="A30" s="11" t="s">
        <v>1430</v>
      </c>
      <c r="B30" s="11" t="s">
        <v>18</v>
      </c>
      <c r="C30" s="11" t="s">
        <v>18</v>
      </c>
      <c r="D30" s="11" t="s">
        <v>18</v>
      </c>
      <c r="E30" s="11" t="s">
        <v>18</v>
      </c>
      <c r="F30" s="11" t="s">
        <v>18</v>
      </c>
      <c r="G30" s="11" t="s">
        <v>15</v>
      </c>
      <c r="H30" s="11">
        <v>7.2594619999999999E-2</v>
      </c>
      <c r="I30" s="11">
        <v>0.2272662</v>
      </c>
      <c r="J30" s="11">
        <v>0.41871950000000002</v>
      </c>
      <c r="K30" s="11">
        <v>3.384868</v>
      </c>
      <c r="L30" s="11">
        <v>0.89655123999999997</v>
      </c>
      <c r="M30" s="11" t="s">
        <v>18</v>
      </c>
      <c r="N30" s="11" t="s">
        <v>20</v>
      </c>
      <c r="O30" s="9" t="s">
        <v>579</v>
      </c>
      <c r="P30" s="13">
        <v>3.3304151651373037</v>
      </c>
      <c r="Q30" s="13">
        <v>1.4636440461119937</v>
      </c>
    </row>
    <row r="31" spans="1:17">
      <c r="A31" s="11" t="s">
        <v>1431</v>
      </c>
      <c r="B31" s="11" t="s">
        <v>17</v>
      </c>
      <c r="C31" s="11" t="s">
        <v>17</v>
      </c>
      <c r="D31" s="11" t="s">
        <v>16</v>
      </c>
      <c r="E31" s="11" t="s">
        <v>13</v>
      </c>
      <c r="F31" s="11" t="s">
        <v>16</v>
      </c>
      <c r="G31" s="11" t="s">
        <v>15</v>
      </c>
      <c r="H31" s="11">
        <v>0.77622040000000003</v>
      </c>
      <c r="I31" s="11">
        <v>0.97712739999999998</v>
      </c>
      <c r="J31" s="11">
        <v>1.841607</v>
      </c>
      <c r="K31" s="11">
        <v>0.43521739999999998</v>
      </c>
      <c r="L31" s="11">
        <v>0.96982690000000005</v>
      </c>
      <c r="M31" s="11" t="s">
        <v>17</v>
      </c>
      <c r="N31" s="11" t="s">
        <v>20</v>
      </c>
      <c r="O31" s="9" t="s">
        <v>674</v>
      </c>
      <c r="P31" s="13">
        <v>3.233644476200098</v>
      </c>
      <c r="Q31" s="13">
        <v>1.4211154616328701</v>
      </c>
    </row>
    <row r="32" spans="1:17">
      <c r="A32" s="11" t="s">
        <v>1432</v>
      </c>
      <c r="B32" s="11" t="s">
        <v>16</v>
      </c>
      <c r="C32" s="11" t="s">
        <v>16</v>
      </c>
      <c r="D32" s="11" t="s">
        <v>16</v>
      </c>
      <c r="E32" s="11" t="s">
        <v>16</v>
      </c>
      <c r="F32" s="11" t="s">
        <v>16</v>
      </c>
      <c r="G32" s="11" t="s">
        <v>15</v>
      </c>
      <c r="H32" s="11">
        <v>4.2164765E-2</v>
      </c>
      <c r="I32" s="11">
        <v>1.4520442E-2</v>
      </c>
      <c r="J32" s="11">
        <v>0.59758319999999998</v>
      </c>
      <c r="K32" s="11">
        <v>0.29010987999999999</v>
      </c>
      <c r="L32" s="11">
        <v>4.0556219999999996</v>
      </c>
      <c r="M32" s="11" t="s">
        <v>16</v>
      </c>
      <c r="N32" s="11" t="s">
        <v>517</v>
      </c>
      <c r="O32" s="9" t="s">
        <v>650</v>
      </c>
      <c r="P32" s="13">
        <v>3.1693015503981572</v>
      </c>
      <c r="Q32" s="13">
        <v>1.3928381641820118</v>
      </c>
    </row>
    <row r="33" spans="1:17">
      <c r="A33" s="11" t="s">
        <v>1433</v>
      </c>
      <c r="B33" s="11" t="s">
        <v>13</v>
      </c>
      <c r="C33" s="11" t="s">
        <v>13</v>
      </c>
      <c r="D33" s="11" t="s">
        <v>13</v>
      </c>
      <c r="E33" s="11" t="s">
        <v>13</v>
      </c>
      <c r="F33" s="11" t="s">
        <v>14</v>
      </c>
      <c r="G33" s="11" t="s">
        <v>15</v>
      </c>
      <c r="H33" s="11">
        <v>1.3244940000000001</v>
      </c>
      <c r="I33" s="11">
        <v>3.1828650000000001</v>
      </c>
      <c r="J33" s="11">
        <v>0.21186720000000001</v>
      </c>
      <c r="K33" s="11">
        <v>0.21424146199999999</v>
      </c>
      <c r="L33" s="11">
        <v>6.6531046999999996E-2</v>
      </c>
      <c r="M33" s="11" t="s">
        <v>13</v>
      </c>
      <c r="N33" s="11" t="s">
        <v>20</v>
      </c>
      <c r="O33" s="9" t="s">
        <v>578</v>
      </c>
      <c r="P33" s="13">
        <v>3.1678717809522801</v>
      </c>
      <c r="Q33" s="13">
        <v>1.3922098120298005</v>
      </c>
    </row>
    <row r="34" spans="1:17">
      <c r="A34" s="11" t="s">
        <v>1434</v>
      </c>
      <c r="B34" s="11" t="s">
        <v>16</v>
      </c>
      <c r="C34" s="11" t="s">
        <v>18</v>
      </c>
      <c r="D34" s="11" t="s">
        <v>18</v>
      </c>
      <c r="E34" s="11" t="s">
        <v>18</v>
      </c>
      <c r="F34" s="11" t="s">
        <v>16</v>
      </c>
      <c r="G34" s="11" t="s">
        <v>15</v>
      </c>
      <c r="H34" s="11">
        <v>0.17847963999999999</v>
      </c>
      <c r="I34" s="11">
        <v>0.30189048000000002</v>
      </c>
      <c r="J34" s="11">
        <v>0.90901120000000002</v>
      </c>
      <c r="K34" s="11">
        <v>1.5935615999999999</v>
      </c>
      <c r="L34" s="11">
        <v>2.017058</v>
      </c>
      <c r="M34" s="11" t="s">
        <v>16</v>
      </c>
      <c r="N34" s="11" t="s">
        <v>20</v>
      </c>
      <c r="O34" s="9" t="s">
        <v>581</v>
      </c>
      <c r="P34" s="13">
        <v>3.1226570373058196</v>
      </c>
      <c r="Q34" s="13">
        <v>1.37233892895571</v>
      </c>
    </row>
    <row r="35" spans="1:17">
      <c r="A35" s="11" t="s">
        <v>1435</v>
      </c>
      <c r="B35" s="11" t="s">
        <v>13</v>
      </c>
      <c r="C35" s="11" t="s">
        <v>14</v>
      </c>
      <c r="D35" s="11" t="s">
        <v>13</v>
      </c>
      <c r="E35" s="11" t="s">
        <v>13</v>
      </c>
      <c r="F35" s="11" t="s">
        <v>13</v>
      </c>
      <c r="G35" s="11" t="s">
        <v>15</v>
      </c>
      <c r="H35" s="11">
        <v>1.2150544000000001</v>
      </c>
      <c r="I35" s="11">
        <v>2.7642920000000002</v>
      </c>
      <c r="J35" s="11">
        <v>0.49168830000000002</v>
      </c>
      <c r="K35" s="11">
        <v>0.21768773</v>
      </c>
      <c r="L35" s="11">
        <v>0.31127739999999998</v>
      </c>
      <c r="M35" s="11" t="s">
        <v>13</v>
      </c>
      <c r="N35" s="11" t="s">
        <v>510</v>
      </c>
      <c r="O35" s="9" t="s">
        <v>624</v>
      </c>
      <c r="P35" s="13">
        <v>3.0249066240453888</v>
      </c>
      <c r="Q35" s="13">
        <v>1.3293797772345406</v>
      </c>
    </row>
    <row r="36" spans="1:17">
      <c r="A36" s="11" t="s">
        <v>1436</v>
      </c>
      <c r="B36" s="11" t="s">
        <v>13</v>
      </c>
      <c r="C36" s="11" t="s">
        <v>14</v>
      </c>
      <c r="D36" s="11" t="s">
        <v>17</v>
      </c>
      <c r="E36" s="11" t="s">
        <v>18</v>
      </c>
      <c r="F36" s="11" t="s">
        <v>17</v>
      </c>
      <c r="G36" s="11" t="s">
        <v>15</v>
      </c>
      <c r="H36" s="11">
        <v>0.67146260000000002</v>
      </c>
      <c r="I36" s="11">
        <v>2.129311</v>
      </c>
      <c r="J36" s="11">
        <v>1.3814902</v>
      </c>
      <c r="K36" s="11">
        <v>0.64826801000000001</v>
      </c>
      <c r="L36" s="11">
        <v>0.16946811000000001</v>
      </c>
      <c r="M36" s="11" t="s">
        <v>13</v>
      </c>
      <c r="N36" s="11" t="s">
        <v>20</v>
      </c>
      <c r="O36" s="9" t="s">
        <v>594</v>
      </c>
      <c r="P36" s="13">
        <v>2.9430388180660403</v>
      </c>
      <c r="Q36" s="13">
        <v>1.2934006812815033</v>
      </c>
    </row>
    <row r="37" spans="1:17">
      <c r="A37" s="11" t="s">
        <v>1437</v>
      </c>
      <c r="B37" s="11" t="s">
        <v>17</v>
      </c>
      <c r="C37" s="11" t="s">
        <v>13</v>
      </c>
      <c r="D37" s="11" t="s">
        <v>13</v>
      </c>
      <c r="E37" s="11" t="s">
        <v>13</v>
      </c>
      <c r="F37" s="11" t="s">
        <v>18</v>
      </c>
      <c r="G37" s="11" t="s">
        <v>15</v>
      </c>
      <c r="H37" s="11">
        <v>0.24062910000000001</v>
      </c>
      <c r="I37" s="11">
        <v>1.8922140000000001</v>
      </c>
      <c r="J37" s="11">
        <v>1.0027919999999999</v>
      </c>
      <c r="K37" s="11">
        <v>1.0809101999999999</v>
      </c>
      <c r="L37" s="11">
        <v>0.78345549999999997</v>
      </c>
      <c r="M37" s="11" t="s">
        <v>13</v>
      </c>
      <c r="N37" s="11" t="s">
        <v>544</v>
      </c>
      <c r="O37" s="9" t="s">
        <v>682</v>
      </c>
      <c r="P37" s="13">
        <v>2.9232146064848887</v>
      </c>
      <c r="Q37" s="13">
        <v>1.2846883773161146</v>
      </c>
    </row>
    <row r="38" spans="1:17">
      <c r="A38" s="11" t="s">
        <v>1438</v>
      </c>
      <c r="B38" s="11" t="s">
        <v>18</v>
      </c>
      <c r="C38" s="11" t="s">
        <v>18</v>
      </c>
      <c r="D38" s="11" t="s">
        <v>16</v>
      </c>
      <c r="E38" s="11" t="s">
        <v>18</v>
      </c>
      <c r="F38" s="11" t="s">
        <v>18</v>
      </c>
      <c r="G38" s="11" t="s">
        <v>15</v>
      </c>
      <c r="H38" s="11">
        <v>0.12867751999999999</v>
      </c>
      <c r="I38" s="11">
        <v>0.3393465</v>
      </c>
      <c r="J38" s="11">
        <v>0.442384</v>
      </c>
      <c r="K38" s="11">
        <v>2.960045</v>
      </c>
      <c r="L38" s="11">
        <v>1.1295468</v>
      </c>
      <c r="M38" s="11" t="s">
        <v>18</v>
      </c>
      <c r="N38" s="11" t="s">
        <v>20</v>
      </c>
      <c r="O38" s="9" t="s">
        <v>559</v>
      </c>
      <c r="P38" s="13">
        <v>2.8682261292147362</v>
      </c>
      <c r="Q38" s="13">
        <v>1.2605221537762619</v>
      </c>
    </row>
    <row r="39" spans="1:17">
      <c r="A39" s="11" t="s">
        <v>1439</v>
      </c>
      <c r="B39" s="11" t="s">
        <v>16</v>
      </c>
      <c r="C39" s="11" t="s">
        <v>16</v>
      </c>
      <c r="D39" s="11" t="s">
        <v>16</v>
      </c>
      <c r="E39" s="11" t="s">
        <v>16</v>
      </c>
      <c r="F39" s="11" t="s">
        <v>16</v>
      </c>
      <c r="G39" s="11" t="s">
        <v>15</v>
      </c>
      <c r="H39" s="11">
        <v>4.0220560000000002E-2</v>
      </c>
      <c r="I39" s="11">
        <v>9.9073615000000004E-2</v>
      </c>
      <c r="J39" s="11">
        <v>0.63109104999999999</v>
      </c>
      <c r="K39" s="11">
        <v>0.11867080000000001</v>
      </c>
      <c r="L39" s="11">
        <v>4.1109450000000001</v>
      </c>
      <c r="M39" s="11" t="s">
        <v>16</v>
      </c>
      <c r="N39" s="11" t="s">
        <v>533</v>
      </c>
      <c r="O39" s="9" t="s">
        <v>661</v>
      </c>
      <c r="P39" s="13">
        <v>2.8463391224927759</v>
      </c>
      <c r="Q39" s="13">
        <v>1.2509032968207838</v>
      </c>
    </row>
    <row r="40" spans="1:17">
      <c r="A40" s="11" t="s">
        <v>1440</v>
      </c>
      <c r="B40" s="11" t="s">
        <v>16</v>
      </c>
      <c r="C40" s="11" t="s">
        <v>17</v>
      </c>
      <c r="D40" s="11" t="s">
        <v>16</v>
      </c>
      <c r="E40" s="11" t="s">
        <v>16</v>
      </c>
      <c r="F40" s="11" t="s">
        <v>16</v>
      </c>
      <c r="G40" s="11" t="s">
        <v>15</v>
      </c>
      <c r="H40" s="11">
        <v>0.12370645</v>
      </c>
      <c r="I40" s="11">
        <v>2.9273070000000002E-2</v>
      </c>
      <c r="J40" s="11">
        <v>1.1318095800000001</v>
      </c>
      <c r="K40" s="11">
        <v>0.40716689</v>
      </c>
      <c r="L40" s="11">
        <v>3.3080449999999999</v>
      </c>
      <c r="M40" s="11" t="s">
        <v>16</v>
      </c>
      <c r="N40" s="11" t="s">
        <v>20</v>
      </c>
      <c r="O40" s="9" t="s">
        <v>620</v>
      </c>
      <c r="P40" s="13">
        <v>2.8444453506215233</v>
      </c>
      <c r="Q40" s="13">
        <v>1.2500710258315484</v>
      </c>
    </row>
    <row r="41" spans="1:17">
      <c r="A41" s="11" t="s">
        <v>1441</v>
      </c>
      <c r="B41" s="11" t="s">
        <v>17</v>
      </c>
      <c r="C41" s="11" t="s">
        <v>17</v>
      </c>
      <c r="D41" s="11" t="s">
        <v>17</v>
      </c>
      <c r="E41" s="11" t="s">
        <v>18</v>
      </c>
      <c r="F41" s="11" t="s">
        <v>17</v>
      </c>
      <c r="G41" s="11" t="s">
        <v>15</v>
      </c>
      <c r="H41" s="11">
        <v>0.44940671999999998</v>
      </c>
      <c r="I41" s="11">
        <v>0.39614100000000002</v>
      </c>
      <c r="J41" s="11">
        <v>3.3888780000000001</v>
      </c>
      <c r="K41" s="11">
        <v>0.58116385000000004</v>
      </c>
      <c r="L41" s="11">
        <v>0.18441030999999999</v>
      </c>
      <c r="M41" s="11" t="s">
        <v>17</v>
      </c>
      <c r="N41" s="11" t="s">
        <v>20</v>
      </c>
      <c r="O41" s="9" t="s">
        <v>592</v>
      </c>
      <c r="P41" s="13">
        <v>2.8433102966109001</v>
      </c>
      <c r="Q41" s="13">
        <v>1.2495721946161329</v>
      </c>
    </row>
    <row r="42" spans="1:17">
      <c r="A42" s="11" t="s">
        <v>1442</v>
      </c>
      <c r="B42" s="11" t="s">
        <v>16</v>
      </c>
      <c r="C42" s="11" t="s">
        <v>16</v>
      </c>
      <c r="D42" s="11" t="s">
        <v>17</v>
      </c>
      <c r="E42" s="11" t="s">
        <v>18</v>
      </c>
      <c r="F42" s="11" t="s">
        <v>16</v>
      </c>
      <c r="G42" s="11" t="s">
        <v>15</v>
      </c>
      <c r="H42" s="11">
        <v>3.5526149999999999E-2</v>
      </c>
      <c r="I42" s="11">
        <v>1.1592593E-2</v>
      </c>
      <c r="J42" s="11">
        <v>0.89995119999999995</v>
      </c>
      <c r="K42" s="11">
        <v>0.61227480000000001</v>
      </c>
      <c r="L42" s="11">
        <v>3.440655</v>
      </c>
      <c r="M42" s="11" t="s">
        <v>16</v>
      </c>
      <c r="N42" s="11" t="s">
        <v>526</v>
      </c>
      <c r="O42" s="9" t="s">
        <v>620</v>
      </c>
      <c r="P42" s="13">
        <v>2.8301058002746688</v>
      </c>
      <c r="Q42" s="13">
        <v>1.2437691095693364</v>
      </c>
    </row>
    <row r="43" spans="1:17">
      <c r="A43" s="11" t="s">
        <v>1443</v>
      </c>
      <c r="B43" s="11" t="s">
        <v>18</v>
      </c>
      <c r="C43" s="11" t="s">
        <v>18</v>
      </c>
      <c r="D43" s="11" t="s">
        <v>17</v>
      </c>
      <c r="E43" s="11" t="s">
        <v>13</v>
      </c>
      <c r="F43" s="11" t="s">
        <v>17</v>
      </c>
      <c r="G43" s="11" t="s">
        <v>15</v>
      </c>
      <c r="H43" s="11">
        <v>0.25619710000000001</v>
      </c>
      <c r="I43" s="11">
        <v>1.2130642</v>
      </c>
      <c r="J43" s="11">
        <v>1.8524323</v>
      </c>
      <c r="K43" s="11">
        <v>1.2388843</v>
      </c>
      <c r="L43" s="11">
        <v>0.43942354</v>
      </c>
      <c r="M43" s="11" t="s">
        <v>17</v>
      </c>
      <c r="N43" s="11" t="s">
        <v>20</v>
      </c>
      <c r="O43" s="9" t="s">
        <v>613</v>
      </c>
      <c r="P43" s="13">
        <v>2.8235595630819947</v>
      </c>
      <c r="Q43" s="13">
        <v>1.2408921826348833</v>
      </c>
    </row>
    <row r="44" spans="1:17">
      <c r="A44" s="11" t="s">
        <v>1444</v>
      </c>
      <c r="B44" s="11" t="s">
        <v>17</v>
      </c>
      <c r="C44" s="11" t="s">
        <v>13</v>
      </c>
      <c r="D44" s="11" t="s">
        <v>17</v>
      </c>
      <c r="E44" s="11" t="s">
        <v>18</v>
      </c>
      <c r="F44" s="11" t="s">
        <v>17</v>
      </c>
      <c r="G44" s="11" t="s">
        <v>15</v>
      </c>
      <c r="H44" s="11">
        <v>0.40192346000000001</v>
      </c>
      <c r="I44" s="11">
        <v>0.56891760000000002</v>
      </c>
      <c r="J44" s="11">
        <v>2.2650112</v>
      </c>
      <c r="K44" s="11">
        <v>1.3793766000000001</v>
      </c>
      <c r="L44" s="11">
        <v>0.38477080000000002</v>
      </c>
      <c r="M44" s="11" t="s">
        <v>17</v>
      </c>
      <c r="N44" s="11" t="s">
        <v>20</v>
      </c>
      <c r="O44" s="9" t="s">
        <v>577</v>
      </c>
      <c r="P44" s="13">
        <v>2.8134118134420492</v>
      </c>
      <c r="Q44" s="13">
        <v>1.236432470375157</v>
      </c>
    </row>
    <row r="45" spans="1:17">
      <c r="A45" s="11" t="s">
        <v>1445</v>
      </c>
      <c r="B45" s="11" t="s">
        <v>16</v>
      </c>
      <c r="C45" s="11" t="s">
        <v>16</v>
      </c>
      <c r="D45" s="11" t="s">
        <v>16</v>
      </c>
      <c r="E45" s="11" t="s">
        <v>16</v>
      </c>
      <c r="F45" s="11" t="s">
        <v>16</v>
      </c>
      <c r="G45" s="11" t="s">
        <v>15</v>
      </c>
      <c r="H45" s="11">
        <v>0.15889299000000001</v>
      </c>
      <c r="I45" s="11">
        <v>0.14000340999999999</v>
      </c>
      <c r="J45" s="11">
        <v>0.2477963</v>
      </c>
      <c r="K45" s="11">
        <v>0.17857687999999999</v>
      </c>
      <c r="L45" s="11">
        <v>4.2747310000000001</v>
      </c>
      <c r="M45" s="11" t="s">
        <v>16</v>
      </c>
      <c r="N45" s="11" t="s">
        <v>20</v>
      </c>
      <c r="O45" s="9" t="s">
        <v>579</v>
      </c>
      <c r="P45" s="13">
        <v>2.7898729848500063</v>
      </c>
      <c r="Q45" s="13">
        <v>1.2260876741221727</v>
      </c>
    </row>
    <row r="46" spans="1:17">
      <c r="A46" s="11" t="s">
        <v>1446</v>
      </c>
      <c r="B46" s="11" t="s">
        <v>16</v>
      </c>
      <c r="C46" s="11" t="s">
        <v>16</v>
      </c>
      <c r="D46" s="11" t="s">
        <v>16</v>
      </c>
      <c r="E46" s="11" t="s">
        <v>16</v>
      </c>
      <c r="F46" s="11" t="s">
        <v>16</v>
      </c>
      <c r="G46" s="11" t="s">
        <v>15</v>
      </c>
      <c r="H46" s="11">
        <v>1.3260336000000001E-3</v>
      </c>
      <c r="I46" s="11">
        <v>6.3028457000000003E-3</v>
      </c>
      <c r="J46" s="11">
        <v>3.9297382999999998E-2</v>
      </c>
      <c r="K46" s="11">
        <v>0.41689667000000002</v>
      </c>
      <c r="L46" s="11">
        <v>4.5361770000000003</v>
      </c>
      <c r="M46" s="11" t="s">
        <v>16</v>
      </c>
      <c r="N46" s="11" t="s">
        <v>264</v>
      </c>
      <c r="O46" s="9" t="s">
        <v>583</v>
      </c>
      <c r="P46" s="13">
        <v>2.7766595576435824</v>
      </c>
      <c r="Q46" s="13">
        <v>1.2202806641548074</v>
      </c>
    </row>
    <row r="47" spans="1:17">
      <c r="A47" s="11" t="s">
        <v>1447</v>
      </c>
      <c r="B47" s="11" t="s">
        <v>13</v>
      </c>
      <c r="C47" s="11" t="s">
        <v>14</v>
      </c>
      <c r="D47" s="11" t="s">
        <v>13</v>
      </c>
      <c r="E47" s="11" t="s">
        <v>18</v>
      </c>
      <c r="F47" s="11" t="s">
        <v>13</v>
      </c>
      <c r="G47" s="11" t="s">
        <v>15</v>
      </c>
      <c r="H47" s="11">
        <v>0.6564989</v>
      </c>
      <c r="I47" s="11">
        <v>3.3711479999999998</v>
      </c>
      <c r="J47" s="11">
        <v>0.22623268999999999</v>
      </c>
      <c r="K47" s="11">
        <v>0.60674981800000005</v>
      </c>
      <c r="L47" s="11">
        <v>0.13937027299999999</v>
      </c>
      <c r="M47" s="11" t="s">
        <v>13</v>
      </c>
      <c r="N47" s="11" t="s">
        <v>20</v>
      </c>
      <c r="O47" s="9" t="s">
        <v>594</v>
      </c>
      <c r="P47" s="13">
        <v>2.7467013174265329</v>
      </c>
      <c r="Q47" s="13">
        <v>1.2071146780084918</v>
      </c>
    </row>
    <row r="48" spans="1:17">
      <c r="A48" s="11" t="s">
        <v>1448</v>
      </c>
      <c r="B48" s="11" t="s">
        <v>14</v>
      </c>
      <c r="C48" s="11" t="s">
        <v>14</v>
      </c>
      <c r="D48" s="11" t="s">
        <v>17</v>
      </c>
      <c r="E48" s="11" t="s">
        <v>14</v>
      </c>
      <c r="F48" s="11" t="s">
        <v>14</v>
      </c>
      <c r="G48" s="11" t="s">
        <v>15</v>
      </c>
      <c r="H48" s="11">
        <v>3.109016</v>
      </c>
      <c r="I48" s="11">
        <v>0.5952925</v>
      </c>
      <c r="J48" s="11">
        <v>0.7469365</v>
      </c>
      <c r="K48" s="11">
        <v>0.42026282999999998</v>
      </c>
      <c r="L48" s="11">
        <v>0.12849215</v>
      </c>
      <c r="M48" s="11" t="s">
        <v>14</v>
      </c>
      <c r="N48" s="11" t="s">
        <v>20</v>
      </c>
      <c r="O48" s="9" t="s">
        <v>613</v>
      </c>
      <c r="P48" s="13">
        <v>2.739008743720396</v>
      </c>
      <c r="Q48" s="13">
        <v>1.2037339614473479</v>
      </c>
    </row>
    <row r="49" spans="1:17">
      <c r="A49" s="11" t="s">
        <v>1449</v>
      </c>
      <c r="B49" s="11" t="s">
        <v>16</v>
      </c>
      <c r="C49" s="11" t="s">
        <v>16</v>
      </c>
      <c r="D49" s="11" t="s">
        <v>18</v>
      </c>
      <c r="E49" s="11" t="s">
        <v>16</v>
      </c>
      <c r="F49" s="11" t="s">
        <v>16</v>
      </c>
      <c r="G49" s="11" t="s">
        <v>15</v>
      </c>
      <c r="H49" s="11">
        <v>7.3254219999999995E-2</v>
      </c>
      <c r="I49" s="11">
        <v>0.26630604000000002</v>
      </c>
      <c r="J49" s="11">
        <v>0.5698394</v>
      </c>
      <c r="K49" s="11">
        <v>0.84803989999999996</v>
      </c>
      <c r="L49" s="11">
        <v>3.242559</v>
      </c>
      <c r="M49" s="11" t="s">
        <v>16</v>
      </c>
      <c r="N49" s="11" t="s">
        <v>56</v>
      </c>
      <c r="O49" s="9" t="s">
        <v>583</v>
      </c>
      <c r="P49" s="13">
        <v>2.732429582389083</v>
      </c>
      <c r="Q49" s="13">
        <v>1.2008425650797752</v>
      </c>
    </row>
    <row r="50" spans="1:17">
      <c r="A50" s="11" t="s">
        <v>1450</v>
      </c>
      <c r="B50" s="11" t="s">
        <v>16</v>
      </c>
      <c r="C50" s="11" t="s">
        <v>16</v>
      </c>
      <c r="D50" s="11" t="s">
        <v>16</v>
      </c>
      <c r="E50" s="11" t="s">
        <v>16</v>
      </c>
      <c r="F50" s="11" t="s">
        <v>16</v>
      </c>
      <c r="G50" s="11" t="s">
        <v>15</v>
      </c>
      <c r="H50" s="11">
        <v>3.1486661899999997E-2</v>
      </c>
      <c r="I50" s="11">
        <v>0.21608404099</v>
      </c>
      <c r="J50" s="11">
        <v>0.27247517599999999</v>
      </c>
      <c r="K50" s="11">
        <v>8.5015763999999994E-2</v>
      </c>
      <c r="L50" s="11">
        <v>4.3949389999999999</v>
      </c>
      <c r="M50" s="11" t="s">
        <v>16</v>
      </c>
      <c r="N50" s="11" t="s">
        <v>110</v>
      </c>
      <c r="O50" s="9" t="s">
        <v>634</v>
      </c>
      <c r="P50" s="13">
        <v>2.7247937297540785</v>
      </c>
      <c r="Q50" s="13">
        <v>1.1974867761789785</v>
      </c>
    </row>
    <row r="51" spans="1:17">
      <c r="A51" s="11" t="s">
        <v>1451</v>
      </c>
      <c r="B51" s="11" t="s">
        <v>16</v>
      </c>
      <c r="C51" s="11" t="s">
        <v>16</v>
      </c>
      <c r="D51" s="11" t="s">
        <v>16</v>
      </c>
      <c r="E51" s="11" t="s">
        <v>16</v>
      </c>
      <c r="F51" s="11" t="s">
        <v>16</v>
      </c>
      <c r="G51" s="11" t="s">
        <v>15</v>
      </c>
      <c r="H51" s="11">
        <v>8.5358340000000008E-3</v>
      </c>
      <c r="I51" s="11">
        <v>8.9254788900000007E-2</v>
      </c>
      <c r="J51" s="11">
        <v>0.17992921000000001</v>
      </c>
      <c r="K51" s="11">
        <v>0.33242670000000002</v>
      </c>
      <c r="L51" s="11">
        <v>4.3898539999999997</v>
      </c>
      <c r="M51" s="11" t="s">
        <v>16</v>
      </c>
      <c r="N51" s="11" t="s">
        <v>278</v>
      </c>
      <c r="O51" s="9" t="s">
        <v>625</v>
      </c>
      <c r="P51" s="13">
        <v>2.6935891762556721</v>
      </c>
      <c r="Q51" s="13">
        <v>1.183773062820469</v>
      </c>
    </row>
    <row r="52" spans="1:17">
      <c r="A52" s="11" t="s">
        <v>1452</v>
      </c>
      <c r="B52" s="11" t="s">
        <v>16</v>
      </c>
      <c r="C52" s="11" t="s">
        <v>16</v>
      </c>
      <c r="D52" s="11" t="s">
        <v>16</v>
      </c>
      <c r="E52" s="11" t="s">
        <v>16</v>
      </c>
      <c r="F52" s="11" t="s">
        <v>16</v>
      </c>
      <c r="G52" s="11" t="s">
        <v>15</v>
      </c>
      <c r="H52" s="11">
        <v>5.2955600000000004E-3</v>
      </c>
      <c r="I52" s="11">
        <v>3.0400729000000001E-2</v>
      </c>
      <c r="J52" s="11">
        <v>0.10838490000000001</v>
      </c>
      <c r="K52" s="11">
        <v>0.40414640000000002</v>
      </c>
      <c r="L52" s="11">
        <v>4.4517720000000001</v>
      </c>
      <c r="M52" s="11" t="s">
        <v>16</v>
      </c>
      <c r="N52" s="11" t="s">
        <v>528</v>
      </c>
      <c r="O52" s="9" t="s">
        <v>648</v>
      </c>
      <c r="P52" s="13">
        <v>2.6345097509382795</v>
      </c>
      <c r="Q52" s="13">
        <v>1.1578089577987594</v>
      </c>
    </row>
    <row r="53" spans="1:17">
      <c r="A53" s="11" t="s">
        <v>1453</v>
      </c>
      <c r="B53" s="11" t="s">
        <v>16</v>
      </c>
      <c r="C53" s="11" t="s">
        <v>16</v>
      </c>
      <c r="D53" s="11" t="s">
        <v>16</v>
      </c>
      <c r="E53" s="11" t="s">
        <v>16</v>
      </c>
      <c r="F53" s="11" t="s">
        <v>16</v>
      </c>
      <c r="G53" s="11" t="s">
        <v>15</v>
      </c>
      <c r="H53" s="11">
        <v>1.8311857000000001E-2</v>
      </c>
      <c r="I53" s="11">
        <v>6.1007081999999999E-3</v>
      </c>
      <c r="J53" s="11">
        <v>0.2950892</v>
      </c>
      <c r="K53" s="11">
        <v>0.25309118000000003</v>
      </c>
      <c r="L53" s="11">
        <v>4.4274069999999996</v>
      </c>
      <c r="M53" s="11" t="s">
        <v>16</v>
      </c>
      <c r="N53" s="11" t="s">
        <v>56</v>
      </c>
      <c r="O53" s="9" t="s">
        <v>583</v>
      </c>
      <c r="P53" s="13">
        <v>2.5816433345314911</v>
      </c>
      <c r="Q53" s="13">
        <v>1.1345753332275466</v>
      </c>
    </row>
    <row r="54" spans="1:17">
      <c r="A54" s="11" t="s">
        <v>1454</v>
      </c>
      <c r="B54" s="11" t="s">
        <v>16</v>
      </c>
      <c r="C54" s="11" t="s">
        <v>16</v>
      </c>
      <c r="D54" s="11" t="s">
        <v>16</v>
      </c>
      <c r="E54" s="11" t="s">
        <v>16</v>
      </c>
      <c r="F54" s="11" t="s">
        <v>16</v>
      </c>
      <c r="G54" s="11" t="s">
        <v>15</v>
      </c>
      <c r="H54" s="11">
        <v>3.2338976999999998E-2</v>
      </c>
      <c r="I54" s="11">
        <v>9.1424599999999998E-3</v>
      </c>
      <c r="J54" s="11">
        <v>0.1096796</v>
      </c>
      <c r="K54" s="11">
        <v>0.58382984000000004</v>
      </c>
      <c r="L54" s="11">
        <v>4.2650090000000001</v>
      </c>
      <c r="M54" s="11" t="s">
        <v>16</v>
      </c>
      <c r="N54" s="11" t="s">
        <v>505</v>
      </c>
      <c r="O54" s="9" t="s">
        <v>634</v>
      </c>
      <c r="P54" s="13">
        <v>2.5424926327589352</v>
      </c>
      <c r="Q54" s="13">
        <v>1.1173694628753004</v>
      </c>
    </row>
    <row r="55" spans="1:17">
      <c r="A55" s="11" t="s">
        <v>1455</v>
      </c>
      <c r="B55" s="11" t="s">
        <v>16</v>
      </c>
      <c r="C55" s="11" t="s">
        <v>18</v>
      </c>
      <c r="D55" s="11" t="s">
        <v>16</v>
      </c>
      <c r="E55" s="11" t="s">
        <v>16</v>
      </c>
      <c r="F55" s="11" t="s">
        <v>16</v>
      </c>
      <c r="G55" s="11" t="s">
        <v>15</v>
      </c>
      <c r="H55" s="11">
        <v>3.989243E-2</v>
      </c>
      <c r="I55" s="11">
        <v>0.16685327799999999</v>
      </c>
      <c r="J55" s="11">
        <v>0.17523788000000001</v>
      </c>
      <c r="K55" s="11">
        <v>1.1180596</v>
      </c>
      <c r="L55" s="11">
        <v>3.4999579999999999</v>
      </c>
      <c r="M55" s="11" t="s">
        <v>16</v>
      </c>
      <c r="N55" s="11" t="s">
        <v>192</v>
      </c>
      <c r="O55" s="9" t="s">
        <v>564</v>
      </c>
      <c r="P55" s="13">
        <v>2.5165161061124324</v>
      </c>
      <c r="Q55" s="13">
        <v>1.1059533520664078</v>
      </c>
    </row>
    <row r="56" spans="1:17">
      <c r="A56" s="11" t="s">
        <v>1456</v>
      </c>
      <c r="B56" s="11" t="s">
        <v>16</v>
      </c>
      <c r="C56" s="11" t="s">
        <v>16</v>
      </c>
      <c r="D56" s="11" t="s">
        <v>16</v>
      </c>
      <c r="E56" s="11" t="s">
        <v>16</v>
      </c>
      <c r="F56" s="11" t="s">
        <v>16</v>
      </c>
      <c r="G56" s="11" t="s">
        <v>15</v>
      </c>
      <c r="H56" s="11">
        <v>9.0967416999999991E-3</v>
      </c>
      <c r="I56" s="11">
        <v>4.9771912900000003E-3</v>
      </c>
      <c r="J56" s="11">
        <v>0.15881066399999999</v>
      </c>
      <c r="K56" s="11">
        <v>6.8420352000000004E-2</v>
      </c>
      <c r="L56" s="11">
        <v>4.7586950000000003</v>
      </c>
      <c r="M56" s="11" t="s">
        <v>16</v>
      </c>
      <c r="N56" s="11" t="s">
        <v>545</v>
      </c>
      <c r="O56" s="9" t="s">
        <v>648</v>
      </c>
      <c r="P56" s="13">
        <v>2.4506743261588704</v>
      </c>
      <c r="Q56" s="13">
        <v>1.0770173412581354</v>
      </c>
    </row>
    <row r="57" spans="1:17">
      <c r="A57" s="11" t="s">
        <v>1457</v>
      </c>
      <c r="B57" s="11" t="s">
        <v>16</v>
      </c>
      <c r="C57" s="11" t="s">
        <v>16</v>
      </c>
      <c r="D57" s="11" t="s">
        <v>16</v>
      </c>
      <c r="E57" s="11" t="s">
        <v>16</v>
      </c>
      <c r="F57" s="11" t="s">
        <v>16</v>
      </c>
      <c r="G57" s="11" t="s">
        <v>15</v>
      </c>
      <c r="H57" s="11">
        <v>3.8339456000000001E-2</v>
      </c>
      <c r="I57" s="11">
        <v>0.173640506</v>
      </c>
      <c r="J57" s="11">
        <v>0.90547920000000004</v>
      </c>
      <c r="K57" s="11">
        <v>0.48969509999999999</v>
      </c>
      <c r="L57" s="11">
        <v>3.3928470000000002</v>
      </c>
      <c r="M57" s="11" t="s">
        <v>16</v>
      </c>
      <c r="N57" s="11" t="s">
        <v>278</v>
      </c>
      <c r="O57" s="9" t="s">
        <v>625</v>
      </c>
      <c r="P57" s="13">
        <v>2.4502529584961885</v>
      </c>
      <c r="Q57" s="13">
        <v>1.0768321594594323</v>
      </c>
    </row>
    <row r="58" spans="1:17">
      <c r="A58" s="11" t="s">
        <v>1458</v>
      </c>
      <c r="B58" s="11" t="s">
        <v>17</v>
      </c>
      <c r="C58" s="11" t="s">
        <v>13</v>
      </c>
      <c r="D58" s="11" t="s">
        <v>13</v>
      </c>
      <c r="E58" s="11" t="s">
        <v>16</v>
      </c>
      <c r="F58" s="11" t="s">
        <v>13</v>
      </c>
      <c r="G58" s="11" t="s">
        <v>15</v>
      </c>
      <c r="H58" s="11">
        <v>0.2227315</v>
      </c>
      <c r="I58" s="11">
        <v>2.6608679999999998</v>
      </c>
      <c r="J58" s="11">
        <v>0.92197890000000005</v>
      </c>
      <c r="K58" s="11">
        <v>0.30389680000000002</v>
      </c>
      <c r="L58" s="11">
        <v>0.89052529999999996</v>
      </c>
      <c r="M58" s="11" t="s">
        <v>13</v>
      </c>
      <c r="N58" s="11" t="s">
        <v>20</v>
      </c>
      <c r="O58" s="9" t="s">
        <v>613</v>
      </c>
      <c r="P58" s="13">
        <v>2.4415212456506703</v>
      </c>
      <c r="Q58" s="13">
        <v>1.0729947641543411</v>
      </c>
    </row>
    <row r="59" spans="1:17">
      <c r="A59" s="11" t="s">
        <v>1459</v>
      </c>
      <c r="B59" s="11" t="s">
        <v>17</v>
      </c>
      <c r="C59" s="11" t="s">
        <v>17</v>
      </c>
      <c r="D59" s="11" t="s">
        <v>17</v>
      </c>
      <c r="E59" s="11" t="s">
        <v>18</v>
      </c>
      <c r="F59" s="11" t="s">
        <v>17</v>
      </c>
      <c r="G59" s="11" t="s">
        <v>15</v>
      </c>
      <c r="H59" s="11">
        <v>6.8298751000000005E-2</v>
      </c>
      <c r="I59" s="11">
        <v>0.45312520000000001</v>
      </c>
      <c r="J59" s="11">
        <v>2.5801599999999998</v>
      </c>
      <c r="K59" s="11">
        <v>0.92797050000000003</v>
      </c>
      <c r="L59" s="11">
        <v>0.9704431</v>
      </c>
      <c r="M59" s="11" t="s">
        <v>17</v>
      </c>
      <c r="N59" s="11" t="s">
        <v>548</v>
      </c>
      <c r="O59" s="9" t="s">
        <v>559</v>
      </c>
      <c r="P59" s="13">
        <v>2.4055825804547317</v>
      </c>
      <c r="Q59" s="13">
        <v>1.0572005130682069</v>
      </c>
    </row>
    <row r="60" spans="1:17">
      <c r="A60" s="11" t="s">
        <v>1460</v>
      </c>
      <c r="B60" s="11" t="s">
        <v>17</v>
      </c>
      <c r="C60" s="11" t="s">
        <v>17</v>
      </c>
      <c r="D60" s="11" t="s">
        <v>17</v>
      </c>
      <c r="E60" s="11" t="s">
        <v>18</v>
      </c>
      <c r="F60" s="11" t="s">
        <v>17</v>
      </c>
      <c r="G60" s="11" t="s">
        <v>15</v>
      </c>
      <c r="H60" s="11">
        <v>0.31530740000000002</v>
      </c>
      <c r="I60" s="11">
        <v>0.16652620000000001</v>
      </c>
      <c r="J60" s="11">
        <v>3.0244450999999999</v>
      </c>
      <c r="K60" s="11">
        <v>1.2166558000000001</v>
      </c>
      <c r="L60" s="11">
        <v>0.2770649</v>
      </c>
      <c r="M60" s="11" t="s">
        <v>17</v>
      </c>
      <c r="N60" s="11" t="s">
        <v>20</v>
      </c>
      <c r="O60" s="9" t="s">
        <v>638</v>
      </c>
      <c r="P60" s="13">
        <v>2.3145767826834058</v>
      </c>
      <c r="Q60" s="13">
        <v>1.0172054711695246</v>
      </c>
    </row>
    <row r="61" spans="1:17">
      <c r="A61" s="11" t="s">
        <v>1461</v>
      </c>
      <c r="B61" s="11" t="s">
        <v>18</v>
      </c>
      <c r="C61" s="11" t="s">
        <v>18</v>
      </c>
      <c r="D61" s="11" t="s">
        <v>18</v>
      </c>
      <c r="E61" s="11" t="s">
        <v>18</v>
      </c>
      <c r="F61" s="11" t="s">
        <v>18</v>
      </c>
      <c r="G61" s="11" t="s">
        <v>15</v>
      </c>
      <c r="H61" s="11">
        <v>9.4686944999999995E-2</v>
      </c>
      <c r="I61" s="11">
        <v>0.27153983100000001</v>
      </c>
      <c r="J61" s="11">
        <v>8.2558720000000002E-2</v>
      </c>
      <c r="K61" s="11">
        <v>4.3844830000000004</v>
      </c>
      <c r="L61" s="11">
        <v>0.16673201000000001</v>
      </c>
      <c r="M61" s="11" t="s">
        <v>18</v>
      </c>
      <c r="N61" s="11" t="s">
        <v>547</v>
      </c>
      <c r="O61" s="9" t="s">
        <v>653</v>
      </c>
      <c r="P61" s="13">
        <v>2.2261322480891588</v>
      </c>
      <c r="Q61" s="13">
        <v>0.97833604797414975</v>
      </c>
    </row>
    <row r="62" spans="1:17">
      <c r="A62" s="11" t="s">
        <v>1462</v>
      </c>
      <c r="B62" s="11" t="s">
        <v>16</v>
      </c>
      <c r="C62" s="11" t="s">
        <v>16</v>
      </c>
      <c r="D62" s="11" t="s">
        <v>16</v>
      </c>
      <c r="E62" s="11" t="s">
        <v>17</v>
      </c>
      <c r="F62" s="11" t="s">
        <v>16</v>
      </c>
      <c r="G62" s="11" t="s">
        <v>15</v>
      </c>
      <c r="H62" s="11">
        <v>3.3979144000000003E-2</v>
      </c>
      <c r="I62" s="11">
        <v>4.7435022E-2</v>
      </c>
      <c r="J62" s="11">
        <v>0.77481078199999998</v>
      </c>
      <c r="K62" s="11">
        <v>0.17575639000000001</v>
      </c>
      <c r="L62" s="11">
        <v>3.9680170000000001</v>
      </c>
      <c r="M62" s="11" t="s">
        <v>16</v>
      </c>
      <c r="N62" s="11" t="s">
        <v>520</v>
      </c>
      <c r="O62" s="9" t="s">
        <v>582</v>
      </c>
      <c r="P62" s="13">
        <v>2.2059862548937819</v>
      </c>
      <c r="Q62" s="13">
        <v>0.96948232808298107</v>
      </c>
    </row>
    <row r="63" spans="1:17">
      <c r="A63" s="11" t="s">
        <v>1463</v>
      </c>
      <c r="B63" s="11" t="s">
        <v>18</v>
      </c>
      <c r="C63" s="11" t="s">
        <v>18</v>
      </c>
      <c r="D63" s="11" t="s">
        <v>18</v>
      </c>
      <c r="E63" s="11" t="s">
        <v>18</v>
      </c>
      <c r="F63" s="11" t="s">
        <v>18</v>
      </c>
      <c r="G63" s="11" t="s">
        <v>15</v>
      </c>
      <c r="H63" s="11">
        <v>7.0127524999999996E-2</v>
      </c>
      <c r="I63" s="11">
        <v>3.4941999000000001E-2</v>
      </c>
      <c r="J63" s="11">
        <v>0.10932141099999999</v>
      </c>
      <c r="K63" s="11">
        <v>4.6241640000000004</v>
      </c>
      <c r="L63" s="11">
        <v>0.16144523</v>
      </c>
      <c r="M63" s="11" t="s">
        <v>18</v>
      </c>
      <c r="N63" s="11" t="s">
        <v>531</v>
      </c>
      <c r="O63" s="9" t="s">
        <v>630</v>
      </c>
      <c r="P63" s="13">
        <v>2.1924109548636666</v>
      </c>
      <c r="Q63" s="13">
        <v>0.96351628298708591</v>
      </c>
    </row>
    <row r="64" spans="1:17">
      <c r="A64" s="11" t="s">
        <v>1464</v>
      </c>
      <c r="B64" s="11" t="s">
        <v>14</v>
      </c>
      <c r="C64" s="11" t="s">
        <v>13</v>
      </c>
      <c r="D64" s="11" t="s">
        <v>14</v>
      </c>
      <c r="E64" s="11" t="s">
        <v>13</v>
      </c>
      <c r="F64" s="11" t="s">
        <v>14</v>
      </c>
      <c r="G64" s="11" t="s">
        <v>15</v>
      </c>
      <c r="H64" s="11">
        <v>2.3191858999999999</v>
      </c>
      <c r="I64" s="11">
        <v>1.4777349</v>
      </c>
      <c r="J64" s="11">
        <v>0.99899389999999999</v>
      </c>
      <c r="K64" s="11">
        <v>0.13490752</v>
      </c>
      <c r="L64" s="11">
        <v>6.9176199999999993E-2</v>
      </c>
      <c r="M64" s="11" t="s">
        <v>14</v>
      </c>
      <c r="N64" s="11" t="s">
        <v>541</v>
      </c>
      <c r="O64" s="9" t="s">
        <v>561</v>
      </c>
      <c r="P64" s="13">
        <v>2.1239822068423209</v>
      </c>
      <c r="Q64" s="13">
        <v>0.9334433567427054</v>
      </c>
    </row>
    <row r="65" spans="1:17">
      <c r="A65" s="11" t="s">
        <v>1465</v>
      </c>
      <c r="B65" s="11" t="s">
        <v>14</v>
      </c>
      <c r="C65" s="11" t="s">
        <v>13</v>
      </c>
      <c r="D65" s="11" t="s">
        <v>14</v>
      </c>
      <c r="E65" s="11" t="s">
        <v>13</v>
      </c>
      <c r="F65" s="11" t="s">
        <v>14</v>
      </c>
      <c r="G65" s="11" t="s">
        <v>15</v>
      </c>
      <c r="H65" s="11">
        <v>2.5555289999999999</v>
      </c>
      <c r="I65" s="11">
        <v>1.3907754999999999</v>
      </c>
      <c r="J65" s="11">
        <v>0.52096849999999995</v>
      </c>
      <c r="K65" s="11">
        <v>0.44745826</v>
      </c>
      <c r="L65" s="11">
        <v>8.5268165000000007E-2</v>
      </c>
      <c r="M65" s="11" t="s">
        <v>14</v>
      </c>
      <c r="N65" s="11" t="s">
        <v>20</v>
      </c>
      <c r="O65" s="9" t="s">
        <v>613</v>
      </c>
      <c r="P65" s="13">
        <v>2.0880104332034919</v>
      </c>
      <c r="Q65" s="13">
        <v>0.91763455522579607</v>
      </c>
    </row>
    <row r="66" spans="1:17">
      <c r="A66" s="11" t="s">
        <v>1466</v>
      </c>
      <c r="B66" s="11" t="s">
        <v>13</v>
      </c>
      <c r="C66" s="11" t="s">
        <v>13</v>
      </c>
      <c r="D66" s="11" t="s">
        <v>13</v>
      </c>
      <c r="E66" s="11" t="s">
        <v>13</v>
      </c>
      <c r="F66" s="11" t="s">
        <v>13</v>
      </c>
      <c r="G66" s="11" t="s">
        <v>15</v>
      </c>
      <c r="H66" s="11">
        <v>0.56130400000000003</v>
      </c>
      <c r="I66" s="11">
        <v>2.5350190000000001</v>
      </c>
      <c r="J66" s="11">
        <v>1.0500573</v>
      </c>
      <c r="K66" s="11">
        <v>0.60730309999999998</v>
      </c>
      <c r="L66" s="11">
        <v>0.2463167</v>
      </c>
      <c r="M66" s="11" t="s">
        <v>13</v>
      </c>
      <c r="N66" s="11" t="s">
        <v>20</v>
      </c>
      <c r="O66" s="9" t="s">
        <v>644</v>
      </c>
      <c r="P66" s="13">
        <v>2.0748664826347647</v>
      </c>
      <c r="Q66" s="13">
        <v>0.91185807870908686</v>
      </c>
    </row>
    <row r="67" spans="1:17">
      <c r="A67" s="11" t="s">
        <v>1467</v>
      </c>
      <c r="B67" s="11" t="s">
        <v>13</v>
      </c>
      <c r="C67" s="11" t="s">
        <v>16</v>
      </c>
      <c r="D67" s="11" t="s">
        <v>16</v>
      </c>
      <c r="E67" s="11" t="s">
        <v>16</v>
      </c>
      <c r="F67" s="11" t="s">
        <v>16</v>
      </c>
      <c r="G67" s="11" t="s">
        <v>15</v>
      </c>
      <c r="H67" s="11">
        <v>0.27905922</v>
      </c>
      <c r="I67" s="11">
        <v>1.111356</v>
      </c>
      <c r="J67" s="11">
        <v>0.40377390000000002</v>
      </c>
      <c r="K67" s="11">
        <v>0.30980362</v>
      </c>
      <c r="L67" s="11">
        <v>2.8960089999999998</v>
      </c>
      <c r="M67" s="11" t="s">
        <v>16</v>
      </c>
      <c r="N67" s="11" t="s">
        <v>20</v>
      </c>
      <c r="O67" s="9" t="s">
        <v>681</v>
      </c>
      <c r="P67" s="13">
        <v>2.0653146676251928</v>
      </c>
      <c r="Q67" s="13">
        <v>0.90766026658203725</v>
      </c>
    </row>
    <row r="68" spans="1:17">
      <c r="A68" s="11" t="s">
        <v>1468</v>
      </c>
      <c r="B68" s="11" t="s">
        <v>16</v>
      </c>
      <c r="C68" s="11" t="s">
        <v>18</v>
      </c>
      <c r="D68" s="11" t="s">
        <v>16</v>
      </c>
      <c r="E68" s="11" t="s">
        <v>16</v>
      </c>
      <c r="F68" s="11" t="s">
        <v>18</v>
      </c>
      <c r="G68" s="11" t="s">
        <v>15</v>
      </c>
      <c r="H68" s="11">
        <v>7.6951991000000003E-3</v>
      </c>
      <c r="I68" s="11">
        <v>5.5858946E-2</v>
      </c>
      <c r="J68" s="11">
        <v>9.1828347000000005E-2</v>
      </c>
      <c r="K68" s="11">
        <v>2.3153307999999999</v>
      </c>
      <c r="L68" s="11">
        <v>2.5292870000000001</v>
      </c>
      <c r="M68" s="11" t="s">
        <v>16</v>
      </c>
      <c r="N68" s="11" t="s">
        <v>143</v>
      </c>
      <c r="O68" s="9" t="s">
        <v>603</v>
      </c>
      <c r="P68" s="13">
        <v>2.0442060185209012</v>
      </c>
      <c r="Q68" s="13">
        <v>0.89838348064063955</v>
      </c>
    </row>
    <row r="69" spans="1:17">
      <c r="A69" s="11" t="s">
        <v>1469</v>
      </c>
      <c r="B69" s="11" t="s">
        <v>18</v>
      </c>
      <c r="C69" s="11" t="s">
        <v>18</v>
      </c>
      <c r="D69" s="11" t="s">
        <v>18</v>
      </c>
      <c r="E69" s="11" t="s">
        <v>18</v>
      </c>
      <c r="F69" s="11" t="s">
        <v>18</v>
      </c>
      <c r="G69" s="11" t="s">
        <v>15</v>
      </c>
      <c r="H69" s="11">
        <v>8.8424808999999997E-3</v>
      </c>
      <c r="I69" s="11">
        <v>3.1787586E-2</v>
      </c>
      <c r="J69" s="11">
        <v>1.7808589E-2</v>
      </c>
      <c r="K69" s="11">
        <v>4.4434880000000003</v>
      </c>
      <c r="L69" s="11">
        <v>0.49807336000000002</v>
      </c>
      <c r="M69" s="11" t="s">
        <v>18</v>
      </c>
      <c r="N69" s="11" t="s">
        <v>294</v>
      </c>
      <c r="O69" s="9" t="s">
        <v>572</v>
      </c>
      <c r="P69" s="13">
        <v>1.9762655480679796</v>
      </c>
      <c r="Q69" s="13">
        <v>0.8685251416235078</v>
      </c>
    </row>
    <row r="70" spans="1:17">
      <c r="A70" s="11" t="s">
        <v>1470</v>
      </c>
      <c r="B70" s="11" t="s">
        <v>14</v>
      </c>
      <c r="C70" s="11" t="s">
        <v>16</v>
      </c>
      <c r="D70" s="11" t="s">
        <v>14</v>
      </c>
      <c r="E70" s="11" t="s">
        <v>14</v>
      </c>
      <c r="F70" s="11" t="s">
        <v>17</v>
      </c>
      <c r="G70" s="11" t="s">
        <v>15</v>
      </c>
      <c r="H70" s="11">
        <v>2.5738910000000002</v>
      </c>
      <c r="I70" s="11">
        <v>0.17902704999999999</v>
      </c>
      <c r="J70" s="11">
        <v>0.95442919999999998</v>
      </c>
      <c r="K70" s="11">
        <v>0.25972600000000001</v>
      </c>
      <c r="L70" s="11">
        <v>1.0329265000000001</v>
      </c>
      <c r="M70" s="11" t="s">
        <v>14</v>
      </c>
      <c r="N70" s="11" t="s">
        <v>20</v>
      </c>
      <c r="O70" s="9" t="s">
        <v>613</v>
      </c>
      <c r="P70" s="13">
        <v>1.9399980250154962</v>
      </c>
      <c r="Q70" s="13">
        <v>0.85258636475908989</v>
      </c>
    </row>
    <row r="71" spans="1:17">
      <c r="A71" s="11" t="s">
        <v>1471</v>
      </c>
      <c r="B71" s="11" t="s">
        <v>16</v>
      </c>
      <c r="C71" s="11" t="s">
        <v>16</v>
      </c>
      <c r="D71" s="11" t="s">
        <v>16</v>
      </c>
      <c r="E71" s="11" t="s">
        <v>16</v>
      </c>
      <c r="F71" s="11" t="s">
        <v>16</v>
      </c>
      <c r="G71" s="11" t="s">
        <v>15</v>
      </c>
      <c r="H71" s="11">
        <v>4.4660563E-2</v>
      </c>
      <c r="I71" s="11">
        <v>2.9607023999999999E-2</v>
      </c>
      <c r="J71" s="11">
        <v>0.41033472999999998</v>
      </c>
      <c r="K71" s="11">
        <v>0.11016096</v>
      </c>
      <c r="L71" s="11">
        <v>4.4052369999999996</v>
      </c>
      <c r="M71" s="11" t="s">
        <v>16</v>
      </c>
      <c r="N71" s="11" t="s">
        <v>20</v>
      </c>
      <c r="O71" s="9" t="s">
        <v>590</v>
      </c>
      <c r="P71" s="13">
        <v>1.9379879247434948</v>
      </c>
      <c r="Q71" s="13">
        <v>0.85170297000218376</v>
      </c>
    </row>
    <row r="72" spans="1:17">
      <c r="A72" s="11" t="s">
        <v>1472</v>
      </c>
      <c r="B72" s="11" t="s">
        <v>17</v>
      </c>
      <c r="C72" s="11" t="s">
        <v>17</v>
      </c>
      <c r="D72" s="11" t="s">
        <v>16</v>
      </c>
      <c r="E72" s="11" t="s">
        <v>16</v>
      </c>
      <c r="F72" s="11" t="s">
        <v>16</v>
      </c>
      <c r="G72" s="11" t="s">
        <v>15</v>
      </c>
      <c r="H72" s="11">
        <v>3.0291370000000001E-2</v>
      </c>
      <c r="I72" s="11">
        <v>0.10072033</v>
      </c>
      <c r="J72" s="11">
        <v>1.6787985999999999</v>
      </c>
      <c r="K72" s="11">
        <v>0.29271406999999999</v>
      </c>
      <c r="L72" s="11">
        <v>2.897475</v>
      </c>
      <c r="M72" s="11" t="s">
        <v>16</v>
      </c>
      <c r="N72" s="11" t="s">
        <v>149</v>
      </c>
      <c r="O72" s="9" t="s">
        <v>575</v>
      </c>
      <c r="P72" s="13">
        <v>1.8822932669638825</v>
      </c>
      <c r="Q72" s="13">
        <v>0.82722639569616518</v>
      </c>
    </row>
    <row r="73" spans="1:17">
      <c r="A73" s="11" t="s">
        <v>1473</v>
      </c>
      <c r="B73" s="11" t="s">
        <v>17</v>
      </c>
      <c r="C73" s="11" t="s">
        <v>17</v>
      </c>
      <c r="D73" s="11" t="s">
        <v>17</v>
      </c>
      <c r="E73" s="11" t="s">
        <v>13</v>
      </c>
      <c r="F73" s="11" t="s">
        <v>14</v>
      </c>
      <c r="G73" s="11" t="s">
        <v>15</v>
      </c>
      <c r="H73" s="11">
        <v>0.70630490000000001</v>
      </c>
      <c r="I73" s="11">
        <v>1.512664</v>
      </c>
      <c r="J73" s="11">
        <v>1.7126140000000001</v>
      </c>
      <c r="K73" s="11">
        <v>0.56550279999999997</v>
      </c>
      <c r="L73" s="11">
        <v>0.50291229999999998</v>
      </c>
      <c r="M73" s="11" t="s">
        <v>17</v>
      </c>
      <c r="N73" s="11" t="s">
        <v>20</v>
      </c>
      <c r="O73" s="9" t="s">
        <v>566</v>
      </c>
      <c r="P73" s="13">
        <v>1.8582782339512738</v>
      </c>
      <c r="Q73" s="13">
        <v>0.81667231809826346</v>
      </c>
    </row>
    <row r="74" spans="1:17">
      <c r="A74" s="11" t="s">
        <v>1474</v>
      </c>
      <c r="B74" s="11" t="s">
        <v>16</v>
      </c>
      <c r="C74" s="11" t="s">
        <v>16</v>
      </c>
      <c r="D74" s="11" t="s">
        <v>16</v>
      </c>
      <c r="E74" s="11" t="s">
        <v>13</v>
      </c>
      <c r="F74" s="11" t="s">
        <v>16</v>
      </c>
      <c r="G74" s="11" t="s">
        <v>15</v>
      </c>
      <c r="H74" s="11">
        <v>1.4150324000000001E-2</v>
      </c>
      <c r="I74" s="11">
        <v>0.36263977200000003</v>
      </c>
      <c r="J74" s="11">
        <v>0.20991097</v>
      </c>
      <c r="K74" s="11">
        <v>0.49356509999999998</v>
      </c>
      <c r="L74" s="11">
        <v>3.9197350000000002</v>
      </c>
      <c r="M74" s="11" t="s">
        <v>16</v>
      </c>
      <c r="N74" s="11" t="s">
        <v>187</v>
      </c>
      <c r="O74" s="9" t="s">
        <v>570</v>
      </c>
      <c r="P74" s="13">
        <v>1.8531431998197441</v>
      </c>
      <c r="Q74" s="13">
        <v>0.81441558379922729</v>
      </c>
    </row>
    <row r="75" spans="1:17">
      <c r="A75" s="11" t="s">
        <v>1475</v>
      </c>
      <c r="B75" s="11" t="s">
        <v>16</v>
      </c>
      <c r="C75" s="11" t="s">
        <v>16</v>
      </c>
      <c r="D75" s="11" t="s">
        <v>16</v>
      </c>
      <c r="E75" s="11" t="s">
        <v>17</v>
      </c>
      <c r="F75" s="11" t="s">
        <v>16</v>
      </c>
      <c r="G75" s="11" t="s">
        <v>15</v>
      </c>
      <c r="H75" s="11">
        <v>0.2905316</v>
      </c>
      <c r="I75" s="11">
        <v>0.17931812999999999</v>
      </c>
      <c r="J75" s="11">
        <v>0.74249600000000004</v>
      </c>
      <c r="K75" s="11">
        <v>1.8852000000000001E-2</v>
      </c>
      <c r="L75" s="11">
        <v>3.7688030000000001</v>
      </c>
      <c r="M75" s="11" t="s">
        <v>16</v>
      </c>
      <c r="N75" s="11" t="s">
        <v>532</v>
      </c>
      <c r="O75" s="9" t="s">
        <v>577</v>
      </c>
      <c r="P75" s="13">
        <v>1.8455740753733794</v>
      </c>
      <c r="Q75" s="13">
        <v>0.81108912046631554</v>
      </c>
    </row>
    <row r="76" spans="1:17">
      <c r="A76" s="11" t="s">
        <v>1476</v>
      </c>
      <c r="B76" s="11" t="s">
        <v>16</v>
      </c>
      <c r="C76" s="11" t="s">
        <v>18</v>
      </c>
      <c r="D76" s="11" t="s">
        <v>16</v>
      </c>
      <c r="E76" s="11" t="s">
        <v>16</v>
      </c>
      <c r="F76" s="11" t="s">
        <v>16</v>
      </c>
      <c r="G76" s="11" t="s">
        <v>15</v>
      </c>
      <c r="H76" s="11">
        <v>2.5335259999999998E-2</v>
      </c>
      <c r="I76" s="11">
        <v>0.105577</v>
      </c>
      <c r="J76" s="11">
        <v>0.28136427000000003</v>
      </c>
      <c r="K76" s="11">
        <v>1.1177246999999999</v>
      </c>
      <c r="L76" s="11">
        <v>3.4699990000000001</v>
      </c>
      <c r="M76" s="11" t="s">
        <v>16</v>
      </c>
      <c r="N76" s="11" t="s">
        <v>20</v>
      </c>
      <c r="O76" s="9" t="s">
        <v>564</v>
      </c>
      <c r="P76" s="13">
        <v>1.7944719993937186</v>
      </c>
      <c r="Q76" s="13">
        <v>0.78863088461796016</v>
      </c>
    </row>
    <row r="77" spans="1:17">
      <c r="A77" s="11" t="s">
        <v>1477</v>
      </c>
      <c r="B77" s="11" t="s">
        <v>17</v>
      </c>
      <c r="C77" s="11" t="s">
        <v>16</v>
      </c>
      <c r="D77" s="11" t="s">
        <v>16</v>
      </c>
      <c r="E77" s="11" t="s">
        <v>17</v>
      </c>
      <c r="F77" s="11" t="s">
        <v>17</v>
      </c>
      <c r="G77" s="11" t="s">
        <v>15</v>
      </c>
      <c r="H77" s="11">
        <v>0.61210810000000004</v>
      </c>
      <c r="I77" s="11">
        <v>0.17824524999999999</v>
      </c>
      <c r="J77" s="11">
        <v>1.8741281999999999</v>
      </c>
      <c r="K77" s="11">
        <v>0.21864096999999999</v>
      </c>
      <c r="L77" s="11">
        <v>2.1168770000000001</v>
      </c>
      <c r="M77" s="11" t="s">
        <v>16</v>
      </c>
      <c r="N77" s="11" t="s">
        <v>540</v>
      </c>
      <c r="O77" s="9" t="s">
        <v>576</v>
      </c>
      <c r="P77" s="13">
        <v>1.7844567000518197</v>
      </c>
      <c r="Q77" s="13">
        <v>0.78422938134435993</v>
      </c>
    </row>
    <row r="78" spans="1:17">
      <c r="A78" s="11" t="s">
        <v>1478</v>
      </c>
      <c r="B78" s="11" t="s">
        <v>16</v>
      </c>
      <c r="C78" s="11" t="s">
        <v>16</v>
      </c>
      <c r="D78" s="11" t="s">
        <v>16</v>
      </c>
      <c r="E78" s="11" t="s">
        <v>17</v>
      </c>
      <c r="F78" s="11" t="s">
        <v>16</v>
      </c>
      <c r="G78" s="11" t="s">
        <v>15</v>
      </c>
      <c r="H78" s="11">
        <v>8.7188299999999996E-2</v>
      </c>
      <c r="I78" s="11">
        <v>0.88110018000000001</v>
      </c>
      <c r="J78" s="11">
        <v>0.65692519999999999</v>
      </c>
      <c r="K78" s="11">
        <v>0.22398000000000001</v>
      </c>
      <c r="L78" s="11">
        <v>3.1508060000000002</v>
      </c>
      <c r="M78" s="11" t="s">
        <v>16</v>
      </c>
      <c r="N78" s="11" t="s">
        <v>20</v>
      </c>
      <c r="O78" s="9" t="s">
        <v>683</v>
      </c>
      <c r="P78" s="13">
        <v>1.7676745971216976</v>
      </c>
      <c r="Q78" s="13">
        <v>0.77685401706784663</v>
      </c>
    </row>
    <row r="79" spans="1:17">
      <c r="A79" s="11" t="s">
        <v>1479</v>
      </c>
      <c r="B79" s="11" t="s">
        <v>18</v>
      </c>
      <c r="C79" s="11" t="s">
        <v>18</v>
      </c>
      <c r="D79" s="11" t="s">
        <v>18</v>
      </c>
      <c r="E79" s="11" t="s">
        <v>18</v>
      </c>
      <c r="F79" s="11" t="s">
        <v>18</v>
      </c>
      <c r="G79" s="11" t="s">
        <v>15</v>
      </c>
      <c r="H79" s="11">
        <v>1.6484639999999998E-2</v>
      </c>
      <c r="I79" s="11">
        <v>1.1338428399999999E-2</v>
      </c>
      <c r="J79" s="11">
        <v>0.107732592</v>
      </c>
      <c r="K79" s="11">
        <v>4.6842819999999996</v>
      </c>
      <c r="L79" s="11">
        <v>0.18016328000000001</v>
      </c>
      <c r="M79" s="11" t="s">
        <v>18</v>
      </c>
      <c r="N79" s="11" t="s">
        <v>534</v>
      </c>
      <c r="O79" s="9" t="s">
        <v>559</v>
      </c>
      <c r="P79" s="13">
        <v>1.7605276647883215</v>
      </c>
      <c r="Q79" s="13">
        <v>0.77371309786137277</v>
      </c>
    </row>
    <row r="80" spans="1:17">
      <c r="A80" s="11" t="s">
        <v>1480</v>
      </c>
      <c r="B80" s="11" t="s">
        <v>18</v>
      </c>
      <c r="C80" s="11" t="s">
        <v>18</v>
      </c>
      <c r="D80" s="11" t="s">
        <v>18</v>
      </c>
      <c r="E80" s="11" t="s">
        <v>18</v>
      </c>
      <c r="F80" s="11" t="s">
        <v>18</v>
      </c>
      <c r="G80" s="11" t="s">
        <v>15</v>
      </c>
      <c r="H80" s="11">
        <v>8.121121072E-3</v>
      </c>
      <c r="I80" s="11">
        <v>3.2409184000000001E-2</v>
      </c>
      <c r="J80" s="11">
        <v>4.8467947999999997E-2</v>
      </c>
      <c r="K80" s="11">
        <v>4.9074910000000003</v>
      </c>
      <c r="L80" s="11">
        <v>3.510312498E-3</v>
      </c>
      <c r="M80" s="11" t="s">
        <v>18</v>
      </c>
      <c r="N80" s="11" t="s">
        <v>20</v>
      </c>
      <c r="O80" s="9" t="s">
        <v>630</v>
      </c>
      <c r="P80" s="13">
        <v>1.6995433758633072</v>
      </c>
      <c r="Q80" s="13">
        <v>0.7469118472768107</v>
      </c>
    </row>
    <row r="81" spans="1:17">
      <c r="A81" s="11" t="s">
        <v>1481</v>
      </c>
      <c r="B81" s="11" t="s">
        <v>14</v>
      </c>
      <c r="C81" s="11" t="s">
        <v>16</v>
      </c>
      <c r="D81" s="11" t="s">
        <v>17</v>
      </c>
      <c r="E81" s="11" t="s">
        <v>16</v>
      </c>
      <c r="F81" s="11" t="s">
        <v>14</v>
      </c>
      <c r="G81" s="11" t="s">
        <v>15</v>
      </c>
      <c r="H81" s="11">
        <v>2.2406779999999999</v>
      </c>
      <c r="I81" s="11">
        <v>0.33547490000000002</v>
      </c>
      <c r="J81" s="11">
        <v>1.039142</v>
      </c>
      <c r="K81" s="11">
        <v>0.14971707000000001</v>
      </c>
      <c r="L81" s="11">
        <v>1.2349893000000001</v>
      </c>
      <c r="M81" s="11" t="s">
        <v>14</v>
      </c>
      <c r="N81" s="11" t="s">
        <v>20</v>
      </c>
      <c r="O81" s="9" t="s">
        <v>638</v>
      </c>
      <c r="P81" s="13">
        <v>1.6461171360775053</v>
      </c>
      <c r="Q81" s="13">
        <v>0.72343219267182191</v>
      </c>
    </row>
    <row r="82" spans="1:17">
      <c r="A82" s="11" t="s">
        <v>1482</v>
      </c>
      <c r="B82" s="11" t="s">
        <v>13</v>
      </c>
      <c r="C82" s="11" t="s">
        <v>16</v>
      </c>
      <c r="D82" s="11" t="s">
        <v>17</v>
      </c>
      <c r="E82" s="11" t="s">
        <v>16</v>
      </c>
      <c r="F82" s="11" t="s">
        <v>14</v>
      </c>
      <c r="G82" s="11" t="s">
        <v>15</v>
      </c>
      <c r="H82" s="11">
        <v>0.56717930000000005</v>
      </c>
      <c r="I82" s="11">
        <v>1.2902750000000001</v>
      </c>
      <c r="J82" s="11">
        <v>1.2222708</v>
      </c>
      <c r="K82" s="11">
        <v>0.65830880000000003</v>
      </c>
      <c r="L82" s="11">
        <v>1.2619640000000001</v>
      </c>
      <c r="M82" s="11" t="s">
        <v>13</v>
      </c>
      <c r="N82" s="11" t="s">
        <v>502</v>
      </c>
      <c r="O82" s="9" t="s">
        <v>582</v>
      </c>
      <c r="P82" s="13">
        <v>1.6430443358893734</v>
      </c>
      <c r="Q82" s="13">
        <v>0.72208176472898444</v>
      </c>
    </row>
    <row r="83" spans="1:17">
      <c r="A83" s="11" t="s">
        <v>1483</v>
      </c>
      <c r="B83" s="11" t="s">
        <v>17</v>
      </c>
      <c r="C83" s="11" t="s">
        <v>17</v>
      </c>
      <c r="D83" s="11" t="s">
        <v>13</v>
      </c>
      <c r="E83" s="11" t="s">
        <v>18</v>
      </c>
      <c r="F83" s="11" t="s">
        <v>13</v>
      </c>
      <c r="G83" s="11" t="s">
        <v>15</v>
      </c>
      <c r="H83" s="11">
        <v>0.67222289999999996</v>
      </c>
      <c r="I83" s="11">
        <v>1.081882</v>
      </c>
      <c r="J83" s="11">
        <v>1.713355</v>
      </c>
      <c r="K83" s="11">
        <v>0.73471129999999996</v>
      </c>
      <c r="L83" s="11">
        <v>0.79782810000000004</v>
      </c>
      <c r="M83" s="11" t="s">
        <v>17</v>
      </c>
      <c r="N83" s="11" t="s">
        <v>494</v>
      </c>
      <c r="O83" s="9" t="s">
        <v>674</v>
      </c>
      <c r="P83" s="13">
        <v>1.6197291100718345</v>
      </c>
      <c r="Q83" s="13">
        <v>0.71183523696607398</v>
      </c>
    </row>
    <row r="84" spans="1:17">
      <c r="A84" s="11" t="s">
        <v>1484</v>
      </c>
      <c r="B84" s="11" t="s">
        <v>17</v>
      </c>
      <c r="C84" s="11" t="s">
        <v>17</v>
      </c>
      <c r="D84" s="11" t="s">
        <v>16</v>
      </c>
      <c r="E84" s="11" t="s">
        <v>16</v>
      </c>
      <c r="F84" s="11" t="s">
        <v>16</v>
      </c>
      <c r="G84" s="11" t="s">
        <v>15</v>
      </c>
      <c r="H84" s="11">
        <v>3.8770390000000001E-3</v>
      </c>
      <c r="I84" s="11">
        <v>4.5374092000000001E-3</v>
      </c>
      <c r="J84" s="11">
        <v>1.4160251800000001</v>
      </c>
      <c r="K84" s="11">
        <v>5.2515140000000002E-2</v>
      </c>
      <c r="L84" s="11">
        <v>3.5230459999999999</v>
      </c>
      <c r="M84" s="11" t="s">
        <v>16</v>
      </c>
      <c r="N84" s="11" t="s">
        <v>517</v>
      </c>
      <c r="O84" s="9" t="s">
        <v>650</v>
      </c>
      <c r="P84" s="13">
        <v>1.6088818748646718</v>
      </c>
      <c r="Q84" s="13">
        <v>0.70706811621970733</v>
      </c>
    </row>
    <row r="85" spans="1:17">
      <c r="A85" s="11" t="s">
        <v>1485</v>
      </c>
      <c r="B85" s="11" t="s">
        <v>16</v>
      </c>
      <c r="C85" s="11" t="s">
        <v>16</v>
      </c>
      <c r="D85" s="11" t="s">
        <v>17</v>
      </c>
      <c r="E85" s="11" t="s">
        <v>16</v>
      </c>
      <c r="F85" s="11" t="s">
        <v>16</v>
      </c>
      <c r="G85" s="11" t="s">
        <v>15</v>
      </c>
      <c r="H85" s="11">
        <v>0.2488851</v>
      </c>
      <c r="I85" s="11">
        <v>0.14141239999999999</v>
      </c>
      <c r="J85" s="11">
        <v>1.2972490000000001</v>
      </c>
      <c r="K85" s="11">
        <v>0.78075939999999999</v>
      </c>
      <c r="L85" s="11">
        <v>2.5316920000000001</v>
      </c>
      <c r="M85" s="11" t="s">
        <v>16</v>
      </c>
      <c r="N85" s="11" t="s">
        <v>317</v>
      </c>
      <c r="O85" s="9" t="s">
        <v>559</v>
      </c>
      <c r="P85" s="13">
        <v>1.5660078249026188</v>
      </c>
      <c r="Q85" s="13">
        <v>0.68822591641934705</v>
      </c>
    </row>
    <row r="86" spans="1:17">
      <c r="A86" s="11" t="s">
        <v>1486</v>
      </c>
      <c r="B86" s="11" t="s">
        <v>17</v>
      </c>
      <c r="C86" s="11" t="s">
        <v>18</v>
      </c>
      <c r="D86" s="11" t="s">
        <v>18</v>
      </c>
      <c r="E86" s="11" t="s">
        <v>16</v>
      </c>
      <c r="F86" s="11" t="s">
        <v>17</v>
      </c>
      <c r="G86" s="11" t="s">
        <v>15</v>
      </c>
      <c r="H86" s="11">
        <v>0.62957830000000004</v>
      </c>
      <c r="I86" s="11">
        <v>0.39386694</v>
      </c>
      <c r="J86" s="11">
        <v>0.93105199999999999</v>
      </c>
      <c r="K86" s="11">
        <v>1.4895579999999999</v>
      </c>
      <c r="L86" s="11">
        <v>1.5559430000000001</v>
      </c>
      <c r="M86" s="11" t="s">
        <v>16</v>
      </c>
      <c r="N86" s="11" t="s">
        <v>45</v>
      </c>
      <c r="O86" s="9" t="s">
        <v>593</v>
      </c>
      <c r="P86" s="13">
        <v>1.562573597216429</v>
      </c>
      <c r="Q86" s="13">
        <v>0.68671664905877827</v>
      </c>
    </row>
    <row r="87" spans="1:17">
      <c r="A87" s="11" t="s">
        <v>1487</v>
      </c>
      <c r="B87" s="11" t="s">
        <v>18</v>
      </c>
      <c r="C87" s="11" t="s">
        <v>18</v>
      </c>
      <c r="D87" s="11" t="s">
        <v>18</v>
      </c>
      <c r="E87" s="11" t="s">
        <v>18</v>
      </c>
      <c r="F87" s="11" t="s">
        <v>18</v>
      </c>
      <c r="G87" s="11" t="s">
        <v>15</v>
      </c>
      <c r="H87" s="11">
        <v>3.0202409999999999E-2</v>
      </c>
      <c r="I87" s="11">
        <v>2.1208210000000002E-2</v>
      </c>
      <c r="J87" s="11">
        <v>3.026059E-2</v>
      </c>
      <c r="K87" s="11">
        <v>4.8918309999999998</v>
      </c>
      <c r="L87" s="11">
        <v>2.6498379999999998E-2</v>
      </c>
      <c r="M87" s="11" t="s">
        <v>18</v>
      </c>
      <c r="N87" s="11" t="s">
        <v>244</v>
      </c>
      <c r="O87" s="9" t="s">
        <v>619</v>
      </c>
      <c r="P87" s="13">
        <v>1.5543925836184371</v>
      </c>
      <c r="Q87" s="13">
        <v>0.68312127393281608</v>
      </c>
    </row>
    <row r="88" spans="1:17">
      <c r="A88" s="11" t="s">
        <v>1488</v>
      </c>
      <c r="B88" s="11" t="s">
        <v>16</v>
      </c>
      <c r="C88" s="11" t="s">
        <v>18</v>
      </c>
      <c r="D88" s="11" t="s">
        <v>18</v>
      </c>
      <c r="E88" s="11" t="s">
        <v>18</v>
      </c>
      <c r="F88" s="11" t="s">
        <v>16</v>
      </c>
      <c r="G88" s="11" t="s">
        <v>15</v>
      </c>
      <c r="H88" s="11">
        <v>0.16393044000000001</v>
      </c>
      <c r="I88" s="11">
        <v>0.57421053</v>
      </c>
      <c r="J88" s="11">
        <v>0.26098220999999999</v>
      </c>
      <c r="K88" s="11">
        <v>1.5111870000000001</v>
      </c>
      <c r="L88" s="11">
        <v>2.48969</v>
      </c>
      <c r="M88" s="11" t="s">
        <v>16</v>
      </c>
      <c r="N88" s="11" t="s">
        <v>539</v>
      </c>
      <c r="O88" s="9" t="s">
        <v>680</v>
      </c>
      <c r="P88" s="13">
        <v>1.5401749313177633</v>
      </c>
      <c r="Q88" s="13">
        <v>0.67687292917465924</v>
      </c>
    </row>
    <row r="89" spans="1:17">
      <c r="A89" s="11" t="s">
        <v>1489</v>
      </c>
      <c r="B89" s="11" t="s">
        <v>16</v>
      </c>
      <c r="C89" s="11" t="s">
        <v>16</v>
      </c>
      <c r="D89" s="11" t="s">
        <v>16</v>
      </c>
      <c r="E89" s="11" t="s">
        <v>16</v>
      </c>
      <c r="F89" s="11" t="s">
        <v>16</v>
      </c>
      <c r="G89" s="11" t="s">
        <v>15</v>
      </c>
      <c r="H89" s="11">
        <v>6.7835590000000001E-2</v>
      </c>
      <c r="I89" s="11">
        <v>4.3406774100000003E-2</v>
      </c>
      <c r="J89" s="11">
        <v>0.31707896000000002</v>
      </c>
      <c r="K89" s="11">
        <v>4.5308054E-2</v>
      </c>
      <c r="L89" s="11">
        <v>4.5263720000000003</v>
      </c>
      <c r="M89" s="11" t="s">
        <v>16</v>
      </c>
      <c r="N89" s="11" t="s">
        <v>364</v>
      </c>
      <c r="O89" s="9" t="s">
        <v>575</v>
      </c>
      <c r="P89" s="13">
        <v>1.540058127515904</v>
      </c>
      <c r="Q89" s="13">
        <v>0.67682159647868056</v>
      </c>
    </row>
    <row r="90" spans="1:17">
      <c r="A90" s="11" t="s">
        <v>1490</v>
      </c>
      <c r="B90" s="11" t="s">
        <v>16</v>
      </c>
      <c r="C90" s="11" t="s">
        <v>16</v>
      </c>
      <c r="D90" s="11" t="s">
        <v>16</v>
      </c>
      <c r="E90" s="11" t="s">
        <v>17</v>
      </c>
      <c r="F90" s="11" t="s">
        <v>16</v>
      </c>
      <c r="G90" s="11" t="s">
        <v>15</v>
      </c>
      <c r="H90" s="11">
        <v>0.59145999999999999</v>
      </c>
      <c r="I90" s="11">
        <v>0.15895297</v>
      </c>
      <c r="J90" s="11">
        <v>0.93176559999999997</v>
      </c>
      <c r="K90" s="11">
        <v>0.4320348</v>
      </c>
      <c r="L90" s="11">
        <v>2.885786</v>
      </c>
      <c r="M90" s="11" t="s">
        <v>16</v>
      </c>
      <c r="N90" s="11" t="s">
        <v>20</v>
      </c>
      <c r="O90" s="9" t="s">
        <v>640</v>
      </c>
      <c r="P90" s="13">
        <v>1.4890983496984149</v>
      </c>
      <c r="Q90" s="13">
        <v>0.65442589753563818</v>
      </c>
    </row>
    <row r="91" spans="1:17">
      <c r="A91" s="11" t="s">
        <v>1491</v>
      </c>
      <c r="B91" s="11" t="s">
        <v>16</v>
      </c>
      <c r="C91" s="11" t="s">
        <v>16</v>
      </c>
      <c r="D91" s="11" t="s">
        <v>16</v>
      </c>
      <c r="E91" s="11" t="s">
        <v>16</v>
      </c>
      <c r="F91" s="11" t="s">
        <v>16</v>
      </c>
      <c r="G91" s="11" t="s">
        <v>15</v>
      </c>
      <c r="H91" s="11">
        <v>7.4991700999999994E-2</v>
      </c>
      <c r="I91" s="11">
        <v>4.9364300100000001E-2</v>
      </c>
      <c r="J91" s="11">
        <v>0.87410697999999998</v>
      </c>
      <c r="K91" s="11">
        <v>4.5716971000000002E-2</v>
      </c>
      <c r="L91" s="11">
        <v>3.9558200000000001</v>
      </c>
      <c r="M91" s="11" t="s">
        <v>16</v>
      </c>
      <c r="N91" s="11" t="s">
        <v>533</v>
      </c>
      <c r="O91" s="9" t="s">
        <v>661</v>
      </c>
      <c r="P91" s="13">
        <v>1.4203326784000496</v>
      </c>
      <c r="Q91" s="13">
        <v>0.62420490093847747</v>
      </c>
    </row>
    <row r="92" spans="1:17">
      <c r="A92" s="11" t="s">
        <v>1492</v>
      </c>
      <c r="B92" s="11" t="s">
        <v>18</v>
      </c>
      <c r="C92" s="11" t="s">
        <v>18</v>
      </c>
      <c r="D92" s="11" t="s">
        <v>18</v>
      </c>
      <c r="E92" s="11" t="s">
        <v>18</v>
      </c>
      <c r="F92" s="11" t="s">
        <v>18</v>
      </c>
      <c r="G92" s="11" t="s">
        <v>15</v>
      </c>
      <c r="H92" s="11">
        <v>1.9594734591000001E-2</v>
      </c>
      <c r="I92" s="11">
        <v>1.75338188E-2</v>
      </c>
      <c r="J92" s="11">
        <v>1.8841156000000001E-2</v>
      </c>
      <c r="K92" s="11">
        <v>4.8836449999999996</v>
      </c>
      <c r="L92" s="11">
        <v>6.0384570909999997E-2</v>
      </c>
      <c r="M92" s="11" t="s">
        <v>18</v>
      </c>
      <c r="N92" s="11" t="s">
        <v>531</v>
      </c>
      <c r="O92" s="9" t="s">
        <v>630</v>
      </c>
      <c r="P92" s="13">
        <v>1.3866374540769644</v>
      </c>
      <c r="Q92" s="13">
        <v>0.60939659265933288</v>
      </c>
    </row>
    <row r="93" spans="1:17">
      <c r="A93" s="11" t="s">
        <v>1493</v>
      </c>
      <c r="B93" s="11" t="s">
        <v>16</v>
      </c>
      <c r="C93" s="11" t="s">
        <v>16</v>
      </c>
      <c r="D93" s="11" t="s">
        <v>16</v>
      </c>
      <c r="E93" s="11" t="s">
        <v>17</v>
      </c>
      <c r="F93" s="11" t="s">
        <v>16</v>
      </c>
      <c r="G93" s="11" t="s">
        <v>15</v>
      </c>
      <c r="H93" s="11">
        <v>1.0516481499999999E-2</v>
      </c>
      <c r="I93" s="11">
        <v>0.108974902</v>
      </c>
      <c r="J93" s="11">
        <v>0.66317809000000005</v>
      </c>
      <c r="K93" s="11">
        <v>0.52831680000000003</v>
      </c>
      <c r="L93" s="11">
        <v>3.6890139999999998</v>
      </c>
      <c r="M93" s="11" t="s">
        <v>16</v>
      </c>
      <c r="N93" s="11" t="s">
        <v>529</v>
      </c>
      <c r="O93" s="9" t="s">
        <v>604</v>
      </c>
      <c r="P93" s="13">
        <v>1.3685023565890364</v>
      </c>
      <c r="Q93" s="13">
        <v>0.6014266171014141</v>
      </c>
    </row>
    <row r="94" spans="1:17">
      <c r="A94" s="11" t="s">
        <v>1494</v>
      </c>
      <c r="B94" s="11" t="s">
        <v>16</v>
      </c>
      <c r="C94" s="11" t="s">
        <v>18</v>
      </c>
      <c r="D94" s="11" t="s">
        <v>18</v>
      </c>
      <c r="E94" s="11" t="s">
        <v>18</v>
      </c>
      <c r="F94" s="11" t="s">
        <v>18</v>
      </c>
      <c r="G94" s="11" t="s">
        <v>15</v>
      </c>
      <c r="H94" s="11">
        <v>0.15543049</v>
      </c>
      <c r="I94" s="11">
        <v>0.74783860000000002</v>
      </c>
      <c r="J94" s="11">
        <v>0.36278139999999998</v>
      </c>
      <c r="K94" s="11">
        <v>2.682839</v>
      </c>
      <c r="L94" s="11">
        <v>1.0511098000000001</v>
      </c>
      <c r="M94" s="11" t="s">
        <v>18</v>
      </c>
      <c r="N94" s="11" t="s">
        <v>20</v>
      </c>
      <c r="O94" s="9" t="s">
        <v>555</v>
      </c>
      <c r="P94" s="13">
        <v>1.2803837562096885</v>
      </c>
      <c r="Q94" s="13">
        <v>0.56270043480827114</v>
      </c>
    </row>
    <row r="95" spans="1:17">
      <c r="A95" s="11" t="s">
        <v>1495</v>
      </c>
      <c r="B95" s="11" t="s">
        <v>16</v>
      </c>
      <c r="C95" s="11" t="s">
        <v>16</v>
      </c>
      <c r="D95" s="11" t="s">
        <v>18</v>
      </c>
      <c r="E95" s="11" t="s">
        <v>16</v>
      </c>
      <c r="F95" s="11" t="s">
        <v>16</v>
      </c>
      <c r="G95" s="11" t="s">
        <v>15</v>
      </c>
      <c r="H95" s="11">
        <v>3.1288059999999999E-2</v>
      </c>
      <c r="I95" s="11">
        <v>0.15890783999999999</v>
      </c>
      <c r="J95" s="11">
        <v>0.18065845</v>
      </c>
      <c r="K95" s="11">
        <v>1.1593320300000001</v>
      </c>
      <c r="L95" s="11">
        <v>3.4698129999999998</v>
      </c>
      <c r="M95" s="11" t="s">
        <v>16</v>
      </c>
      <c r="N95" s="11" t="s">
        <v>517</v>
      </c>
      <c r="O95" s="9" t="s">
        <v>597</v>
      </c>
      <c r="P95" s="13">
        <v>1.26785331019696</v>
      </c>
      <c r="Q95" s="13">
        <v>0.55719358001922215</v>
      </c>
    </row>
    <row r="96" spans="1:17">
      <c r="A96" s="11" t="s">
        <v>1496</v>
      </c>
      <c r="B96" s="11" t="s">
        <v>18</v>
      </c>
      <c r="C96" s="11" t="s">
        <v>16</v>
      </c>
      <c r="D96" s="11" t="s">
        <v>16</v>
      </c>
      <c r="E96" s="11" t="s">
        <v>17</v>
      </c>
      <c r="F96" s="11" t="s">
        <v>17</v>
      </c>
      <c r="G96" s="11" t="s">
        <v>15</v>
      </c>
      <c r="H96" s="11">
        <v>0.83885100000000001</v>
      </c>
      <c r="I96" s="11">
        <v>0.46779500000000002</v>
      </c>
      <c r="J96" s="11">
        <v>1.805833</v>
      </c>
      <c r="K96" s="11">
        <v>0.52060819999999997</v>
      </c>
      <c r="L96" s="11">
        <v>1.3669119999999999</v>
      </c>
      <c r="M96" s="11" t="s">
        <v>17</v>
      </c>
      <c r="N96" s="11" t="s">
        <v>20</v>
      </c>
      <c r="O96" s="9" t="s">
        <v>613</v>
      </c>
      <c r="P96" s="13">
        <v>1.2577821012015737</v>
      </c>
      <c r="Q96" s="13">
        <v>0.55276750568544197</v>
      </c>
    </row>
    <row r="97" spans="1:17">
      <c r="A97" s="11" t="s">
        <v>1497</v>
      </c>
      <c r="B97" s="11" t="s">
        <v>16</v>
      </c>
      <c r="C97" s="11" t="s">
        <v>16</v>
      </c>
      <c r="D97" s="11" t="s">
        <v>16</v>
      </c>
      <c r="E97" s="11" t="s">
        <v>16</v>
      </c>
      <c r="F97" s="11" t="s">
        <v>16</v>
      </c>
      <c r="G97" s="11" t="s">
        <v>15</v>
      </c>
      <c r="H97" s="11">
        <v>0.19087583</v>
      </c>
      <c r="I97" s="11">
        <v>0.27257999999999999</v>
      </c>
      <c r="J97" s="11">
        <v>0.49761339999999998</v>
      </c>
      <c r="K97" s="11">
        <v>0.45935512000000001</v>
      </c>
      <c r="L97" s="11">
        <v>3.579577</v>
      </c>
      <c r="M97" s="11" t="s">
        <v>16</v>
      </c>
      <c r="N97" s="11" t="s">
        <v>20</v>
      </c>
      <c r="O97" s="9" t="s">
        <v>667</v>
      </c>
      <c r="P97" s="13">
        <v>1.2117917692698836</v>
      </c>
      <c r="Q97" s="13">
        <v>0.53255576865782805</v>
      </c>
    </row>
    <row r="98" spans="1:17">
      <c r="A98" s="11" t="s">
        <v>1498</v>
      </c>
      <c r="B98" s="11" t="s">
        <v>16</v>
      </c>
      <c r="C98" s="11" t="s">
        <v>16</v>
      </c>
      <c r="D98" s="11" t="s">
        <v>16</v>
      </c>
      <c r="E98" s="11" t="s">
        <v>16</v>
      </c>
      <c r="F98" s="11" t="s">
        <v>16</v>
      </c>
      <c r="G98" s="11" t="s">
        <v>15</v>
      </c>
      <c r="H98" s="11">
        <v>0.33354070000000002</v>
      </c>
      <c r="I98" s="11">
        <v>0.2799179</v>
      </c>
      <c r="J98" s="11">
        <v>0.68045409999999995</v>
      </c>
      <c r="K98" s="11">
        <v>0.43475617999999999</v>
      </c>
      <c r="L98" s="11">
        <v>3.271331</v>
      </c>
      <c r="M98" s="11" t="s">
        <v>16</v>
      </c>
      <c r="N98" s="11" t="s">
        <v>536</v>
      </c>
      <c r="O98" s="9" t="s">
        <v>673</v>
      </c>
      <c r="P98" s="13">
        <v>1.1895384980478991</v>
      </c>
      <c r="Q98" s="13">
        <v>0.52277594652888626</v>
      </c>
    </row>
    <row r="99" spans="1:17">
      <c r="A99" s="11" t="s">
        <v>1499</v>
      </c>
      <c r="B99" s="11" t="s">
        <v>16</v>
      </c>
      <c r="C99" s="11" t="s">
        <v>16</v>
      </c>
      <c r="D99" s="11" t="s">
        <v>16</v>
      </c>
      <c r="E99" s="11" t="s">
        <v>16</v>
      </c>
      <c r="F99" s="11" t="s">
        <v>16</v>
      </c>
      <c r="G99" s="11" t="s">
        <v>15</v>
      </c>
      <c r="H99" s="11">
        <v>1.5017318E-2</v>
      </c>
      <c r="I99" s="11">
        <v>3.2117720000000002E-2</v>
      </c>
      <c r="J99" s="11">
        <v>0.75825131000000001</v>
      </c>
      <c r="K99" s="11">
        <v>0.49995580000000001</v>
      </c>
      <c r="L99" s="11">
        <v>3.6946569999999999</v>
      </c>
      <c r="M99" s="11" t="s">
        <v>16</v>
      </c>
      <c r="N99" s="11" t="s">
        <v>504</v>
      </c>
      <c r="O99" s="9" t="s">
        <v>673</v>
      </c>
      <c r="P99" s="13">
        <v>1.1265352732501053</v>
      </c>
      <c r="Q99" s="13">
        <v>0.49508741813565676</v>
      </c>
    </row>
    <row r="100" spans="1:17">
      <c r="A100" s="11" t="s">
        <v>1500</v>
      </c>
      <c r="B100" s="11" t="s">
        <v>13</v>
      </c>
      <c r="C100" s="11" t="s">
        <v>13</v>
      </c>
      <c r="D100" s="11" t="s">
        <v>13</v>
      </c>
      <c r="E100" s="11" t="s">
        <v>13</v>
      </c>
      <c r="F100" s="11" t="s">
        <v>13</v>
      </c>
      <c r="G100" s="11" t="s">
        <v>15</v>
      </c>
      <c r="H100" s="11">
        <v>0.37100899999999998</v>
      </c>
      <c r="I100" s="11">
        <v>3.0010210000000002</v>
      </c>
      <c r="J100" s="11">
        <v>0.40524379999999999</v>
      </c>
      <c r="K100" s="11">
        <v>0.69796239999999998</v>
      </c>
      <c r="L100" s="11">
        <v>0.52476239000000002</v>
      </c>
      <c r="M100" s="11" t="s">
        <v>13</v>
      </c>
      <c r="N100" s="11" t="s">
        <v>20</v>
      </c>
      <c r="O100" s="9" t="s">
        <v>579</v>
      </c>
      <c r="P100" s="13">
        <v>1.1185770177875849</v>
      </c>
      <c r="Q100" s="13">
        <v>0.49158994029953357</v>
      </c>
    </row>
    <row r="101" spans="1:17">
      <c r="A101" s="11" t="s">
        <v>1501</v>
      </c>
      <c r="B101" s="11" t="s">
        <v>18</v>
      </c>
      <c r="C101" s="11" t="s">
        <v>16</v>
      </c>
      <c r="D101" s="11" t="s">
        <v>17</v>
      </c>
      <c r="E101" s="11" t="s">
        <v>18</v>
      </c>
      <c r="F101" s="11" t="s">
        <v>17</v>
      </c>
      <c r="G101" s="11" t="s">
        <v>15</v>
      </c>
      <c r="H101" s="11">
        <v>0.2403709</v>
      </c>
      <c r="I101" s="11">
        <v>0.96625300000000003</v>
      </c>
      <c r="J101" s="11">
        <v>0.88509570000000004</v>
      </c>
      <c r="K101" s="11">
        <v>1.909829</v>
      </c>
      <c r="L101" s="11">
        <v>0.99845019999999995</v>
      </c>
      <c r="M101" s="11" t="s">
        <v>18</v>
      </c>
      <c r="N101" s="11" t="s">
        <v>542</v>
      </c>
      <c r="O101" s="9" t="s">
        <v>579</v>
      </c>
      <c r="P101" s="13">
        <v>1.0237551154176603</v>
      </c>
      <c r="Q101" s="13">
        <v>0.44991780455575126</v>
      </c>
    </row>
    <row r="102" spans="1:17">
      <c r="A102" s="11" t="s">
        <v>1502</v>
      </c>
      <c r="B102" s="11" t="s">
        <v>16</v>
      </c>
      <c r="C102" s="11" t="s">
        <v>17</v>
      </c>
      <c r="D102" s="11" t="s">
        <v>16</v>
      </c>
      <c r="E102" s="11" t="s">
        <v>16</v>
      </c>
      <c r="F102" s="11" t="s">
        <v>18</v>
      </c>
      <c r="G102" s="11" t="s">
        <v>15</v>
      </c>
      <c r="H102" s="11">
        <v>0.29042570000000001</v>
      </c>
      <c r="I102" s="11">
        <v>0.19728080000000001</v>
      </c>
      <c r="J102" s="11">
        <v>1.4832799999999999</v>
      </c>
      <c r="K102" s="11">
        <v>1.2492669599999999</v>
      </c>
      <c r="L102" s="11">
        <v>1.779749</v>
      </c>
      <c r="M102" s="11" t="s">
        <v>16</v>
      </c>
      <c r="N102" s="11" t="s">
        <v>20</v>
      </c>
      <c r="O102" s="9" t="s">
        <v>671</v>
      </c>
      <c r="P102" s="13">
        <v>1.0208217196714779</v>
      </c>
      <c r="Q102" s="13">
        <v>0.44862864179198125</v>
      </c>
    </row>
    <row r="103" spans="1:17">
      <c r="A103" s="11" t="s">
        <v>1503</v>
      </c>
      <c r="B103" s="11" t="s">
        <v>16</v>
      </c>
      <c r="C103" s="11" t="s">
        <v>13</v>
      </c>
      <c r="D103" s="11" t="s">
        <v>16</v>
      </c>
      <c r="E103" s="11" t="s">
        <v>16</v>
      </c>
      <c r="F103" s="11" t="s">
        <v>16</v>
      </c>
      <c r="G103" s="11" t="s">
        <v>15</v>
      </c>
      <c r="H103" s="11">
        <v>4.1290930000000003E-2</v>
      </c>
      <c r="I103" s="11">
        <v>0.69899040000000001</v>
      </c>
      <c r="J103" s="11">
        <v>0.26402492</v>
      </c>
      <c r="K103" s="11">
        <v>0.63468329999999995</v>
      </c>
      <c r="L103" s="11">
        <v>3.361011</v>
      </c>
      <c r="M103" s="11" t="s">
        <v>16</v>
      </c>
      <c r="N103" s="11" t="s">
        <v>274</v>
      </c>
      <c r="O103" s="9" t="s">
        <v>598</v>
      </c>
      <c r="P103" s="13">
        <v>0.93824960916381506</v>
      </c>
      <c r="Q103" s="13">
        <v>0.41234001952513549</v>
      </c>
    </row>
    <row r="104" spans="1:17">
      <c r="A104" s="11" t="s">
        <v>1504</v>
      </c>
      <c r="B104" s="11" t="s">
        <v>18</v>
      </c>
      <c r="C104" s="11" t="s">
        <v>18</v>
      </c>
      <c r="D104" s="11" t="s">
        <v>18</v>
      </c>
      <c r="E104" s="11" t="s">
        <v>18</v>
      </c>
      <c r="F104" s="11" t="s">
        <v>18</v>
      </c>
      <c r="G104" s="11" t="s">
        <v>15</v>
      </c>
      <c r="H104" s="11">
        <v>0.16642361</v>
      </c>
      <c r="I104" s="11">
        <v>0.39215992999999999</v>
      </c>
      <c r="J104" s="11">
        <v>0.1561109</v>
      </c>
      <c r="K104" s="11">
        <v>4.1949540000000001</v>
      </c>
      <c r="L104" s="11">
        <v>9.0351920000000002E-2</v>
      </c>
      <c r="M104" s="11" t="s">
        <v>18</v>
      </c>
      <c r="N104" s="11" t="s">
        <v>20</v>
      </c>
      <c r="O104" s="9" t="s">
        <v>561</v>
      </c>
      <c r="P104" s="13">
        <v>0.93729750109272769</v>
      </c>
      <c r="Q104" s="13">
        <v>0.41192158901710457</v>
      </c>
    </row>
    <row r="105" spans="1:17">
      <c r="A105" s="11" t="s">
        <v>1505</v>
      </c>
      <c r="B105" s="11" t="s">
        <v>18</v>
      </c>
      <c r="C105" s="11" t="s">
        <v>18</v>
      </c>
      <c r="D105" s="11" t="s">
        <v>16</v>
      </c>
      <c r="E105" s="11" t="s">
        <v>18</v>
      </c>
      <c r="F105" s="11" t="s">
        <v>18</v>
      </c>
      <c r="G105" s="11" t="s">
        <v>15</v>
      </c>
      <c r="H105" s="11">
        <v>4.2381910000000002E-2</v>
      </c>
      <c r="I105" s="11">
        <v>0.24719231</v>
      </c>
      <c r="J105" s="11">
        <v>0.34110780000000002</v>
      </c>
      <c r="K105" s="11">
        <v>3.2617470000000002</v>
      </c>
      <c r="L105" s="11">
        <v>1.10757102</v>
      </c>
      <c r="M105" s="11" t="s">
        <v>18</v>
      </c>
      <c r="N105" s="11" t="s">
        <v>20</v>
      </c>
      <c r="O105" s="9" t="s">
        <v>616</v>
      </c>
      <c r="P105" s="13">
        <v>0.88075841820851863</v>
      </c>
      <c r="Q105" s="13">
        <v>0.38707390849295786</v>
      </c>
    </row>
    <row r="106" spans="1:17">
      <c r="A106" s="11" t="s">
        <v>1506</v>
      </c>
      <c r="B106" s="11" t="s">
        <v>14</v>
      </c>
      <c r="C106" s="11" t="s">
        <v>17</v>
      </c>
      <c r="D106" s="11" t="s">
        <v>17</v>
      </c>
      <c r="E106" s="11" t="s">
        <v>16</v>
      </c>
      <c r="F106" s="11" t="s">
        <v>17</v>
      </c>
      <c r="G106" s="11" t="s">
        <v>15</v>
      </c>
      <c r="H106" s="11">
        <v>0.9193211</v>
      </c>
      <c r="I106" s="11">
        <v>0.20260343</v>
      </c>
      <c r="J106" s="11">
        <v>2.3687819999999999</v>
      </c>
      <c r="K106" s="11">
        <v>0.322357</v>
      </c>
      <c r="L106" s="11">
        <v>1.1869354999999999</v>
      </c>
      <c r="M106" s="11" t="s">
        <v>17</v>
      </c>
      <c r="N106" s="11" t="s">
        <v>20</v>
      </c>
      <c r="O106" s="9" t="s">
        <v>638</v>
      </c>
      <c r="P106" s="13">
        <v>0.85666794148565262</v>
      </c>
      <c r="Q106" s="13">
        <v>0.37648667504755384</v>
      </c>
    </row>
    <row r="107" spans="1:17">
      <c r="A107" s="11" t="s">
        <v>1507</v>
      </c>
      <c r="B107" s="11" t="s">
        <v>17</v>
      </c>
      <c r="C107" s="11" t="s">
        <v>17</v>
      </c>
      <c r="D107" s="11" t="s">
        <v>16</v>
      </c>
      <c r="E107" s="11" t="s">
        <v>18</v>
      </c>
      <c r="F107" s="11" t="s">
        <v>16</v>
      </c>
      <c r="G107" s="11" t="s">
        <v>15</v>
      </c>
      <c r="H107" s="11">
        <v>0.47528103999999999</v>
      </c>
      <c r="I107" s="11">
        <v>0.67556530000000004</v>
      </c>
      <c r="J107" s="11">
        <v>1.4428373000000001</v>
      </c>
      <c r="K107" s="11">
        <v>1.3833485999999999</v>
      </c>
      <c r="L107" s="11">
        <v>1.0229706999999999</v>
      </c>
      <c r="M107" s="11" t="s">
        <v>17</v>
      </c>
      <c r="N107" s="11" t="s">
        <v>20</v>
      </c>
      <c r="O107" s="9" t="s">
        <v>566</v>
      </c>
      <c r="P107" s="13">
        <v>0.8464404375513086</v>
      </c>
      <c r="Q107" s="13">
        <v>0.3719919125336219</v>
      </c>
    </row>
    <row r="108" spans="1:17">
      <c r="A108" s="11" t="s">
        <v>1508</v>
      </c>
      <c r="B108" s="11" t="s">
        <v>14</v>
      </c>
      <c r="C108" s="11" t="s">
        <v>14</v>
      </c>
      <c r="D108" s="11" t="s">
        <v>17</v>
      </c>
      <c r="E108" s="11" t="s">
        <v>13</v>
      </c>
      <c r="F108" s="11" t="s">
        <v>14</v>
      </c>
      <c r="G108" s="11" t="s">
        <v>15</v>
      </c>
      <c r="H108" s="11">
        <v>1.7005303000000001</v>
      </c>
      <c r="I108" s="11">
        <v>0.88260640000000001</v>
      </c>
      <c r="J108" s="11">
        <v>1.5206189999999999</v>
      </c>
      <c r="K108" s="11">
        <v>0.59514710000000004</v>
      </c>
      <c r="L108" s="11">
        <v>0.30109809999999998</v>
      </c>
      <c r="M108" s="11" t="s">
        <v>14</v>
      </c>
      <c r="N108" s="11" t="s">
        <v>494</v>
      </c>
      <c r="O108" s="9" t="s">
        <v>613</v>
      </c>
      <c r="P108" s="13">
        <v>0.79236425947255107</v>
      </c>
      <c r="Q108" s="13">
        <v>0.34822662437676161</v>
      </c>
    </row>
    <row r="109" spans="1:17">
      <c r="A109" s="11" t="s">
        <v>1509</v>
      </c>
      <c r="B109" s="11" t="s">
        <v>18</v>
      </c>
      <c r="C109" s="11" t="s">
        <v>18</v>
      </c>
      <c r="D109" s="11" t="s">
        <v>18</v>
      </c>
      <c r="E109" s="11" t="s">
        <v>18</v>
      </c>
      <c r="F109" s="11" t="s">
        <v>18</v>
      </c>
      <c r="G109" s="11" t="s">
        <v>15</v>
      </c>
      <c r="H109" s="11">
        <v>2.0412982999999999E-2</v>
      </c>
      <c r="I109" s="11">
        <v>2.3086967E-2</v>
      </c>
      <c r="J109" s="11">
        <v>3.7318650000000002E-2</v>
      </c>
      <c r="K109" s="11">
        <v>4.7550280000000003</v>
      </c>
      <c r="L109" s="11">
        <v>0.16415455000000001</v>
      </c>
      <c r="M109" s="11" t="s">
        <v>18</v>
      </c>
      <c r="N109" s="11" t="s">
        <v>116</v>
      </c>
      <c r="O109" s="9" t="s">
        <v>630</v>
      </c>
      <c r="P109" s="13">
        <v>0.701312559380602</v>
      </c>
      <c r="Q109" s="13">
        <v>0.30821140942008163</v>
      </c>
    </row>
    <row r="110" spans="1:17">
      <c r="A110" s="11" t="s">
        <v>1510</v>
      </c>
      <c r="B110" s="11" t="s">
        <v>16</v>
      </c>
      <c r="C110" s="11" t="s">
        <v>16</v>
      </c>
      <c r="D110" s="11" t="s">
        <v>16</v>
      </c>
      <c r="E110" s="11" t="s">
        <v>16</v>
      </c>
      <c r="F110" s="11" t="s">
        <v>16</v>
      </c>
      <c r="G110" s="11" t="s">
        <v>15</v>
      </c>
      <c r="H110" s="11">
        <v>9.1772920999999997E-3</v>
      </c>
      <c r="I110" s="11">
        <v>7.9987891480000003E-2</v>
      </c>
      <c r="J110" s="11">
        <v>0.1192251656</v>
      </c>
      <c r="K110" s="11">
        <v>0.39532003999999998</v>
      </c>
      <c r="L110" s="11">
        <v>4.3962899999999996</v>
      </c>
      <c r="M110" s="11" t="s">
        <v>16</v>
      </c>
      <c r="N110" s="11" t="s">
        <v>53</v>
      </c>
      <c r="O110" s="9" t="s">
        <v>564</v>
      </c>
      <c r="P110" s="13">
        <v>0.64401081013258454</v>
      </c>
      <c r="Q110" s="13">
        <v>0.28302855384201275</v>
      </c>
    </row>
    <row r="111" spans="1:17">
      <c r="A111" s="11" t="s">
        <v>1511</v>
      </c>
      <c r="B111" s="11" t="s">
        <v>18</v>
      </c>
      <c r="C111" s="11" t="s">
        <v>18</v>
      </c>
      <c r="D111" s="11" t="s">
        <v>18</v>
      </c>
      <c r="E111" s="11" t="s">
        <v>18</v>
      </c>
      <c r="F111" s="11" t="s">
        <v>18</v>
      </c>
      <c r="G111" s="11" t="s">
        <v>15</v>
      </c>
      <c r="H111" s="11">
        <v>6.3865128216170006E-2</v>
      </c>
      <c r="I111" s="11">
        <v>3.1950573099999997E-2</v>
      </c>
      <c r="J111" s="11">
        <v>7.6024857449999997E-2</v>
      </c>
      <c r="K111" s="11">
        <v>4.7218629999999999</v>
      </c>
      <c r="L111" s="11">
        <v>0.1062967340515</v>
      </c>
      <c r="M111" s="11" t="s">
        <v>18</v>
      </c>
      <c r="N111" s="11" t="s">
        <v>20</v>
      </c>
      <c r="O111" s="9" t="s">
        <v>668</v>
      </c>
      <c r="P111" s="13">
        <v>0.60978481842592347</v>
      </c>
      <c r="Q111" s="13">
        <v>0.26798698499854762</v>
      </c>
    </row>
    <row r="112" spans="1:17">
      <c r="A112" s="11" t="s">
        <v>1512</v>
      </c>
      <c r="B112" s="11" t="s">
        <v>16</v>
      </c>
      <c r="C112" s="11" t="s">
        <v>16</v>
      </c>
      <c r="D112" s="11" t="s">
        <v>16</v>
      </c>
      <c r="E112" s="11" t="s">
        <v>16</v>
      </c>
      <c r="F112" s="11" t="s">
        <v>16</v>
      </c>
      <c r="G112" s="11" t="s">
        <v>15</v>
      </c>
      <c r="H112" s="11">
        <v>1.21773179E-2</v>
      </c>
      <c r="I112" s="11">
        <v>8.3061316499999996E-2</v>
      </c>
      <c r="J112" s="11">
        <v>0.20351247</v>
      </c>
      <c r="K112" s="11">
        <v>5.9326240000000002E-2</v>
      </c>
      <c r="L112" s="11">
        <v>4.6419230000000002</v>
      </c>
      <c r="M112" s="11" t="s">
        <v>16</v>
      </c>
      <c r="N112" s="11" t="s">
        <v>156</v>
      </c>
      <c r="O112" s="9" t="s">
        <v>604</v>
      </c>
      <c r="P112" s="13">
        <v>0.57718392898395432</v>
      </c>
      <c r="Q112" s="13">
        <v>0.253659612775053</v>
      </c>
    </row>
    <row r="113" spans="1:17">
      <c r="A113" s="11" t="s">
        <v>1513</v>
      </c>
      <c r="B113" s="11" t="s">
        <v>16</v>
      </c>
      <c r="C113" s="11" t="s">
        <v>16</v>
      </c>
      <c r="D113" s="11" t="s">
        <v>18</v>
      </c>
      <c r="E113" s="11" t="s">
        <v>16</v>
      </c>
      <c r="F113" s="11" t="s">
        <v>16</v>
      </c>
      <c r="G113" s="11" t="s">
        <v>15</v>
      </c>
      <c r="H113" s="11">
        <v>1.024973E-2</v>
      </c>
      <c r="I113" s="11">
        <v>2.0796597999999999E-2</v>
      </c>
      <c r="J113" s="11">
        <v>0.228210041</v>
      </c>
      <c r="K113" s="11">
        <v>1.7091299</v>
      </c>
      <c r="L113" s="11">
        <v>3.0316139999999998</v>
      </c>
      <c r="M113" s="11" t="s">
        <v>16</v>
      </c>
      <c r="N113" s="11" t="s">
        <v>110</v>
      </c>
      <c r="O113" s="9" t="s">
        <v>634</v>
      </c>
      <c r="P113" s="13">
        <v>0.23515959086821503</v>
      </c>
      <c r="Q113" s="13">
        <v>0.10334745609597455</v>
      </c>
    </row>
    <row r="114" spans="1:17">
      <c r="A114" s="11" t="s">
        <v>1514</v>
      </c>
      <c r="B114" s="11" t="s">
        <v>18</v>
      </c>
      <c r="C114" s="11" t="s">
        <v>18</v>
      </c>
      <c r="D114" s="11" t="s">
        <v>18</v>
      </c>
      <c r="E114" s="11" t="s">
        <v>14</v>
      </c>
      <c r="F114" s="11" t="s">
        <v>18</v>
      </c>
      <c r="G114" s="11" t="s">
        <v>15</v>
      </c>
      <c r="H114" s="11">
        <v>0.49384434999999999</v>
      </c>
      <c r="I114" s="11">
        <v>0.26785199999999998</v>
      </c>
      <c r="J114" s="11">
        <v>0.15755746000000001</v>
      </c>
      <c r="K114" s="11">
        <v>3.8336649999999999</v>
      </c>
      <c r="L114" s="11">
        <v>0.24708165600000001</v>
      </c>
      <c r="M114" s="11" t="s">
        <v>18</v>
      </c>
      <c r="N114" s="11" t="s">
        <v>506</v>
      </c>
      <c r="O114" s="9" t="s">
        <v>631</v>
      </c>
      <c r="P114" s="13">
        <v>0</v>
      </c>
      <c r="Q114" s="13">
        <v>0</v>
      </c>
    </row>
    <row r="115" spans="1:17">
      <c r="A115" s="11" t="s">
        <v>1515</v>
      </c>
      <c r="B115" s="11" t="s">
        <v>16</v>
      </c>
      <c r="C115" s="11" t="s">
        <v>16</v>
      </c>
      <c r="D115" s="11" t="s">
        <v>16</v>
      </c>
      <c r="E115" s="11" t="s">
        <v>16</v>
      </c>
      <c r="F115" s="11" t="s">
        <v>16</v>
      </c>
      <c r="G115" s="11" t="s">
        <v>15</v>
      </c>
      <c r="H115" s="11">
        <v>0.28513387000000001</v>
      </c>
      <c r="I115" s="11">
        <v>0.19296134000000001</v>
      </c>
      <c r="J115" s="11">
        <v>0.77892479999999997</v>
      </c>
      <c r="K115" s="11">
        <v>0.407439</v>
      </c>
      <c r="L115" s="11">
        <v>3.3355419999999998</v>
      </c>
      <c r="M115" s="11" t="s">
        <v>16</v>
      </c>
      <c r="N115" s="11" t="s">
        <v>538</v>
      </c>
      <c r="O115" s="9" t="s">
        <v>650</v>
      </c>
      <c r="P115" s="13">
        <v>0</v>
      </c>
      <c r="Q115" s="13">
        <v>0</v>
      </c>
    </row>
    <row r="116" spans="1:17">
      <c r="A116" s="11" t="s">
        <v>1516</v>
      </c>
      <c r="B116" s="11" t="s">
        <v>18</v>
      </c>
      <c r="C116" s="11" t="s">
        <v>16</v>
      </c>
      <c r="D116" s="11" t="s">
        <v>16</v>
      </c>
      <c r="E116" s="11" t="s">
        <v>16</v>
      </c>
      <c r="F116" s="11" t="s">
        <v>16</v>
      </c>
      <c r="G116" s="11" t="s">
        <v>15</v>
      </c>
      <c r="H116" s="11">
        <v>0.27375119999999997</v>
      </c>
      <c r="I116" s="11">
        <v>8.1932130000000006E-2</v>
      </c>
      <c r="J116" s="11">
        <v>0.66430599999999995</v>
      </c>
      <c r="K116" s="11">
        <v>1.0644222000000001</v>
      </c>
      <c r="L116" s="11">
        <v>2.9155890000000002</v>
      </c>
      <c r="M116" s="11" t="s">
        <v>16</v>
      </c>
      <c r="N116" s="11" t="s">
        <v>543</v>
      </c>
      <c r="O116" s="9" t="s">
        <v>681</v>
      </c>
      <c r="P116" s="13">
        <v>0</v>
      </c>
      <c r="Q116" s="13">
        <v>0</v>
      </c>
    </row>
    <row r="117" spans="1:17">
      <c r="A117" s="11" t="s">
        <v>1517</v>
      </c>
      <c r="B117" s="11" t="s">
        <v>16</v>
      </c>
      <c r="C117" s="11" t="s">
        <v>16</v>
      </c>
      <c r="D117" s="11" t="s">
        <v>17</v>
      </c>
      <c r="E117" s="11" t="s">
        <v>16</v>
      </c>
      <c r="F117" s="11" t="s">
        <v>16</v>
      </c>
      <c r="G117" s="11" t="s">
        <v>15</v>
      </c>
      <c r="H117" s="11">
        <v>8.2909540000000004E-2</v>
      </c>
      <c r="I117" s="11">
        <v>3.6876150000000003E-2</v>
      </c>
      <c r="J117" s="11">
        <v>1.2805162000000001</v>
      </c>
      <c r="K117" s="11">
        <v>0.30180393</v>
      </c>
      <c r="L117" s="11">
        <v>3.2978930000000002</v>
      </c>
      <c r="M117" s="11" t="s">
        <v>16</v>
      </c>
      <c r="N117" s="11" t="s">
        <v>20</v>
      </c>
      <c r="O117" s="9" t="s">
        <v>559</v>
      </c>
      <c r="P117" s="13">
        <v>0</v>
      </c>
      <c r="Q117" s="13">
        <v>0</v>
      </c>
    </row>
    <row r="118" spans="1:17">
      <c r="A118" s="11" t="s">
        <v>1518</v>
      </c>
      <c r="B118" s="11" t="s">
        <v>16</v>
      </c>
      <c r="C118" s="11" t="s">
        <v>16</v>
      </c>
      <c r="D118" s="11" t="s">
        <v>16</v>
      </c>
      <c r="E118" s="11" t="s">
        <v>16</v>
      </c>
      <c r="F118" s="11" t="s">
        <v>16</v>
      </c>
      <c r="G118" s="11" t="s">
        <v>15</v>
      </c>
      <c r="H118" s="11">
        <v>0.16701368999999999</v>
      </c>
      <c r="I118" s="11">
        <v>8.4582580000000004E-2</v>
      </c>
      <c r="J118" s="11">
        <v>0.49149544000000001</v>
      </c>
      <c r="K118" s="11">
        <v>0.32981830000000001</v>
      </c>
      <c r="L118" s="11">
        <v>3.9270900000000002</v>
      </c>
      <c r="M118" s="11" t="s">
        <v>16</v>
      </c>
      <c r="N118" s="11" t="s">
        <v>20</v>
      </c>
      <c r="O118" s="9" t="s">
        <v>559</v>
      </c>
      <c r="P118" s="13">
        <v>0</v>
      </c>
      <c r="Q118" s="13">
        <v>0</v>
      </c>
    </row>
    <row r="119" spans="1:17">
      <c r="A119" s="11" t="s">
        <v>1519</v>
      </c>
      <c r="B119" s="11" t="s">
        <v>16</v>
      </c>
      <c r="C119" s="11" t="s">
        <v>18</v>
      </c>
      <c r="D119" s="11" t="s">
        <v>17</v>
      </c>
      <c r="E119" s="11" t="s">
        <v>17</v>
      </c>
      <c r="F119" s="11" t="s">
        <v>16</v>
      </c>
      <c r="G119" s="11" t="s">
        <v>15</v>
      </c>
      <c r="H119" s="11">
        <v>0.1534393</v>
      </c>
      <c r="I119" s="11">
        <v>0.17624419999999999</v>
      </c>
      <c r="J119" s="11">
        <v>1.8708092999999999</v>
      </c>
      <c r="K119" s="11">
        <v>0.76081399999999999</v>
      </c>
      <c r="L119" s="11">
        <v>2.0386929999999999</v>
      </c>
      <c r="M119" s="11" t="s">
        <v>16</v>
      </c>
      <c r="N119" s="11" t="s">
        <v>20</v>
      </c>
      <c r="O119" s="9" t="s">
        <v>557</v>
      </c>
      <c r="P119" s="13">
        <v>0</v>
      </c>
      <c r="Q119" s="13">
        <v>0</v>
      </c>
    </row>
    <row r="120" spans="1:17">
      <c r="A120" s="11" t="s">
        <v>1520</v>
      </c>
      <c r="B120" s="11" t="s">
        <v>16</v>
      </c>
      <c r="C120" s="11" t="s">
        <v>16</v>
      </c>
      <c r="D120" s="11" t="s">
        <v>16</v>
      </c>
      <c r="E120" s="11" t="s">
        <v>16</v>
      </c>
      <c r="F120" s="11" t="s">
        <v>16</v>
      </c>
      <c r="G120" s="11" t="s">
        <v>15</v>
      </c>
      <c r="H120" s="11">
        <v>4.6907560000000001E-2</v>
      </c>
      <c r="I120" s="11">
        <v>7.8876329999999995E-2</v>
      </c>
      <c r="J120" s="11">
        <v>0.84456500000000001</v>
      </c>
      <c r="K120" s="11">
        <v>0.45844600000000002</v>
      </c>
      <c r="L120" s="11">
        <v>3.5712060000000001</v>
      </c>
      <c r="M120" s="11" t="s">
        <v>16</v>
      </c>
      <c r="N120" s="11" t="s">
        <v>523</v>
      </c>
      <c r="O120" s="9" t="s">
        <v>634</v>
      </c>
      <c r="P120" s="13">
        <v>0</v>
      </c>
      <c r="Q120" s="13">
        <v>0</v>
      </c>
    </row>
    <row r="121" spans="1:17">
      <c r="A121" s="11" t="s">
        <v>1521</v>
      </c>
      <c r="B121" s="11" t="s">
        <v>16</v>
      </c>
      <c r="C121" s="11" t="s">
        <v>16</v>
      </c>
      <c r="D121" s="11" t="s">
        <v>16</v>
      </c>
      <c r="E121" s="11" t="s">
        <v>16</v>
      </c>
      <c r="F121" s="11" t="s">
        <v>16</v>
      </c>
      <c r="G121" s="11" t="s">
        <v>15</v>
      </c>
      <c r="H121" s="11">
        <v>0.39461255000000001</v>
      </c>
      <c r="I121" s="11">
        <v>0.16610728</v>
      </c>
      <c r="J121" s="11">
        <v>1.290373</v>
      </c>
      <c r="K121" s="11">
        <v>0.47566950000000002</v>
      </c>
      <c r="L121" s="11">
        <v>2.673238</v>
      </c>
      <c r="M121" s="11" t="s">
        <v>16</v>
      </c>
      <c r="N121" s="11" t="s">
        <v>20</v>
      </c>
      <c r="O121" s="9" t="s">
        <v>555</v>
      </c>
      <c r="P121" s="13">
        <v>0</v>
      </c>
      <c r="Q121" s="13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7"/>
  <sheetViews>
    <sheetView workbookViewId="0">
      <selection activeCell="T2" sqref="T2:T7"/>
    </sheetView>
  </sheetViews>
  <sheetFormatPr baseColWidth="10" defaultRowHeight="15" x14ac:dyDescent="0"/>
  <cols>
    <col min="1" max="1" width="13.83203125" customWidth="1"/>
    <col min="2" max="12" width="10.83203125" customWidth="1"/>
    <col min="13" max="13" width="18.83203125" bestFit="1" customWidth="1"/>
    <col min="14" max="14" width="43.6640625" customWidth="1"/>
    <col min="15" max="15" width="13.83203125" bestFit="1" customWidth="1"/>
    <col min="19" max="19" width="17.5" customWidth="1"/>
  </cols>
  <sheetData>
    <row r="1" spans="1:20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9</v>
      </c>
      <c r="O1" t="s">
        <v>658</v>
      </c>
      <c r="P1" t="s">
        <v>679</v>
      </c>
      <c r="Q1" t="s">
        <v>691</v>
      </c>
      <c r="S1" t="s">
        <v>11</v>
      </c>
    </row>
    <row r="2" spans="1:20">
      <c r="A2" t="s">
        <v>1522</v>
      </c>
      <c r="B2" t="s">
        <v>16</v>
      </c>
      <c r="C2" t="s">
        <v>16</v>
      </c>
      <c r="D2" t="s">
        <v>16</v>
      </c>
      <c r="E2" t="s">
        <v>17</v>
      </c>
      <c r="F2" t="s">
        <v>16</v>
      </c>
      <c r="G2" t="s">
        <v>15</v>
      </c>
      <c r="H2">
        <v>0.36279879999999998</v>
      </c>
      <c r="I2">
        <v>0.36680223000000001</v>
      </c>
      <c r="J2">
        <v>1.0630457</v>
      </c>
      <c r="K2">
        <v>0.41716130000000001</v>
      </c>
      <c r="L2">
        <v>2.7901924</v>
      </c>
      <c r="M2" t="s">
        <v>16</v>
      </c>
      <c r="N2" t="s">
        <v>20</v>
      </c>
      <c r="O2" s="7" t="s">
        <v>638</v>
      </c>
      <c r="P2" s="6">
        <v>14.755203988143913</v>
      </c>
      <c r="Q2" s="6">
        <v>2.5309879017293846</v>
      </c>
      <c r="S2" t="s">
        <v>16</v>
      </c>
      <c r="T2">
        <f>COUNTIF(M:M,S2)</f>
        <v>78</v>
      </c>
    </row>
    <row r="3" spans="1:20">
      <c r="A3" t="s">
        <v>1523</v>
      </c>
      <c r="B3" t="s">
        <v>16</v>
      </c>
      <c r="C3" t="s">
        <v>18</v>
      </c>
      <c r="D3" t="s">
        <v>16</v>
      </c>
      <c r="E3" t="s">
        <v>18</v>
      </c>
      <c r="F3" t="s">
        <v>16</v>
      </c>
      <c r="G3" t="s">
        <v>15</v>
      </c>
      <c r="H3">
        <v>9.7499240000000001E-2</v>
      </c>
      <c r="I3">
        <v>0.22585121</v>
      </c>
      <c r="J3">
        <v>0.13527791</v>
      </c>
      <c r="K3">
        <v>2.1861860000000002</v>
      </c>
      <c r="L3">
        <v>2.3551859999999998</v>
      </c>
      <c r="M3" t="s">
        <v>16</v>
      </c>
      <c r="N3" t="s">
        <v>20</v>
      </c>
      <c r="O3" s="7" t="s">
        <v>559</v>
      </c>
      <c r="P3" s="6">
        <v>12.732558466390365</v>
      </c>
      <c r="Q3" s="6">
        <v>2.1840397098129056</v>
      </c>
      <c r="S3" t="s">
        <v>14</v>
      </c>
      <c r="T3">
        <f>COUNTIF(M:M,S3)</f>
        <v>4</v>
      </c>
    </row>
    <row r="4" spans="1:20">
      <c r="A4" t="s">
        <v>1524</v>
      </c>
      <c r="B4" t="s">
        <v>16</v>
      </c>
      <c r="C4" t="s">
        <v>16</v>
      </c>
      <c r="D4" t="s">
        <v>16</v>
      </c>
      <c r="E4" t="s">
        <v>16</v>
      </c>
      <c r="F4" t="s">
        <v>16</v>
      </c>
      <c r="G4" t="s">
        <v>15</v>
      </c>
      <c r="H4">
        <v>0.2269999</v>
      </c>
      <c r="I4">
        <v>9.6336019999999994E-2</v>
      </c>
      <c r="J4">
        <v>0.37253619999999998</v>
      </c>
      <c r="K4">
        <v>0.85201130000000003</v>
      </c>
      <c r="L4">
        <v>3.4521160000000002</v>
      </c>
      <c r="M4" t="s">
        <v>16</v>
      </c>
      <c r="N4" t="s">
        <v>358</v>
      </c>
      <c r="O4" s="7" t="s">
        <v>604</v>
      </c>
      <c r="P4" s="6">
        <v>12.234146388152785</v>
      </c>
      <c r="Q4" s="6">
        <v>2.0985461482797181</v>
      </c>
      <c r="S4" t="s">
        <v>18</v>
      </c>
      <c r="T4">
        <f>COUNTIF(M:M,S4)</f>
        <v>23</v>
      </c>
    </row>
    <row r="5" spans="1:20">
      <c r="A5" t="s">
        <v>1525</v>
      </c>
      <c r="B5" t="s">
        <v>16</v>
      </c>
      <c r="C5" t="s">
        <v>18</v>
      </c>
      <c r="D5" t="s">
        <v>16</v>
      </c>
      <c r="E5" t="s">
        <v>18</v>
      </c>
      <c r="F5" t="s">
        <v>13</v>
      </c>
      <c r="G5" t="s">
        <v>15</v>
      </c>
      <c r="H5">
        <v>0.23232219000000001</v>
      </c>
      <c r="I5">
        <v>0.61738000000000004</v>
      </c>
      <c r="J5">
        <v>0.52211890000000005</v>
      </c>
      <c r="K5">
        <v>1.5766169999999999</v>
      </c>
      <c r="L5">
        <v>2.0515620000000001</v>
      </c>
      <c r="M5" t="s">
        <v>16</v>
      </c>
      <c r="N5" t="s">
        <v>20</v>
      </c>
      <c r="O5" s="7" t="s">
        <v>560</v>
      </c>
      <c r="P5" s="6">
        <v>11.894744410474658</v>
      </c>
      <c r="Q5" s="6">
        <v>2.0403278884700531</v>
      </c>
      <c r="S5" t="s">
        <v>13</v>
      </c>
      <c r="T5">
        <f>COUNTIF(M:M,S5)</f>
        <v>2</v>
      </c>
    </row>
    <row r="6" spans="1:20">
      <c r="A6" t="s">
        <v>1526</v>
      </c>
      <c r="B6" t="s">
        <v>16</v>
      </c>
      <c r="C6" t="s">
        <v>16</v>
      </c>
      <c r="D6" t="s">
        <v>16</v>
      </c>
      <c r="E6" t="s">
        <v>16</v>
      </c>
      <c r="F6" t="s">
        <v>16</v>
      </c>
      <c r="G6" t="s">
        <v>15</v>
      </c>
      <c r="H6">
        <v>1.7897710000000001E-2</v>
      </c>
      <c r="I6">
        <v>6.5594219999999995E-2</v>
      </c>
      <c r="J6">
        <v>0.20375438000000001</v>
      </c>
      <c r="K6">
        <v>0.12111365</v>
      </c>
      <c r="L6">
        <v>4.5916410000000001</v>
      </c>
      <c r="M6" t="s">
        <v>16</v>
      </c>
      <c r="N6" t="s">
        <v>178</v>
      </c>
      <c r="O6" s="7" t="s">
        <v>604</v>
      </c>
      <c r="P6" s="6">
        <v>11.875559338844859</v>
      </c>
      <c r="Q6" s="6">
        <v>2.0370370370370368</v>
      </c>
      <c r="S6" t="s">
        <v>17</v>
      </c>
      <c r="T6">
        <f>COUNTIF(M:M,S6)</f>
        <v>9</v>
      </c>
    </row>
    <row r="7" spans="1:20">
      <c r="A7" t="s">
        <v>1527</v>
      </c>
      <c r="B7" t="s">
        <v>16</v>
      </c>
      <c r="C7" t="s">
        <v>16</v>
      </c>
      <c r="D7" t="s">
        <v>16</v>
      </c>
      <c r="E7" t="s">
        <v>16</v>
      </c>
      <c r="F7" t="s">
        <v>16</v>
      </c>
      <c r="G7" t="s">
        <v>15</v>
      </c>
      <c r="H7">
        <v>3.4501168899999997E-2</v>
      </c>
      <c r="I7">
        <v>0.121311525</v>
      </c>
      <c r="J7">
        <v>0.21313412300000001</v>
      </c>
      <c r="K7">
        <v>0.27403229000000001</v>
      </c>
      <c r="L7">
        <v>4.3570209999999996</v>
      </c>
      <c r="M7" t="s">
        <v>16</v>
      </c>
      <c r="N7" t="s">
        <v>184</v>
      </c>
      <c r="O7" s="7" t="s">
        <v>570</v>
      </c>
      <c r="P7" s="6">
        <v>11.841587571222499</v>
      </c>
      <c r="Q7" s="6">
        <v>2.0312097958195219</v>
      </c>
      <c r="S7" t="s">
        <v>550</v>
      </c>
      <c r="T7">
        <f>SUM(T2:T6)</f>
        <v>116</v>
      </c>
    </row>
    <row r="8" spans="1:20">
      <c r="A8" t="s">
        <v>1528</v>
      </c>
      <c r="B8" t="s">
        <v>17</v>
      </c>
      <c r="C8" t="s">
        <v>17</v>
      </c>
      <c r="D8" t="s">
        <v>17</v>
      </c>
      <c r="E8" t="s">
        <v>18</v>
      </c>
      <c r="F8" t="s">
        <v>16</v>
      </c>
      <c r="G8" t="s">
        <v>15</v>
      </c>
      <c r="H8">
        <v>0.14256376100000001</v>
      </c>
      <c r="I8">
        <v>9.8146768999999995E-2</v>
      </c>
      <c r="J8">
        <v>1.85953703</v>
      </c>
      <c r="K8">
        <v>1.4735450000000001</v>
      </c>
      <c r="L8">
        <v>1.4262068999999999</v>
      </c>
      <c r="M8" t="s">
        <v>17</v>
      </c>
      <c r="N8" t="s">
        <v>317</v>
      </c>
      <c r="O8" s="7" t="s">
        <v>559</v>
      </c>
      <c r="P8" s="6">
        <v>11.712134210328646</v>
      </c>
      <c r="Q8" s="6">
        <v>2.009004417261298</v>
      </c>
    </row>
    <row r="9" spans="1:20">
      <c r="A9" t="s">
        <v>1529</v>
      </c>
      <c r="B9" t="s">
        <v>16</v>
      </c>
      <c r="C9" t="s">
        <v>16</v>
      </c>
      <c r="D9" t="s">
        <v>16</v>
      </c>
      <c r="E9" t="s">
        <v>18</v>
      </c>
      <c r="F9" t="s">
        <v>16</v>
      </c>
      <c r="G9" t="s">
        <v>15</v>
      </c>
      <c r="H9">
        <v>0.20656853999999999</v>
      </c>
      <c r="I9">
        <v>6.3937210999999994E-2</v>
      </c>
      <c r="J9">
        <v>0.30082179999999997</v>
      </c>
      <c r="K9">
        <v>1.7187129999999999</v>
      </c>
      <c r="L9">
        <v>2.7099579999999999</v>
      </c>
      <c r="M9" t="s">
        <v>16</v>
      </c>
      <c r="N9" t="s">
        <v>20</v>
      </c>
      <c r="O9" s="7" t="s">
        <v>565</v>
      </c>
      <c r="P9" s="6">
        <v>11.133336880167056</v>
      </c>
      <c r="Q9" s="6">
        <v>1.9097222222222221</v>
      </c>
    </row>
    <row r="10" spans="1:20">
      <c r="A10" t="s">
        <v>1530</v>
      </c>
      <c r="B10" t="s">
        <v>16</v>
      </c>
      <c r="C10" t="s">
        <v>16</v>
      </c>
      <c r="D10" t="s">
        <v>16</v>
      </c>
      <c r="E10" t="s">
        <v>18</v>
      </c>
      <c r="F10" t="s">
        <v>18</v>
      </c>
      <c r="G10" t="s">
        <v>15</v>
      </c>
      <c r="H10">
        <v>4.8783962E-2</v>
      </c>
      <c r="I10">
        <v>0.27787113000000002</v>
      </c>
      <c r="J10">
        <v>0.28236670000000003</v>
      </c>
      <c r="K10">
        <v>2.5394990000000002</v>
      </c>
      <c r="L10">
        <v>1.8514797999999999</v>
      </c>
      <c r="M10" t="s">
        <v>18</v>
      </c>
      <c r="N10" t="s">
        <v>20</v>
      </c>
      <c r="O10" s="7" t="s">
        <v>666</v>
      </c>
      <c r="P10" s="6">
        <v>10.756051896550797</v>
      </c>
      <c r="Q10" s="6">
        <v>1.8450058191278154</v>
      </c>
    </row>
    <row r="11" spans="1:20">
      <c r="A11" t="s">
        <v>1531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5</v>
      </c>
      <c r="H11">
        <v>8.3666679999999996E-4</v>
      </c>
      <c r="I11">
        <v>8.0174249999999999E-3</v>
      </c>
      <c r="J11">
        <v>1.7011661000000001E-2</v>
      </c>
      <c r="K11">
        <v>4.6095999999999998E-2</v>
      </c>
      <c r="L11">
        <v>4.9280390000000001</v>
      </c>
      <c r="M11" t="s">
        <v>16</v>
      </c>
      <c r="N11" t="s">
        <v>284</v>
      </c>
      <c r="O11" s="7" t="s">
        <v>582</v>
      </c>
      <c r="P11" s="6">
        <v>10.491735592581902</v>
      </c>
      <c r="Q11" s="6">
        <v>1.7996671462017995</v>
      </c>
    </row>
    <row r="12" spans="1:20">
      <c r="A12" t="s">
        <v>1532</v>
      </c>
      <c r="B12" t="s">
        <v>16</v>
      </c>
      <c r="C12" t="s">
        <v>18</v>
      </c>
      <c r="D12" t="s">
        <v>16</v>
      </c>
      <c r="E12" t="s">
        <v>18</v>
      </c>
      <c r="F12" t="s">
        <v>16</v>
      </c>
      <c r="G12" t="s">
        <v>15</v>
      </c>
      <c r="H12">
        <v>4.0194050000000002E-2</v>
      </c>
      <c r="I12">
        <v>2.4982615E-2</v>
      </c>
      <c r="J12">
        <v>0.77952378</v>
      </c>
      <c r="K12">
        <v>1.5008843999999999</v>
      </c>
      <c r="L12">
        <v>2.6544150000000002</v>
      </c>
      <c r="M12" t="s">
        <v>16</v>
      </c>
      <c r="N12" t="s">
        <v>353</v>
      </c>
      <c r="O12" s="7" t="s">
        <v>559</v>
      </c>
      <c r="P12" s="6">
        <v>10.303599871300323</v>
      </c>
      <c r="Q12" s="6">
        <v>1.7673958719564946</v>
      </c>
    </row>
    <row r="13" spans="1:20">
      <c r="A13" t="s">
        <v>1533</v>
      </c>
      <c r="B13" t="s">
        <v>16</v>
      </c>
      <c r="C13" t="s">
        <v>18</v>
      </c>
      <c r="D13" t="s">
        <v>17</v>
      </c>
      <c r="E13" t="s">
        <v>17</v>
      </c>
      <c r="F13" t="s">
        <v>18</v>
      </c>
      <c r="G13" t="s">
        <v>15</v>
      </c>
      <c r="H13">
        <v>0.24159159999999999</v>
      </c>
      <c r="I13">
        <v>0.37152917000000002</v>
      </c>
      <c r="J13">
        <v>2.0503629999999999</v>
      </c>
      <c r="K13">
        <v>1.5114775</v>
      </c>
      <c r="L13">
        <v>0.82503996000000002</v>
      </c>
      <c r="M13" t="s">
        <v>17</v>
      </c>
      <c r="N13" t="s">
        <v>20</v>
      </c>
      <c r="O13" s="7" t="s">
        <v>638</v>
      </c>
      <c r="P13" s="6">
        <v>9.4219313762736068</v>
      </c>
      <c r="Q13" s="6">
        <v>1.6161616161616159</v>
      </c>
    </row>
    <row r="14" spans="1:20">
      <c r="A14" t="s">
        <v>1534</v>
      </c>
      <c r="B14" t="s">
        <v>16</v>
      </c>
      <c r="C14" t="s">
        <v>16</v>
      </c>
      <c r="D14" t="s">
        <v>13</v>
      </c>
      <c r="E14" t="s">
        <v>16</v>
      </c>
      <c r="F14" t="s">
        <v>13</v>
      </c>
      <c r="G14" t="s">
        <v>15</v>
      </c>
      <c r="H14">
        <v>0.16492904</v>
      </c>
      <c r="I14">
        <v>2.0784991000000002</v>
      </c>
      <c r="J14">
        <v>0.44361299999999998</v>
      </c>
      <c r="K14">
        <v>0.17890655999999999</v>
      </c>
      <c r="L14">
        <v>2.1340526999999998</v>
      </c>
      <c r="M14" t="s">
        <v>16</v>
      </c>
      <c r="N14" t="s">
        <v>346</v>
      </c>
      <c r="O14" s="7" t="s">
        <v>566</v>
      </c>
      <c r="P14" s="6">
        <v>9.4151779350602478</v>
      </c>
      <c r="Q14" s="6">
        <v>1.6150031856838138</v>
      </c>
    </row>
    <row r="15" spans="1:20">
      <c r="A15" t="s">
        <v>1535</v>
      </c>
      <c r="B15" t="s">
        <v>16</v>
      </c>
      <c r="C15" t="s">
        <v>16</v>
      </c>
      <c r="D15" t="s">
        <v>16</v>
      </c>
      <c r="E15" t="s">
        <v>17</v>
      </c>
      <c r="F15" t="s">
        <v>16</v>
      </c>
      <c r="G15" t="s">
        <v>15</v>
      </c>
      <c r="H15">
        <v>0.17364772000000001</v>
      </c>
      <c r="I15">
        <v>0.40705260999999998</v>
      </c>
      <c r="J15">
        <v>0.95460451000000002</v>
      </c>
      <c r="K15">
        <v>0.41295399999999999</v>
      </c>
      <c r="L15">
        <v>3.051742</v>
      </c>
      <c r="M15" t="s">
        <v>16</v>
      </c>
      <c r="N15" t="s">
        <v>20</v>
      </c>
      <c r="O15" s="7" t="s">
        <v>613</v>
      </c>
      <c r="P15" s="6">
        <v>9.183525796529004</v>
      </c>
      <c r="Q15" s="6">
        <v>1.5752674585123407</v>
      </c>
    </row>
    <row r="16" spans="1:20">
      <c r="A16" t="s">
        <v>1536</v>
      </c>
      <c r="B16" t="s">
        <v>16</v>
      </c>
      <c r="C16" t="s">
        <v>18</v>
      </c>
      <c r="D16" t="s">
        <v>16</v>
      </c>
      <c r="E16" t="s">
        <v>18</v>
      </c>
      <c r="F16" t="s">
        <v>16</v>
      </c>
      <c r="G16" t="s">
        <v>15</v>
      </c>
      <c r="H16">
        <v>8.178937E-2</v>
      </c>
      <c r="I16">
        <v>0.16751489</v>
      </c>
      <c r="J16">
        <v>0.37400080000000002</v>
      </c>
      <c r="K16">
        <v>1.8836535999999999</v>
      </c>
      <c r="L16">
        <v>2.493042</v>
      </c>
      <c r="M16" t="s">
        <v>16</v>
      </c>
      <c r="N16" t="s">
        <v>355</v>
      </c>
      <c r="O16" s="7" t="s">
        <v>581</v>
      </c>
      <c r="P16" s="6">
        <v>9.0768606411553066</v>
      </c>
      <c r="Q16" s="6">
        <v>1.556970983722576</v>
      </c>
    </row>
    <row r="17" spans="1:17">
      <c r="A17" t="s">
        <v>1537</v>
      </c>
      <c r="B17" t="s">
        <v>18</v>
      </c>
      <c r="C17" t="s">
        <v>18</v>
      </c>
      <c r="D17" t="s">
        <v>18</v>
      </c>
      <c r="E17" t="s">
        <v>18</v>
      </c>
      <c r="F17" t="s">
        <v>18</v>
      </c>
      <c r="G17" t="s">
        <v>15</v>
      </c>
      <c r="H17">
        <v>7.1164086729999998E-3</v>
      </c>
      <c r="I17">
        <v>2.2081669000000002E-2</v>
      </c>
      <c r="J17">
        <v>1.42630694E-2</v>
      </c>
      <c r="K17">
        <v>4.9369839999999998</v>
      </c>
      <c r="L17">
        <v>1.9556008722000001E-2</v>
      </c>
      <c r="M17" t="s">
        <v>18</v>
      </c>
      <c r="N17" t="s">
        <v>359</v>
      </c>
      <c r="O17" s="7" t="s">
        <v>619</v>
      </c>
      <c r="P17" s="6">
        <v>8.8637076558019512</v>
      </c>
      <c r="Q17" s="6">
        <v>1.5204084511015203</v>
      </c>
    </row>
    <row r="18" spans="1:17">
      <c r="A18" t="s">
        <v>1538</v>
      </c>
      <c r="B18" t="s">
        <v>13</v>
      </c>
      <c r="C18" t="s">
        <v>13</v>
      </c>
      <c r="D18" t="s">
        <v>17</v>
      </c>
      <c r="E18" t="s">
        <v>13</v>
      </c>
      <c r="F18" t="s">
        <v>17</v>
      </c>
      <c r="G18" t="s">
        <v>15</v>
      </c>
      <c r="H18">
        <v>0.66718259999999996</v>
      </c>
      <c r="I18">
        <v>1.3448107</v>
      </c>
      <c r="J18">
        <v>2.244313</v>
      </c>
      <c r="K18">
        <v>0.58949507999999995</v>
      </c>
      <c r="L18">
        <v>0.15419799000000001</v>
      </c>
      <c r="M18" t="s">
        <v>17</v>
      </c>
      <c r="N18" t="s">
        <v>20</v>
      </c>
      <c r="O18" s="7" t="s">
        <v>581</v>
      </c>
      <c r="P18" s="6">
        <v>8.8343738191032131</v>
      </c>
      <c r="Q18" s="6">
        <v>1.5153767629015151</v>
      </c>
    </row>
    <row r="19" spans="1:17">
      <c r="A19" t="s">
        <v>1539</v>
      </c>
      <c r="B19" t="s">
        <v>16</v>
      </c>
      <c r="C19" t="s">
        <v>13</v>
      </c>
      <c r="D19" t="s">
        <v>16</v>
      </c>
      <c r="E19" t="s">
        <v>18</v>
      </c>
      <c r="F19" t="s">
        <v>16</v>
      </c>
      <c r="G19" t="s">
        <v>15</v>
      </c>
      <c r="H19">
        <v>0.50690044000000001</v>
      </c>
      <c r="I19">
        <v>0.86329100000000003</v>
      </c>
      <c r="J19">
        <v>0.2421111</v>
      </c>
      <c r="K19">
        <v>1.10562</v>
      </c>
      <c r="L19">
        <v>2.2820768999999999</v>
      </c>
      <c r="M19" t="s">
        <v>16</v>
      </c>
      <c r="N19" t="s">
        <v>340</v>
      </c>
      <c r="O19" s="7" t="s">
        <v>617</v>
      </c>
      <c r="P19" s="6">
        <v>8.7003720231718376</v>
      </c>
      <c r="Q19" s="6">
        <v>1.4923911827235088</v>
      </c>
    </row>
    <row r="20" spans="1:17">
      <c r="A20" t="s">
        <v>1540</v>
      </c>
      <c r="B20" t="s">
        <v>16</v>
      </c>
      <c r="C20" t="s">
        <v>16</v>
      </c>
      <c r="D20" t="s">
        <v>17</v>
      </c>
      <c r="E20" t="s">
        <v>18</v>
      </c>
      <c r="F20" t="s">
        <v>17</v>
      </c>
      <c r="G20" t="s">
        <v>15</v>
      </c>
      <c r="H20">
        <v>8.1473409999999996E-2</v>
      </c>
      <c r="I20">
        <v>0.3585237</v>
      </c>
      <c r="J20">
        <v>1.2761301</v>
      </c>
      <c r="K20">
        <v>1.4229727999999999</v>
      </c>
      <c r="L20">
        <v>1.8609013999999999</v>
      </c>
      <c r="M20" t="s">
        <v>16</v>
      </c>
      <c r="N20" t="s">
        <v>20</v>
      </c>
      <c r="O20" s="7" t="s">
        <v>685</v>
      </c>
      <c r="P20" s="6">
        <v>8.2990597709065579</v>
      </c>
      <c r="Q20" s="6">
        <v>1.4235533370308744</v>
      </c>
    </row>
    <row r="21" spans="1:17">
      <c r="A21" t="s">
        <v>1541</v>
      </c>
      <c r="B21" t="s">
        <v>16</v>
      </c>
      <c r="C21" t="s">
        <v>14</v>
      </c>
      <c r="D21" t="s">
        <v>16</v>
      </c>
      <c r="E21" t="s">
        <v>18</v>
      </c>
      <c r="F21" t="s">
        <v>16</v>
      </c>
      <c r="G21" t="s">
        <v>15</v>
      </c>
      <c r="H21">
        <v>0.50215549540000004</v>
      </c>
      <c r="I21">
        <v>0.60465488928</v>
      </c>
      <c r="J21">
        <v>0.115025452</v>
      </c>
      <c r="K21">
        <v>0.69870801999999999</v>
      </c>
      <c r="L21">
        <v>3.0794562999999999</v>
      </c>
      <c r="M21" t="s">
        <v>16</v>
      </c>
      <c r="N21" t="s">
        <v>363</v>
      </c>
      <c r="O21" s="7" t="s">
        <v>564</v>
      </c>
      <c r="P21" s="6">
        <v>8.1755836578102308</v>
      </c>
      <c r="Q21" s="6">
        <v>1.4023732470334414</v>
      </c>
    </row>
    <row r="22" spans="1:17">
      <c r="A22" t="s">
        <v>1542</v>
      </c>
      <c r="B22" t="s">
        <v>16</v>
      </c>
      <c r="C22" t="s">
        <v>18</v>
      </c>
      <c r="D22" t="s">
        <v>16</v>
      </c>
      <c r="E22" t="s">
        <v>18</v>
      </c>
      <c r="F22" t="s">
        <v>16</v>
      </c>
      <c r="G22" t="s">
        <v>15</v>
      </c>
      <c r="H22">
        <v>0.20084207500000001</v>
      </c>
      <c r="I22">
        <v>0.46052964000000002</v>
      </c>
      <c r="J22">
        <v>0.30156842</v>
      </c>
      <c r="K22">
        <v>1.3489762000000001</v>
      </c>
      <c r="L22">
        <v>2.6880839999999999</v>
      </c>
      <c r="M22" t="s">
        <v>16</v>
      </c>
      <c r="N22" t="s">
        <v>20</v>
      </c>
      <c r="O22" s="7" t="s">
        <v>555</v>
      </c>
      <c r="P22" s="6">
        <v>8.0667635802265352</v>
      </c>
      <c r="Q22" s="6">
        <v>1.3837071343825491</v>
      </c>
    </row>
    <row r="23" spans="1:17">
      <c r="A23" t="s">
        <v>1543</v>
      </c>
      <c r="B23" t="s">
        <v>16</v>
      </c>
      <c r="C23" t="s">
        <v>18</v>
      </c>
      <c r="D23" t="s">
        <v>16</v>
      </c>
      <c r="E23" t="s">
        <v>18</v>
      </c>
      <c r="F23" t="s">
        <v>18</v>
      </c>
      <c r="G23" t="s">
        <v>15</v>
      </c>
      <c r="H23">
        <v>9.4152290000000007E-3</v>
      </c>
      <c r="I23">
        <v>0.1384856612</v>
      </c>
      <c r="J23">
        <v>3.2919134000000003E-2</v>
      </c>
      <c r="K23">
        <v>2.5916648000000002</v>
      </c>
      <c r="L23">
        <v>2.2275160000000001</v>
      </c>
      <c r="M23" t="s">
        <v>18</v>
      </c>
      <c r="N23" t="s">
        <v>143</v>
      </c>
      <c r="O23" s="7" t="s">
        <v>603</v>
      </c>
      <c r="P23" s="6">
        <v>8.0380423472530715</v>
      </c>
      <c r="Q23" s="6">
        <v>1.378780527252143</v>
      </c>
    </row>
    <row r="24" spans="1:17">
      <c r="A24" t="s">
        <v>1544</v>
      </c>
      <c r="B24" t="s">
        <v>16</v>
      </c>
      <c r="C24" t="s">
        <v>16</v>
      </c>
      <c r="D24" t="s">
        <v>16</v>
      </c>
      <c r="E24" t="s">
        <v>16</v>
      </c>
      <c r="F24" t="s">
        <v>16</v>
      </c>
      <c r="G24" t="s">
        <v>15</v>
      </c>
      <c r="H24">
        <v>8.9303893999999995E-2</v>
      </c>
      <c r="I24">
        <v>0.29876054000000002</v>
      </c>
      <c r="J24">
        <v>0.33283685000000002</v>
      </c>
      <c r="K24">
        <v>0.72166079999999999</v>
      </c>
      <c r="L24">
        <v>3.5574379999999999</v>
      </c>
      <c r="M24" t="s">
        <v>16</v>
      </c>
      <c r="N24" t="s">
        <v>341</v>
      </c>
      <c r="O24" s="7" t="s">
        <v>598</v>
      </c>
      <c r="P24" s="6">
        <v>7.9214403594295897</v>
      </c>
      <c r="Q24" s="6">
        <v>1.3587795688963002</v>
      </c>
    </row>
    <row r="25" spans="1:17">
      <c r="A25" t="s">
        <v>1545</v>
      </c>
      <c r="B25" t="s">
        <v>14</v>
      </c>
      <c r="C25" t="s">
        <v>14</v>
      </c>
      <c r="D25" t="s">
        <v>13</v>
      </c>
      <c r="E25" t="s">
        <v>18</v>
      </c>
      <c r="F25" t="s">
        <v>17</v>
      </c>
      <c r="G25" t="s">
        <v>15</v>
      </c>
      <c r="H25">
        <v>1.7395970000000001</v>
      </c>
      <c r="I25">
        <v>1.2568463999999999</v>
      </c>
      <c r="J25">
        <v>0.78835980000000005</v>
      </c>
      <c r="K25">
        <v>0.66001860000000001</v>
      </c>
      <c r="L25">
        <v>0.55518120000000004</v>
      </c>
      <c r="M25" t="s">
        <v>14</v>
      </c>
      <c r="N25" t="s">
        <v>20</v>
      </c>
      <c r="O25" s="7" t="s">
        <v>561</v>
      </c>
      <c r="P25" s="6">
        <v>7.9130731065449211</v>
      </c>
      <c r="Q25" s="6">
        <v>1.3573443182661618</v>
      </c>
    </row>
    <row r="26" spans="1:17">
      <c r="A26" t="s">
        <v>1546</v>
      </c>
      <c r="B26" t="s">
        <v>16</v>
      </c>
      <c r="C26" t="s">
        <v>16</v>
      </c>
      <c r="D26" t="s">
        <v>16</v>
      </c>
      <c r="E26" t="s">
        <v>16</v>
      </c>
      <c r="F26" t="s">
        <v>16</v>
      </c>
      <c r="G26" t="s">
        <v>15</v>
      </c>
      <c r="H26">
        <v>8.4122509999999998E-2</v>
      </c>
      <c r="I26">
        <v>0.6104733</v>
      </c>
      <c r="J26">
        <v>0.40150000000000002</v>
      </c>
      <c r="K26">
        <v>0.86128519999999997</v>
      </c>
      <c r="L26">
        <v>3.0426190000000002</v>
      </c>
      <c r="M26" t="s">
        <v>16</v>
      </c>
      <c r="N26" t="s">
        <v>350</v>
      </c>
      <c r="O26" s="7" t="s">
        <v>637</v>
      </c>
      <c r="P26" s="6">
        <v>7.8185833247698415</v>
      </c>
      <c r="Q26" s="6">
        <v>1.3411363082175078</v>
      </c>
    </row>
    <row r="27" spans="1:17">
      <c r="A27" t="s">
        <v>1547</v>
      </c>
      <c r="B27" t="s">
        <v>16</v>
      </c>
      <c r="C27" t="s">
        <v>16</v>
      </c>
      <c r="D27" t="s">
        <v>16</v>
      </c>
      <c r="E27" t="s">
        <v>16</v>
      </c>
      <c r="F27" t="s">
        <v>16</v>
      </c>
      <c r="G27" t="s">
        <v>15</v>
      </c>
      <c r="H27">
        <v>2.4153180999999999E-2</v>
      </c>
      <c r="I27">
        <v>9.2475460999999995E-2</v>
      </c>
      <c r="J27">
        <v>0.16830173400000001</v>
      </c>
      <c r="K27">
        <v>0.55725829999999998</v>
      </c>
      <c r="L27">
        <v>4.1578119999999998</v>
      </c>
      <c r="M27" t="s">
        <v>16</v>
      </c>
      <c r="N27" t="s">
        <v>20</v>
      </c>
      <c r="O27" s="7" t="s">
        <v>564</v>
      </c>
      <c r="P27" s="6">
        <v>7.7609983231040056</v>
      </c>
      <c r="Q27" s="6">
        <v>1.3312586445366528</v>
      </c>
    </row>
    <row r="28" spans="1:17">
      <c r="A28" t="s">
        <v>1548</v>
      </c>
      <c r="B28" t="s">
        <v>13</v>
      </c>
      <c r="C28" t="s">
        <v>13</v>
      </c>
      <c r="D28" t="s">
        <v>14</v>
      </c>
      <c r="E28" t="s">
        <v>14</v>
      </c>
      <c r="F28" t="s">
        <v>14</v>
      </c>
      <c r="G28" t="s">
        <v>15</v>
      </c>
      <c r="H28">
        <v>2.4026209999999999</v>
      </c>
      <c r="I28">
        <v>1.776961</v>
      </c>
      <c r="J28">
        <v>0.50200710000000004</v>
      </c>
      <c r="K28">
        <v>0.179808</v>
      </c>
      <c r="L28">
        <v>0.13860233</v>
      </c>
      <c r="M28" t="s">
        <v>14</v>
      </c>
      <c r="N28" t="s">
        <v>356</v>
      </c>
      <c r="O28" s="7" t="s">
        <v>559</v>
      </c>
      <c r="P28" s="6">
        <v>7.7503650421934873</v>
      </c>
      <c r="Q28" s="6">
        <v>1.3294346978557503</v>
      </c>
    </row>
    <row r="29" spans="1:17">
      <c r="A29" t="s">
        <v>1549</v>
      </c>
      <c r="B29" t="s">
        <v>17</v>
      </c>
      <c r="C29" t="s">
        <v>14</v>
      </c>
      <c r="D29" t="s">
        <v>17</v>
      </c>
      <c r="E29" t="s">
        <v>18</v>
      </c>
      <c r="F29" t="s">
        <v>13</v>
      </c>
      <c r="G29" t="s">
        <v>15</v>
      </c>
      <c r="H29">
        <v>1.259115</v>
      </c>
      <c r="I29">
        <v>1.1202873</v>
      </c>
      <c r="J29">
        <v>0.96011020000000002</v>
      </c>
      <c r="K29">
        <v>0.98833499999999996</v>
      </c>
      <c r="L29">
        <v>0.67215080000000005</v>
      </c>
      <c r="M29" t="s">
        <v>14</v>
      </c>
      <c r="N29" t="s">
        <v>20</v>
      </c>
      <c r="O29" s="7" t="s">
        <v>561</v>
      </c>
      <c r="P29" s="6">
        <v>7.7198655052009642</v>
      </c>
      <c r="Q29" s="6">
        <v>1.3242030548911088</v>
      </c>
    </row>
    <row r="30" spans="1:17">
      <c r="A30" t="s">
        <v>1550</v>
      </c>
      <c r="B30" t="s">
        <v>17</v>
      </c>
      <c r="C30" t="s">
        <v>13</v>
      </c>
      <c r="D30" t="s">
        <v>16</v>
      </c>
      <c r="E30" t="s">
        <v>18</v>
      </c>
      <c r="F30" t="s">
        <v>17</v>
      </c>
      <c r="G30" t="s">
        <v>15</v>
      </c>
      <c r="H30">
        <v>0.80204390000000003</v>
      </c>
      <c r="I30">
        <v>0.70910329999999999</v>
      </c>
      <c r="J30">
        <v>1.4906291</v>
      </c>
      <c r="K30">
        <v>1.0302104000000001</v>
      </c>
      <c r="L30">
        <v>0.96801369999999998</v>
      </c>
      <c r="M30" t="s">
        <v>17</v>
      </c>
      <c r="N30" t="s">
        <v>20</v>
      </c>
      <c r="O30" s="7" t="s">
        <v>561</v>
      </c>
      <c r="P30" s="6">
        <v>7.6702824118712574</v>
      </c>
      <c r="Q30" s="6">
        <v>1.3156979736025924</v>
      </c>
    </row>
    <row r="31" spans="1:17">
      <c r="A31" t="s">
        <v>1551</v>
      </c>
      <c r="B31" t="s">
        <v>16</v>
      </c>
      <c r="C31" t="s">
        <v>17</v>
      </c>
      <c r="D31" t="s">
        <v>16</v>
      </c>
      <c r="E31" t="s">
        <v>16</v>
      </c>
      <c r="F31" t="s">
        <v>17</v>
      </c>
      <c r="G31" t="s">
        <v>15</v>
      </c>
      <c r="H31">
        <v>0.48225894000000002</v>
      </c>
      <c r="I31">
        <v>0.30831621999999997</v>
      </c>
      <c r="J31">
        <v>1.2117401999999999</v>
      </c>
      <c r="K31">
        <v>0.60506470000000001</v>
      </c>
      <c r="L31">
        <v>2.39262</v>
      </c>
      <c r="M31" t="s">
        <v>16</v>
      </c>
      <c r="N31" t="s">
        <v>20</v>
      </c>
      <c r="O31" s="7" t="s">
        <v>559</v>
      </c>
      <c r="P31" s="6">
        <v>7.6616511863515226</v>
      </c>
      <c r="Q31" s="6">
        <v>1.3142174432497014</v>
      </c>
    </row>
    <row r="32" spans="1:17">
      <c r="A32" t="s">
        <v>1552</v>
      </c>
      <c r="B32" t="s">
        <v>16</v>
      </c>
      <c r="C32" t="s">
        <v>16</v>
      </c>
      <c r="D32" t="s">
        <v>17</v>
      </c>
      <c r="E32" t="s">
        <v>16</v>
      </c>
      <c r="F32" t="s">
        <v>16</v>
      </c>
      <c r="G32" t="s">
        <v>15</v>
      </c>
      <c r="H32">
        <v>7.5356610000000004E-2</v>
      </c>
      <c r="I32">
        <v>0.11048032000000001</v>
      </c>
      <c r="J32">
        <v>0.99173080000000002</v>
      </c>
      <c r="K32">
        <v>0.92430389999999996</v>
      </c>
      <c r="L32">
        <v>2.8981270000000001</v>
      </c>
      <c r="M32" t="s">
        <v>16</v>
      </c>
      <c r="N32" t="s">
        <v>366</v>
      </c>
      <c r="O32" s="7" t="s">
        <v>557</v>
      </c>
      <c r="P32" s="6">
        <v>7.5112589057034009</v>
      </c>
      <c r="Q32" s="6">
        <v>1.288420372389838</v>
      </c>
    </row>
    <row r="33" spans="1:17">
      <c r="A33" t="s">
        <v>1553</v>
      </c>
      <c r="B33" t="s">
        <v>16</v>
      </c>
      <c r="C33" t="s">
        <v>16</v>
      </c>
      <c r="D33" t="s">
        <v>16</v>
      </c>
      <c r="E33" t="s">
        <v>16</v>
      </c>
      <c r="F33" t="s">
        <v>16</v>
      </c>
      <c r="G33" t="s">
        <v>15</v>
      </c>
      <c r="H33">
        <v>3.394944E-3</v>
      </c>
      <c r="I33">
        <v>2.3741716E-2</v>
      </c>
      <c r="J33">
        <v>0.27615361199999999</v>
      </c>
      <c r="K33">
        <v>0.89954389999999995</v>
      </c>
      <c r="L33">
        <v>3.797167</v>
      </c>
      <c r="M33" t="s">
        <v>16</v>
      </c>
      <c r="N33" t="s">
        <v>368</v>
      </c>
      <c r="O33" s="7" t="s">
        <v>604</v>
      </c>
      <c r="P33" s="6">
        <v>7.4270599122417362</v>
      </c>
      <c r="Q33" s="6">
        <v>1.2739775606225117</v>
      </c>
    </row>
    <row r="34" spans="1:17">
      <c r="A34" t="s">
        <v>1554</v>
      </c>
      <c r="B34" t="s">
        <v>16</v>
      </c>
      <c r="C34" t="s">
        <v>16</v>
      </c>
      <c r="D34" t="s">
        <v>16</v>
      </c>
      <c r="E34" t="s">
        <v>16</v>
      </c>
      <c r="F34" t="s">
        <v>16</v>
      </c>
      <c r="G34" t="s">
        <v>15</v>
      </c>
      <c r="H34">
        <v>7.8576597999999998E-2</v>
      </c>
      <c r="I34">
        <v>2.3186977000000001E-2</v>
      </c>
      <c r="J34">
        <v>0.25621290000000002</v>
      </c>
      <c r="K34">
        <v>0.1403741</v>
      </c>
      <c r="L34">
        <v>4.5016489999999996</v>
      </c>
      <c r="M34" t="s">
        <v>16</v>
      </c>
      <c r="N34" t="s">
        <v>20</v>
      </c>
      <c r="O34" s="7" t="s">
        <v>559</v>
      </c>
      <c r="P34" s="6">
        <v>7.322730959609431</v>
      </c>
      <c r="Q34" s="6">
        <v>1.2560818190845</v>
      </c>
    </row>
    <row r="35" spans="1:17">
      <c r="A35" t="s">
        <v>1555</v>
      </c>
      <c r="B35" t="s">
        <v>16</v>
      </c>
      <c r="C35" t="s">
        <v>16</v>
      </c>
      <c r="D35" t="s">
        <v>16</v>
      </c>
      <c r="E35" t="s">
        <v>16</v>
      </c>
      <c r="F35" t="s">
        <v>16</v>
      </c>
      <c r="G35" t="s">
        <v>15</v>
      </c>
      <c r="H35">
        <v>5.242377157E-2</v>
      </c>
      <c r="I35">
        <v>0.24716499</v>
      </c>
      <c r="J35">
        <v>0.13420170079999999</v>
      </c>
      <c r="K35">
        <v>0.86732229999999999</v>
      </c>
      <c r="L35">
        <v>3.6988880000000002</v>
      </c>
      <c r="M35" t="s">
        <v>16</v>
      </c>
      <c r="N35" t="s">
        <v>184</v>
      </c>
      <c r="O35" s="7" t="s">
        <v>570</v>
      </c>
      <c r="P35" s="6">
        <v>7.2363591964580527</v>
      </c>
      <c r="Q35" s="6">
        <v>1.2412663080442712</v>
      </c>
    </row>
    <row r="36" spans="1:17">
      <c r="A36" t="s">
        <v>1556</v>
      </c>
      <c r="B36" t="s">
        <v>16</v>
      </c>
      <c r="C36" t="s">
        <v>17</v>
      </c>
      <c r="D36" t="s">
        <v>16</v>
      </c>
      <c r="E36" t="s">
        <v>16</v>
      </c>
      <c r="F36" t="s">
        <v>16</v>
      </c>
      <c r="G36" t="s">
        <v>15</v>
      </c>
      <c r="H36">
        <v>0.13517747499999999</v>
      </c>
      <c r="I36">
        <v>2.5805735E-2</v>
      </c>
      <c r="J36">
        <v>0.980603</v>
      </c>
      <c r="K36">
        <v>0.35862355000000001</v>
      </c>
      <c r="L36">
        <v>3.4997889999999998</v>
      </c>
      <c r="M36" t="s">
        <v>16</v>
      </c>
      <c r="N36" t="s">
        <v>357</v>
      </c>
      <c r="O36" s="7" t="s">
        <v>559</v>
      </c>
      <c r="P36" s="6">
        <v>7.2297655501423046</v>
      </c>
      <c r="Q36" s="6">
        <v>1.2401352874859075</v>
      </c>
    </row>
    <row r="37" spans="1:17">
      <c r="A37" t="s">
        <v>1557</v>
      </c>
      <c r="B37" t="s">
        <v>16</v>
      </c>
      <c r="C37" t="s">
        <v>18</v>
      </c>
      <c r="D37" t="s">
        <v>16</v>
      </c>
      <c r="E37" t="s">
        <v>18</v>
      </c>
      <c r="F37" t="s">
        <v>18</v>
      </c>
      <c r="G37" t="s">
        <v>15</v>
      </c>
      <c r="H37">
        <v>0.17254353</v>
      </c>
      <c r="I37">
        <v>0.31874386999999998</v>
      </c>
      <c r="J37">
        <v>0.79817579999999999</v>
      </c>
      <c r="K37">
        <v>2.176142</v>
      </c>
      <c r="L37">
        <v>1.5343948000000001</v>
      </c>
      <c r="M37" t="s">
        <v>18</v>
      </c>
      <c r="N37" t="s">
        <v>20</v>
      </c>
      <c r="O37" s="7" t="s">
        <v>557</v>
      </c>
      <c r="P37" s="6">
        <v>7.1253356033069162</v>
      </c>
      <c r="Q37" s="6">
        <v>1.2222222222222221</v>
      </c>
    </row>
    <row r="38" spans="1:17">
      <c r="A38" t="s">
        <v>1558</v>
      </c>
      <c r="B38" t="s">
        <v>16</v>
      </c>
      <c r="C38" t="s">
        <v>16</v>
      </c>
      <c r="D38" t="s">
        <v>16</v>
      </c>
      <c r="E38" t="s">
        <v>16</v>
      </c>
      <c r="F38" t="s">
        <v>16</v>
      </c>
      <c r="G38" t="s">
        <v>15</v>
      </c>
      <c r="H38">
        <v>0.24899423000000001</v>
      </c>
      <c r="I38">
        <v>0.17807023999999999</v>
      </c>
      <c r="J38">
        <v>0.40051140000000002</v>
      </c>
      <c r="K38">
        <v>0.88811340000000005</v>
      </c>
      <c r="L38">
        <v>3.2843110000000002</v>
      </c>
      <c r="M38" t="s">
        <v>16</v>
      </c>
      <c r="N38" t="s">
        <v>20</v>
      </c>
      <c r="O38" s="7" t="s">
        <v>579</v>
      </c>
      <c r="P38" s="6">
        <v>7.1095366330113352</v>
      </c>
      <c r="Q38" s="6">
        <v>1.2195121951219512</v>
      </c>
    </row>
    <row r="39" spans="1:17">
      <c r="A39" t="s">
        <v>1559</v>
      </c>
      <c r="B39" t="s">
        <v>16</v>
      </c>
      <c r="C39" t="s">
        <v>16</v>
      </c>
      <c r="D39" t="s">
        <v>16</v>
      </c>
      <c r="E39" t="s">
        <v>16</v>
      </c>
      <c r="F39" t="s">
        <v>16</v>
      </c>
      <c r="G39" t="s">
        <v>15</v>
      </c>
      <c r="H39">
        <v>1.4853711E-2</v>
      </c>
      <c r="I39">
        <v>4.4577271000000002E-2</v>
      </c>
      <c r="J39">
        <v>9.6612307999999994E-2</v>
      </c>
      <c r="K39">
        <v>6.8620959999999995E-2</v>
      </c>
      <c r="L39">
        <v>4.7753370000000004</v>
      </c>
      <c r="M39" t="s">
        <v>16</v>
      </c>
      <c r="N39" t="s">
        <v>20</v>
      </c>
      <c r="O39" s="7" t="s">
        <v>577</v>
      </c>
      <c r="P39" s="6">
        <v>7.0114003476574815</v>
      </c>
      <c r="Q39" s="6">
        <v>1.2026786934536011</v>
      </c>
    </row>
    <row r="40" spans="1:17">
      <c r="A40" t="s">
        <v>1560</v>
      </c>
      <c r="B40" t="s">
        <v>17</v>
      </c>
      <c r="C40" t="s">
        <v>17</v>
      </c>
      <c r="D40" t="s">
        <v>16</v>
      </c>
      <c r="E40" t="s">
        <v>16</v>
      </c>
      <c r="F40" t="s">
        <v>17</v>
      </c>
      <c r="G40" t="s">
        <v>15</v>
      </c>
      <c r="H40">
        <v>0.70562590000000003</v>
      </c>
      <c r="I40">
        <v>0.11066583000000001</v>
      </c>
      <c r="J40">
        <v>2.2802319999999998</v>
      </c>
      <c r="K40">
        <v>0.58951816999999995</v>
      </c>
      <c r="L40">
        <v>1.3139565</v>
      </c>
      <c r="M40" t="s">
        <v>17</v>
      </c>
      <c r="N40" t="s">
        <v>371</v>
      </c>
      <c r="O40" s="7" t="s">
        <v>687</v>
      </c>
      <c r="P40" s="6">
        <v>6.9728054833584494</v>
      </c>
      <c r="Q40" s="6">
        <v>1.1960584437648656</v>
      </c>
    </row>
    <row r="41" spans="1:17">
      <c r="A41" t="s">
        <v>1561</v>
      </c>
      <c r="B41" t="s">
        <v>17</v>
      </c>
      <c r="C41" t="s">
        <v>17</v>
      </c>
      <c r="D41" t="s">
        <v>17</v>
      </c>
      <c r="E41" t="s">
        <v>18</v>
      </c>
      <c r="F41" t="s">
        <v>17</v>
      </c>
      <c r="G41" t="s">
        <v>15</v>
      </c>
      <c r="H41">
        <v>0.33859873000000001</v>
      </c>
      <c r="I41">
        <v>7.0720759999999994E-2</v>
      </c>
      <c r="J41">
        <v>2.7874569999999999</v>
      </c>
      <c r="K41">
        <v>1.0222789000000001</v>
      </c>
      <c r="L41">
        <v>0.78094240000000004</v>
      </c>
      <c r="M41" t="s">
        <v>17</v>
      </c>
      <c r="N41" t="s">
        <v>367</v>
      </c>
      <c r="O41" s="7" t="s">
        <v>687</v>
      </c>
      <c r="P41" s="6">
        <v>6.896876567024238</v>
      </c>
      <c r="Q41" s="6">
        <v>1.1830342138872083</v>
      </c>
    </row>
    <row r="42" spans="1:17">
      <c r="A42" t="s">
        <v>1562</v>
      </c>
      <c r="B42" t="s">
        <v>16</v>
      </c>
      <c r="C42" t="s">
        <v>16</v>
      </c>
      <c r="D42" t="s">
        <v>16</v>
      </c>
      <c r="E42" t="s">
        <v>16</v>
      </c>
      <c r="F42" t="s">
        <v>16</v>
      </c>
      <c r="G42" t="s">
        <v>15</v>
      </c>
      <c r="H42">
        <v>0.25581113</v>
      </c>
      <c r="I42">
        <v>0.13435931000000001</v>
      </c>
      <c r="J42">
        <v>1.0947823999999999</v>
      </c>
      <c r="K42">
        <v>0.64322299999999999</v>
      </c>
      <c r="L42">
        <v>2.8718240000000002</v>
      </c>
      <c r="M42" t="s">
        <v>16</v>
      </c>
      <c r="N42" t="s">
        <v>20</v>
      </c>
      <c r="O42" s="7" t="s">
        <v>667</v>
      </c>
      <c r="P42" s="6">
        <v>6.8559930203640427</v>
      </c>
      <c r="Q42" s="6">
        <v>1.1760213822069492</v>
      </c>
    </row>
    <row r="43" spans="1:17">
      <c r="A43" t="s">
        <v>1563</v>
      </c>
      <c r="B43" t="s">
        <v>16</v>
      </c>
      <c r="C43" t="s">
        <v>18</v>
      </c>
      <c r="D43" t="s">
        <v>16</v>
      </c>
      <c r="E43" t="s">
        <v>18</v>
      </c>
      <c r="F43" t="s">
        <v>16</v>
      </c>
      <c r="G43" t="s">
        <v>15</v>
      </c>
      <c r="H43">
        <v>0.11782776</v>
      </c>
      <c r="I43">
        <v>0.68488729999999998</v>
      </c>
      <c r="J43">
        <v>0.92922249999999995</v>
      </c>
      <c r="K43">
        <v>1.6534534999999999</v>
      </c>
      <c r="L43">
        <v>1.6146098</v>
      </c>
      <c r="M43" t="s">
        <v>18</v>
      </c>
      <c r="N43" t="s">
        <v>362</v>
      </c>
      <c r="O43" s="7" t="s">
        <v>579</v>
      </c>
      <c r="P43" s="6">
        <v>6.8163287021430952</v>
      </c>
      <c r="Q43" s="6">
        <v>1.1692176870748299</v>
      </c>
    </row>
    <row r="44" spans="1:17">
      <c r="A44" t="s">
        <v>1564</v>
      </c>
      <c r="B44" t="s">
        <v>16</v>
      </c>
      <c r="C44" t="s">
        <v>14</v>
      </c>
      <c r="D44" t="s">
        <v>16</v>
      </c>
      <c r="E44" t="s">
        <v>18</v>
      </c>
      <c r="F44" t="s">
        <v>16</v>
      </c>
      <c r="G44" t="s">
        <v>15</v>
      </c>
      <c r="H44">
        <v>0.95364530000000003</v>
      </c>
      <c r="I44">
        <v>1.132158</v>
      </c>
      <c r="J44">
        <v>0.50366449999999996</v>
      </c>
      <c r="K44">
        <v>1.1802421000000001</v>
      </c>
      <c r="L44">
        <v>1.2302898</v>
      </c>
      <c r="M44" t="s">
        <v>16</v>
      </c>
      <c r="N44" t="s">
        <v>20</v>
      </c>
      <c r="O44" s="7" t="s">
        <v>561</v>
      </c>
      <c r="P44" s="6">
        <v>6.7755697075907451</v>
      </c>
      <c r="Q44" s="6">
        <v>1.1622262200519717</v>
      </c>
    </row>
    <row r="45" spans="1:17">
      <c r="A45" t="s">
        <v>1565</v>
      </c>
      <c r="B45" t="s">
        <v>16</v>
      </c>
      <c r="C45" t="s">
        <v>16</v>
      </c>
      <c r="D45" t="s">
        <v>16</v>
      </c>
      <c r="E45" t="s">
        <v>16</v>
      </c>
      <c r="F45" t="s">
        <v>16</v>
      </c>
      <c r="G45" t="s">
        <v>15</v>
      </c>
      <c r="H45">
        <v>3.134754E-2</v>
      </c>
      <c r="I45">
        <v>0.27385113999999999</v>
      </c>
      <c r="J45">
        <v>0.95502220000000004</v>
      </c>
      <c r="K45">
        <v>0.50337909999999997</v>
      </c>
      <c r="L45">
        <v>3.236399</v>
      </c>
      <c r="M45" t="s">
        <v>16</v>
      </c>
      <c r="N45" t="s">
        <v>20</v>
      </c>
      <c r="O45" s="7" t="s">
        <v>582</v>
      </c>
      <c r="P45" s="6">
        <v>6.7715235004104688</v>
      </c>
      <c r="Q45" s="6">
        <v>1.1615321665214751</v>
      </c>
    </row>
    <row r="46" spans="1:17">
      <c r="A46" t="s">
        <v>1566</v>
      </c>
      <c r="B46" t="s">
        <v>16</v>
      </c>
      <c r="C46" t="s">
        <v>16</v>
      </c>
      <c r="D46" t="s">
        <v>16</v>
      </c>
      <c r="E46" t="s">
        <v>18</v>
      </c>
      <c r="F46" t="s">
        <v>16</v>
      </c>
      <c r="G46" t="s">
        <v>15</v>
      </c>
      <c r="H46">
        <v>8.5283780000000003E-2</v>
      </c>
      <c r="I46">
        <v>0.35752780000000001</v>
      </c>
      <c r="J46">
        <v>0.39768510000000001</v>
      </c>
      <c r="K46">
        <v>1.1270910999999999</v>
      </c>
      <c r="L46">
        <v>3.0324114</v>
      </c>
      <c r="M46" t="s">
        <v>16</v>
      </c>
      <c r="N46" t="s">
        <v>20</v>
      </c>
      <c r="O46" s="7" t="s">
        <v>582</v>
      </c>
      <c r="P46" s="6">
        <v>6.7356312252732495</v>
      </c>
      <c r="Q46" s="6">
        <v>1.1553754970365369</v>
      </c>
    </row>
    <row r="47" spans="1:17">
      <c r="A47" t="s">
        <v>1567</v>
      </c>
      <c r="B47" t="s">
        <v>16</v>
      </c>
      <c r="C47" t="s">
        <v>18</v>
      </c>
      <c r="D47" t="s">
        <v>16</v>
      </c>
      <c r="E47" t="s">
        <v>18</v>
      </c>
      <c r="F47" t="s">
        <v>16</v>
      </c>
      <c r="G47" t="s">
        <v>15</v>
      </c>
      <c r="H47">
        <v>0.10204948699999999</v>
      </c>
      <c r="I47">
        <v>0.41457829000000002</v>
      </c>
      <c r="J47">
        <v>0.191064546</v>
      </c>
      <c r="K47">
        <v>1.1874581</v>
      </c>
      <c r="L47">
        <v>3.1048490000000002</v>
      </c>
      <c r="M47" t="s">
        <v>16</v>
      </c>
      <c r="N47" t="s">
        <v>20</v>
      </c>
      <c r="O47" s="7" t="s">
        <v>582</v>
      </c>
      <c r="P47" s="6">
        <v>6.4412888698089006</v>
      </c>
      <c r="Q47" s="6">
        <v>1.1048863990040461</v>
      </c>
    </row>
    <row r="48" spans="1:17">
      <c r="A48" t="s">
        <v>1568</v>
      </c>
      <c r="B48" t="s">
        <v>18</v>
      </c>
      <c r="C48" t="s">
        <v>18</v>
      </c>
      <c r="D48" t="s">
        <v>18</v>
      </c>
      <c r="E48" t="s">
        <v>18</v>
      </c>
      <c r="F48" t="s">
        <v>18</v>
      </c>
      <c r="G48" t="s">
        <v>15</v>
      </c>
      <c r="H48">
        <v>2.2676761375999999E-2</v>
      </c>
      <c r="I48">
        <v>4.1923304999999999E-3</v>
      </c>
      <c r="J48">
        <v>3.1876403999999997E-2</v>
      </c>
      <c r="K48">
        <v>4.8176199999999998</v>
      </c>
      <c r="L48">
        <v>0.123634861296</v>
      </c>
      <c r="M48" t="s">
        <v>18</v>
      </c>
      <c r="N48" t="s">
        <v>347</v>
      </c>
      <c r="O48" s="7" t="s">
        <v>619</v>
      </c>
      <c r="P48" s="6">
        <v>6.3675921387908092</v>
      </c>
      <c r="Q48" s="6">
        <v>1.0922450600734781</v>
      </c>
    </row>
    <row r="49" spans="1:17">
      <c r="A49" t="s">
        <v>1569</v>
      </c>
      <c r="B49" t="s">
        <v>16</v>
      </c>
      <c r="C49" t="s">
        <v>16</v>
      </c>
      <c r="D49" t="s">
        <v>18</v>
      </c>
      <c r="E49" t="s">
        <v>17</v>
      </c>
      <c r="F49" t="s">
        <v>18</v>
      </c>
      <c r="G49" t="s">
        <v>15</v>
      </c>
      <c r="H49">
        <v>9.1487150000000003E-2</v>
      </c>
      <c r="I49">
        <v>0.1652315</v>
      </c>
      <c r="J49">
        <v>0.82804690000000003</v>
      </c>
      <c r="K49">
        <v>2.020365</v>
      </c>
      <c r="L49">
        <v>1.8948685999999999</v>
      </c>
      <c r="M49" t="s">
        <v>18</v>
      </c>
      <c r="N49" t="s">
        <v>20</v>
      </c>
      <c r="O49" s="7" t="s">
        <v>573</v>
      </c>
      <c r="P49" s="6">
        <v>6.2889105060078689</v>
      </c>
      <c r="Q49" s="6">
        <v>1.0787486515641855</v>
      </c>
    </row>
    <row r="50" spans="1:17">
      <c r="A50" t="s">
        <v>1570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5</v>
      </c>
      <c r="H50">
        <v>5.334113E-2</v>
      </c>
      <c r="I50">
        <v>2.8863389999999999E-2</v>
      </c>
      <c r="J50">
        <v>0.30377759999999998</v>
      </c>
      <c r="K50">
        <v>0.17419760000000001</v>
      </c>
      <c r="L50">
        <v>4.4398210000000002</v>
      </c>
      <c r="M50" t="s">
        <v>16</v>
      </c>
      <c r="N50" t="s">
        <v>118</v>
      </c>
      <c r="O50" s="7" t="s">
        <v>626</v>
      </c>
      <c r="P50" s="6">
        <v>6.1349753042002968</v>
      </c>
      <c r="Q50" s="6">
        <v>1.052343856771901</v>
      </c>
    </row>
    <row r="51" spans="1:17">
      <c r="A51" t="s">
        <v>1571</v>
      </c>
      <c r="B51" t="s">
        <v>18</v>
      </c>
      <c r="C51" t="s">
        <v>18</v>
      </c>
      <c r="D51" t="s">
        <v>18</v>
      </c>
      <c r="E51" t="s">
        <v>18</v>
      </c>
      <c r="F51" t="s">
        <v>18</v>
      </c>
      <c r="G51" t="s">
        <v>15</v>
      </c>
      <c r="H51">
        <v>0.17047915301</v>
      </c>
      <c r="I51">
        <v>9.2020369899999996E-2</v>
      </c>
      <c r="J51">
        <v>0.35329536</v>
      </c>
      <c r="K51">
        <v>3.9728520000000001</v>
      </c>
      <c r="L51">
        <v>0.41135434740999999</v>
      </c>
      <c r="M51" t="s">
        <v>18</v>
      </c>
      <c r="N51" t="s">
        <v>20</v>
      </c>
      <c r="O51" s="7" t="s">
        <v>596</v>
      </c>
      <c r="P51" s="6">
        <v>6.1319583505223028</v>
      </c>
      <c r="Q51" s="6">
        <v>1.0518263530311722</v>
      </c>
    </row>
    <row r="52" spans="1:17">
      <c r="A52" t="s">
        <v>1572</v>
      </c>
      <c r="B52" t="s">
        <v>16</v>
      </c>
      <c r="C52" t="s">
        <v>18</v>
      </c>
      <c r="D52" t="s">
        <v>18</v>
      </c>
      <c r="E52" t="s">
        <v>18</v>
      </c>
      <c r="F52" t="s">
        <v>18</v>
      </c>
      <c r="G52" t="s">
        <v>15</v>
      </c>
      <c r="H52">
        <v>0.12906687999999999</v>
      </c>
      <c r="I52">
        <v>0.36044786299999998</v>
      </c>
      <c r="J52">
        <v>0.48340075999999998</v>
      </c>
      <c r="K52">
        <v>2.9513980000000002</v>
      </c>
      <c r="L52">
        <v>1.0756865499999999</v>
      </c>
      <c r="M52" t="s">
        <v>18</v>
      </c>
      <c r="N52" t="s">
        <v>20</v>
      </c>
      <c r="O52" s="7" t="s">
        <v>559</v>
      </c>
      <c r="P52" s="6">
        <v>6.0974754551526171</v>
      </c>
      <c r="Q52" s="6">
        <v>1.0459114371094811</v>
      </c>
    </row>
    <row r="53" spans="1:17">
      <c r="A53" t="s">
        <v>1573</v>
      </c>
      <c r="B53" t="s">
        <v>16</v>
      </c>
      <c r="C53" t="s">
        <v>16</v>
      </c>
      <c r="D53" t="s">
        <v>16</v>
      </c>
      <c r="E53" t="s">
        <v>18</v>
      </c>
      <c r="F53" t="s">
        <v>16</v>
      </c>
      <c r="G53" t="s">
        <v>15</v>
      </c>
      <c r="H53">
        <v>1.2013199E-2</v>
      </c>
      <c r="I53">
        <v>7.4935210000000004E-3</v>
      </c>
      <c r="J53">
        <v>0.11393667</v>
      </c>
      <c r="K53">
        <v>0.97576379999999996</v>
      </c>
      <c r="L53">
        <v>3.8907929999999999</v>
      </c>
      <c r="M53" t="s">
        <v>16</v>
      </c>
      <c r="N53" t="s">
        <v>20</v>
      </c>
      <c r="O53" s="7" t="s">
        <v>559</v>
      </c>
      <c r="P53" s="6">
        <v>6.0499973624353434</v>
      </c>
      <c r="Q53" s="6">
        <v>1.0377674305365348</v>
      </c>
    </row>
    <row r="54" spans="1:17">
      <c r="A54" t="s">
        <v>1574</v>
      </c>
      <c r="B54" t="s">
        <v>16</v>
      </c>
      <c r="C54" t="s">
        <v>18</v>
      </c>
      <c r="D54" t="s">
        <v>13</v>
      </c>
      <c r="E54" t="s">
        <v>18</v>
      </c>
      <c r="F54" t="s">
        <v>14</v>
      </c>
      <c r="G54" t="s">
        <v>15</v>
      </c>
      <c r="H54">
        <v>0.91149179999999996</v>
      </c>
      <c r="I54">
        <v>1.3150679999999999</v>
      </c>
      <c r="J54">
        <v>0.90449100000000004</v>
      </c>
      <c r="K54">
        <v>0.98234149999999998</v>
      </c>
      <c r="L54">
        <v>0.88660700000000003</v>
      </c>
      <c r="M54" t="s">
        <v>13</v>
      </c>
      <c r="N54" t="s">
        <v>20</v>
      </c>
      <c r="O54" s="7" t="s">
        <v>618</v>
      </c>
      <c r="P54" s="6">
        <v>5.8814677442118901</v>
      </c>
      <c r="Q54" s="6">
        <v>1.0088592280373101</v>
      </c>
    </row>
    <row r="55" spans="1:17">
      <c r="A55" t="s">
        <v>1575</v>
      </c>
      <c r="B55" t="s">
        <v>14</v>
      </c>
      <c r="C55" t="s">
        <v>14</v>
      </c>
      <c r="D55" t="s">
        <v>14</v>
      </c>
      <c r="E55" t="s">
        <v>13</v>
      </c>
      <c r="F55" t="s">
        <v>14</v>
      </c>
      <c r="G55" t="s">
        <v>15</v>
      </c>
      <c r="H55">
        <v>2.5102441</v>
      </c>
      <c r="I55">
        <v>1.2626314999999999</v>
      </c>
      <c r="J55">
        <v>0.98633970000000004</v>
      </c>
      <c r="K55">
        <v>0.15313109999999999</v>
      </c>
      <c r="L55">
        <v>8.7654919999999997E-2</v>
      </c>
      <c r="M55" t="s">
        <v>14</v>
      </c>
      <c r="N55" t="s">
        <v>20</v>
      </c>
      <c r="O55" s="7" t="s">
        <v>688</v>
      </c>
      <c r="P55" s="6">
        <v>5.8765654460263219</v>
      </c>
      <c r="Q55" s="6">
        <v>1.0080183276059564</v>
      </c>
    </row>
    <row r="56" spans="1:17">
      <c r="A56" t="s">
        <v>1576</v>
      </c>
      <c r="B56" t="s">
        <v>16</v>
      </c>
      <c r="C56" t="s">
        <v>16</v>
      </c>
      <c r="D56" t="s">
        <v>16</v>
      </c>
      <c r="E56" t="s">
        <v>16</v>
      </c>
      <c r="F56" t="s">
        <v>16</v>
      </c>
      <c r="G56" t="s">
        <v>15</v>
      </c>
      <c r="H56">
        <v>0.23612163</v>
      </c>
      <c r="I56">
        <v>0.20167012000000001</v>
      </c>
      <c r="J56">
        <v>0.43437730000000002</v>
      </c>
      <c r="K56">
        <v>0.94454450000000001</v>
      </c>
      <c r="L56">
        <v>3.1832859999999998</v>
      </c>
      <c r="M56" t="s">
        <v>16</v>
      </c>
      <c r="N56" t="s">
        <v>145</v>
      </c>
      <c r="O56" s="7" t="s">
        <v>620</v>
      </c>
      <c r="P56" s="6">
        <v>5.8554375784751231</v>
      </c>
      <c r="Q56" s="6">
        <v>1.0043942247332076</v>
      </c>
    </row>
    <row r="57" spans="1:17">
      <c r="A57" t="s">
        <v>1577</v>
      </c>
      <c r="B57" t="s">
        <v>16</v>
      </c>
      <c r="C57" t="s">
        <v>16</v>
      </c>
      <c r="D57" t="s">
        <v>16</v>
      </c>
      <c r="E57" t="s">
        <v>16</v>
      </c>
      <c r="F57" t="s">
        <v>16</v>
      </c>
      <c r="G57" t="s">
        <v>15</v>
      </c>
      <c r="H57">
        <v>0.17751305000000001</v>
      </c>
      <c r="I57">
        <v>0.31886429999999999</v>
      </c>
      <c r="J57">
        <v>0.2133669</v>
      </c>
      <c r="K57">
        <v>0.32702466000000002</v>
      </c>
      <c r="L57">
        <v>3.9632320000000001</v>
      </c>
      <c r="M57" t="s">
        <v>16</v>
      </c>
      <c r="N57" t="s">
        <v>351</v>
      </c>
      <c r="O57" s="7" t="s">
        <v>637</v>
      </c>
      <c r="P57" s="6">
        <v>5.8481706037202645</v>
      </c>
      <c r="Q57" s="6">
        <v>1.0031477068808283</v>
      </c>
    </row>
    <row r="58" spans="1:17">
      <c r="A58" t="s">
        <v>1578</v>
      </c>
      <c r="B58" t="s">
        <v>16</v>
      </c>
      <c r="C58" t="s">
        <v>18</v>
      </c>
      <c r="D58" t="s">
        <v>16</v>
      </c>
      <c r="E58" t="s">
        <v>18</v>
      </c>
      <c r="F58" t="s">
        <v>16</v>
      </c>
      <c r="G58" t="s">
        <v>15</v>
      </c>
      <c r="H58">
        <v>4.4830182000000003E-2</v>
      </c>
      <c r="I58">
        <v>9.5510540000000005E-2</v>
      </c>
      <c r="J58">
        <v>0.11806874000000001</v>
      </c>
      <c r="K58">
        <v>2.465503</v>
      </c>
      <c r="L58">
        <v>2.2760867999999999</v>
      </c>
      <c r="M58" t="s">
        <v>18</v>
      </c>
      <c r="N58" t="s">
        <v>20</v>
      </c>
      <c r="O58" s="7" t="s">
        <v>685</v>
      </c>
      <c r="P58" s="6">
        <v>5.8298200390692951</v>
      </c>
      <c r="Q58" s="6">
        <v>1</v>
      </c>
    </row>
    <row r="59" spans="1:17">
      <c r="A59" t="s">
        <v>1579</v>
      </c>
      <c r="B59" t="s">
        <v>16</v>
      </c>
      <c r="C59" t="s">
        <v>16</v>
      </c>
      <c r="D59" t="s">
        <v>16</v>
      </c>
      <c r="E59" t="s">
        <v>16</v>
      </c>
      <c r="F59" t="s">
        <v>16</v>
      </c>
      <c r="G59" t="s">
        <v>15</v>
      </c>
      <c r="H59">
        <v>0.20771627200000001</v>
      </c>
      <c r="I59">
        <v>4.371908E-2</v>
      </c>
      <c r="J59">
        <v>0.41992094000000002</v>
      </c>
      <c r="K59">
        <v>1.1092857</v>
      </c>
      <c r="L59">
        <v>3.219357</v>
      </c>
      <c r="M59" t="s">
        <v>16</v>
      </c>
      <c r="N59" t="s">
        <v>354</v>
      </c>
      <c r="O59" s="7" t="s">
        <v>559</v>
      </c>
      <c r="P59" s="6">
        <v>5.8052681146319189</v>
      </c>
      <c r="Q59" s="6">
        <v>0.99578856220726575</v>
      </c>
    </row>
    <row r="60" spans="1:17">
      <c r="A60" t="s">
        <v>1580</v>
      </c>
      <c r="B60" t="s">
        <v>16</v>
      </c>
      <c r="C60" t="s">
        <v>14</v>
      </c>
      <c r="D60" t="s">
        <v>16</v>
      </c>
      <c r="E60" t="s">
        <v>18</v>
      </c>
      <c r="F60" t="s">
        <v>16</v>
      </c>
      <c r="G60" t="s">
        <v>15</v>
      </c>
      <c r="H60">
        <v>0.63682068000000003</v>
      </c>
      <c r="I60">
        <v>0.74251129999999999</v>
      </c>
      <c r="J60">
        <v>0.48581669999999999</v>
      </c>
      <c r="K60">
        <v>0.94809299999999996</v>
      </c>
      <c r="L60">
        <v>2.1867595</v>
      </c>
      <c r="M60" t="s">
        <v>16</v>
      </c>
      <c r="N60" t="s">
        <v>372</v>
      </c>
      <c r="O60" s="7" t="s">
        <v>594</v>
      </c>
      <c r="P60" s="6">
        <v>5.7462383897636418</v>
      </c>
      <c r="Q60" s="6">
        <v>0.98566308243727596</v>
      </c>
    </row>
    <row r="61" spans="1:17">
      <c r="A61" t="s">
        <v>1581</v>
      </c>
      <c r="B61" t="s">
        <v>16</v>
      </c>
      <c r="C61" t="s">
        <v>16</v>
      </c>
      <c r="D61" t="s">
        <v>16</v>
      </c>
      <c r="E61" t="s">
        <v>16</v>
      </c>
      <c r="F61" t="s">
        <v>16</v>
      </c>
      <c r="G61" t="s">
        <v>15</v>
      </c>
      <c r="H61">
        <v>3.9883960000000003E-2</v>
      </c>
      <c r="I61">
        <v>2.3491726000000001E-2</v>
      </c>
      <c r="J61">
        <v>0.12385549999999999</v>
      </c>
      <c r="K61">
        <v>0.32638467999999998</v>
      </c>
      <c r="L61">
        <v>4.4863840000000001</v>
      </c>
      <c r="M61" t="s">
        <v>16</v>
      </c>
      <c r="N61" t="s">
        <v>360</v>
      </c>
      <c r="O61" s="7" t="s">
        <v>604</v>
      </c>
      <c r="P61" s="6">
        <v>5.7185678999252936</v>
      </c>
      <c r="Q61" s="6">
        <v>0.98091671125378987</v>
      </c>
    </row>
    <row r="62" spans="1:17">
      <c r="A62" t="s">
        <v>1582</v>
      </c>
      <c r="B62" t="s">
        <v>16</v>
      </c>
      <c r="C62" t="s">
        <v>16</v>
      </c>
      <c r="D62" t="s">
        <v>16</v>
      </c>
      <c r="E62" t="s">
        <v>17</v>
      </c>
      <c r="F62" t="s">
        <v>16</v>
      </c>
      <c r="G62" t="s">
        <v>15</v>
      </c>
      <c r="H62">
        <v>7.2678080000000006E-2</v>
      </c>
      <c r="I62">
        <v>9.7072969999999995E-2</v>
      </c>
      <c r="J62">
        <v>0.90479679999999996</v>
      </c>
      <c r="K62">
        <v>1.2036667000000001</v>
      </c>
      <c r="L62">
        <v>2.7217850000000001</v>
      </c>
      <c r="M62" t="s">
        <v>16</v>
      </c>
      <c r="N62" t="s">
        <v>20</v>
      </c>
      <c r="O62" s="7" t="s">
        <v>638</v>
      </c>
      <c r="P62" s="6">
        <v>5.610500475044816</v>
      </c>
      <c r="Q62" s="6">
        <v>0.96237970253718286</v>
      </c>
    </row>
    <row r="63" spans="1:17">
      <c r="A63" t="s">
        <v>1583</v>
      </c>
      <c r="B63" t="s">
        <v>16</v>
      </c>
      <c r="C63" t="s">
        <v>16</v>
      </c>
      <c r="D63" t="s">
        <v>18</v>
      </c>
      <c r="E63" t="s">
        <v>17</v>
      </c>
      <c r="F63" t="s">
        <v>18</v>
      </c>
      <c r="G63" t="s">
        <v>15</v>
      </c>
      <c r="H63">
        <v>1.8373964999999999E-2</v>
      </c>
      <c r="I63">
        <v>2.166177E-2</v>
      </c>
      <c r="J63">
        <v>0.89212860999999999</v>
      </c>
      <c r="K63">
        <v>1.9719180000000001</v>
      </c>
      <c r="L63">
        <v>2.0959186299999999</v>
      </c>
      <c r="M63" t="s">
        <v>16</v>
      </c>
      <c r="N63" t="s">
        <v>30</v>
      </c>
      <c r="O63" s="7" t="s">
        <v>636</v>
      </c>
      <c r="P63" s="6">
        <v>5.5528651531261835</v>
      </c>
      <c r="Q63" s="6">
        <v>0.95249340732868892</v>
      </c>
    </row>
    <row r="64" spans="1:17">
      <c r="A64" t="s">
        <v>1584</v>
      </c>
      <c r="B64" t="s">
        <v>16</v>
      </c>
      <c r="C64" t="s">
        <v>18</v>
      </c>
      <c r="D64" t="s">
        <v>18</v>
      </c>
      <c r="E64" t="s">
        <v>18</v>
      </c>
      <c r="F64" t="s">
        <v>16</v>
      </c>
      <c r="G64" t="s">
        <v>15</v>
      </c>
      <c r="H64">
        <v>8.2100900000000004E-2</v>
      </c>
      <c r="I64">
        <v>0.12414153</v>
      </c>
      <c r="J64">
        <v>0.4979095</v>
      </c>
      <c r="K64">
        <v>2.28342</v>
      </c>
      <c r="L64">
        <v>2.0124300000000002</v>
      </c>
      <c r="M64" t="s">
        <v>18</v>
      </c>
      <c r="N64" t="s">
        <v>342</v>
      </c>
      <c r="O64" s="7" t="s">
        <v>684</v>
      </c>
      <c r="P64" s="6">
        <v>5.5480922383924813</v>
      </c>
      <c r="Q64" s="6">
        <v>0.95167470028426637</v>
      </c>
    </row>
    <row r="65" spans="1:17">
      <c r="A65" t="s">
        <v>1585</v>
      </c>
      <c r="B65" t="s">
        <v>16</v>
      </c>
      <c r="C65" t="s">
        <v>16</v>
      </c>
      <c r="D65" t="s">
        <v>16</v>
      </c>
      <c r="E65" t="s">
        <v>18</v>
      </c>
      <c r="F65" t="s">
        <v>16</v>
      </c>
      <c r="G65" t="s">
        <v>15</v>
      </c>
      <c r="H65">
        <v>7.0729730000000005E-2</v>
      </c>
      <c r="I65">
        <v>0.34521519000000001</v>
      </c>
      <c r="J65">
        <v>0.21621407000000001</v>
      </c>
      <c r="K65">
        <v>0.89751999999999998</v>
      </c>
      <c r="L65">
        <v>3.4703210000000002</v>
      </c>
      <c r="M65" t="s">
        <v>16</v>
      </c>
      <c r="N65" t="s">
        <v>264</v>
      </c>
      <c r="O65" s="7" t="s">
        <v>583</v>
      </c>
      <c r="P65" s="6">
        <v>5.4362233485720335</v>
      </c>
      <c r="Q65" s="6">
        <v>0.93248561913412042</v>
      </c>
    </row>
    <row r="66" spans="1:17">
      <c r="A66" t="s">
        <v>1586</v>
      </c>
      <c r="B66" t="s">
        <v>16</v>
      </c>
      <c r="C66" t="s">
        <v>16</v>
      </c>
      <c r="D66" t="s">
        <v>16</v>
      </c>
      <c r="E66" t="s">
        <v>16</v>
      </c>
      <c r="F66" t="s">
        <v>16</v>
      </c>
      <c r="G66" t="s">
        <v>15</v>
      </c>
      <c r="H66">
        <v>4.9509409999999997E-2</v>
      </c>
      <c r="I66">
        <v>0.10370341</v>
      </c>
      <c r="J66">
        <v>0.15603719999999999</v>
      </c>
      <c r="K66">
        <v>1.0061107</v>
      </c>
      <c r="L66">
        <v>3.6846380000000001</v>
      </c>
      <c r="M66" t="s">
        <v>16</v>
      </c>
      <c r="N66" t="s">
        <v>20</v>
      </c>
      <c r="O66" s="7" t="s">
        <v>622</v>
      </c>
      <c r="P66" s="6">
        <v>5.4261694106993481</v>
      </c>
      <c r="Q66" s="6">
        <v>0.93076104825452077</v>
      </c>
    </row>
    <row r="67" spans="1:17">
      <c r="A67" t="s">
        <v>1587</v>
      </c>
      <c r="B67" t="s">
        <v>16</v>
      </c>
      <c r="C67" t="s">
        <v>18</v>
      </c>
      <c r="D67" t="s">
        <v>16</v>
      </c>
      <c r="E67" t="s">
        <v>18</v>
      </c>
      <c r="F67" t="s">
        <v>16</v>
      </c>
      <c r="G67" t="s">
        <v>15</v>
      </c>
      <c r="H67">
        <v>0.15390919</v>
      </c>
      <c r="I67">
        <v>0.37281449999999999</v>
      </c>
      <c r="J67">
        <v>0.29848400000000003</v>
      </c>
      <c r="K67">
        <v>1.2549760999999999</v>
      </c>
      <c r="L67">
        <v>2.9198170000000001</v>
      </c>
      <c r="M67" t="s">
        <v>16</v>
      </c>
      <c r="N67" t="s">
        <v>20</v>
      </c>
      <c r="O67" s="7" t="s">
        <v>564</v>
      </c>
      <c r="P67" s="6">
        <v>5.4119586836786517</v>
      </c>
      <c r="Q67" s="6">
        <v>0.92832345551144091</v>
      </c>
    </row>
    <row r="68" spans="1:17">
      <c r="A68" t="s">
        <v>1588</v>
      </c>
      <c r="B68" t="s">
        <v>16</v>
      </c>
      <c r="C68" t="s">
        <v>16</v>
      </c>
      <c r="D68" t="s">
        <v>16</v>
      </c>
      <c r="E68" t="s">
        <v>16</v>
      </c>
      <c r="F68" t="s">
        <v>16</v>
      </c>
      <c r="G68" t="s">
        <v>15</v>
      </c>
      <c r="H68">
        <v>9.8905190000000004E-2</v>
      </c>
      <c r="I68">
        <v>4.0923639999999997E-2</v>
      </c>
      <c r="J68">
        <v>0.16909078</v>
      </c>
      <c r="K68">
        <v>0.47402549999999999</v>
      </c>
      <c r="L68">
        <v>4.2170550000000002</v>
      </c>
      <c r="M68" t="s">
        <v>16</v>
      </c>
      <c r="N68" t="s">
        <v>20</v>
      </c>
      <c r="O68" s="7" t="s">
        <v>557</v>
      </c>
      <c r="P68" s="6">
        <v>5.3479340068970229</v>
      </c>
      <c r="Q68" s="6">
        <v>0.91734118224184447</v>
      </c>
    </row>
    <row r="69" spans="1:17">
      <c r="A69" t="s">
        <v>1589</v>
      </c>
      <c r="B69" t="s">
        <v>16</v>
      </c>
      <c r="C69" t="s">
        <v>16</v>
      </c>
      <c r="D69" t="s">
        <v>16</v>
      </c>
      <c r="E69" t="s">
        <v>16</v>
      </c>
      <c r="F69" t="s">
        <v>16</v>
      </c>
      <c r="G69" t="s">
        <v>15</v>
      </c>
      <c r="H69">
        <v>8.6252850000000006E-2</v>
      </c>
      <c r="I69">
        <v>5.1855779999999997E-2</v>
      </c>
      <c r="J69">
        <v>0.81595620000000002</v>
      </c>
      <c r="K69">
        <v>0.96057289999999995</v>
      </c>
      <c r="L69">
        <v>3.0853630000000001</v>
      </c>
      <c r="M69" t="s">
        <v>16</v>
      </c>
      <c r="N69" t="s">
        <v>353</v>
      </c>
      <c r="O69" s="7" t="s">
        <v>559</v>
      </c>
      <c r="P69" s="6">
        <v>5.2838973698976019</v>
      </c>
      <c r="Q69" s="6">
        <v>0.90635685741358707</v>
      </c>
    </row>
    <row r="70" spans="1:17">
      <c r="A70" t="s">
        <v>1590</v>
      </c>
      <c r="B70" t="s">
        <v>16</v>
      </c>
      <c r="C70" t="s">
        <v>18</v>
      </c>
      <c r="D70" t="s">
        <v>16</v>
      </c>
      <c r="E70" t="s">
        <v>16</v>
      </c>
      <c r="F70" t="s">
        <v>16</v>
      </c>
      <c r="G70" t="s">
        <v>15</v>
      </c>
      <c r="H70">
        <v>1.102751875E-2</v>
      </c>
      <c r="I70">
        <v>2.9884081E-2</v>
      </c>
      <c r="J70">
        <v>7.1814059999999999E-2</v>
      </c>
      <c r="K70">
        <v>0.91297419999999996</v>
      </c>
      <c r="L70">
        <v>3.9743010000000001</v>
      </c>
      <c r="M70" t="s">
        <v>16</v>
      </c>
      <c r="N70" t="s">
        <v>53</v>
      </c>
      <c r="O70" s="7" t="s">
        <v>564</v>
      </c>
      <c r="P70" s="6">
        <v>5.2028737519583172</v>
      </c>
      <c r="Q70" s="6">
        <v>0.89245872378402491</v>
      </c>
    </row>
    <row r="71" spans="1:17">
      <c r="A71" t="s">
        <v>1591</v>
      </c>
      <c r="B71" t="s">
        <v>16</v>
      </c>
      <c r="C71" t="s">
        <v>14</v>
      </c>
      <c r="D71" t="s">
        <v>16</v>
      </c>
      <c r="E71" t="s">
        <v>18</v>
      </c>
      <c r="F71" t="s">
        <v>16</v>
      </c>
      <c r="G71" t="s">
        <v>15</v>
      </c>
      <c r="H71">
        <v>0.57512521000000005</v>
      </c>
      <c r="I71">
        <v>0.67555829000000001</v>
      </c>
      <c r="J71">
        <v>0.25639125000000001</v>
      </c>
      <c r="K71">
        <v>1.1009343</v>
      </c>
      <c r="L71">
        <v>2.3919931000000001</v>
      </c>
      <c r="M71" t="s">
        <v>16</v>
      </c>
      <c r="N71" t="s">
        <v>20</v>
      </c>
      <c r="O71" s="7" t="s">
        <v>686</v>
      </c>
      <c r="P71" s="6">
        <v>5.1966644545914846</v>
      </c>
      <c r="Q71" s="6">
        <v>0.89139363132401406</v>
      </c>
    </row>
    <row r="72" spans="1:17">
      <c r="A72" t="s">
        <v>1592</v>
      </c>
      <c r="B72" t="s">
        <v>16</v>
      </c>
      <c r="C72" t="s">
        <v>16</v>
      </c>
      <c r="D72" t="s">
        <v>17</v>
      </c>
      <c r="E72" t="s">
        <v>16</v>
      </c>
      <c r="F72" t="s">
        <v>17</v>
      </c>
      <c r="G72" t="s">
        <v>15</v>
      </c>
      <c r="H72">
        <v>0.14844392000000001</v>
      </c>
      <c r="I72">
        <v>0.20662643</v>
      </c>
      <c r="J72">
        <v>1.5766179</v>
      </c>
      <c r="K72">
        <v>0.56182019999999999</v>
      </c>
      <c r="L72">
        <v>2.5064923000000001</v>
      </c>
      <c r="M72" t="s">
        <v>16</v>
      </c>
      <c r="N72" t="s">
        <v>45</v>
      </c>
      <c r="O72" s="7" t="s">
        <v>593</v>
      </c>
      <c r="P72" s="6">
        <v>5.1707805539237413</v>
      </c>
      <c r="Q72" s="6">
        <v>0.88695371714239624</v>
      </c>
    </row>
    <row r="73" spans="1:17">
      <c r="A73" t="s">
        <v>1593</v>
      </c>
      <c r="B73" t="s">
        <v>16</v>
      </c>
      <c r="C73" t="s">
        <v>16</v>
      </c>
      <c r="D73" t="s">
        <v>16</v>
      </c>
      <c r="E73" t="s">
        <v>18</v>
      </c>
      <c r="F73" t="s">
        <v>16</v>
      </c>
      <c r="G73" t="s">
        <v>15</v>
      </c>
      <c r="H73">
        <v>0.19064890100000001</v>
      </c>
      <c r="I73">
        <v>0.49151052200000001</v>
      </c>
      <c r="J73">
        <v>0.3582977</v>
      </c>
      <c r="K73">
        <v>1.967848</v>
      </c>
      <c r="L73">
        <v>1.9916948000000001</v>
      </c>
      <c r="M73" t="s">
        <v>16</v>
      </c>
      <c r="N73" t="s">
        <v>20</v>
      </c>
      <c r="O73" s="7" t="s">
        <v>559</v>
      </c>
      <c r="P73" s="6">
        <v>5.1048784488247136</v>
      </c>
      <c r="Q73" s="6">
        <v>0.87564940506116973</v>
      </c>
    </row>
    <row r="74" spans="1:17">
      <c r="A74" t="s">
        <v>1594</v>
      </c>
      <c r="B74" t="s">
        <v>18</v>
      </c>
      <c r="C74" t="s">
        <v>18</v>
      </c>
      <c r="D74" t="s">
        <v>18</v>
      </c>
      <c r="E74" t="s">
        <v>18</v>
      </c>
      <c r="F74" t="s">
        <v>18</v>
      </c>
      <c r="G74" t="s">
        <v>15</v>
      </c>
      <c r="H74">
        <v>1.2512817000000001E-2</v>
      </c>
      <c r="I74">
        <v>1.302422E-2</v>
      </c>
      <c r="J74">
        <v>7.2280812E-2</v>
      </c>
      <c r="K74">
        <v>4.7370020000000004</v>
      </c>
      <c r="L74">
        <v>0.1651801</v>
      </c>
      <c r="M74" t="s">
        <v>18</v>
      </c>
      <c r="N74" t="s">
        <v>116</v>
      </c>
      <c r="O74" s="7" t="s">
        <v>630</v>
      </c>
      <c r="P74" s="6">
        <v>5.0911065199148515</v>
      </c>
      <c r="Q74" s="6">
        <v>0.87328708018363188</v>
      </c>
    </row>
    <row r="75" spans="1:17">
      <c r="A75" t="s">
        <v>1595</v>
      </c>
      <c r="B75" t="s">
        <v>16</v>
      </c>
      <c r="C75" t="s">
        <v>16</v>
      </c>
      <c r="D75" t="s">
        <v>16</v>
      </c>
      <c r="E75" t="s">
        <v>18</v>
      </c>
      <c r="F75" t="s">
        <v>16</v>
      </c>
      <c r="G75" t="s">
        <v>15</v>
      </c>
      <c r="H75">
        <v>3.1080566E-2</v>
      </c>
      <c r="I75">
        <v>0.14581335000000001</v>
      </c>
      <c r="J75">
        <v>0.18444189999999999</v>
      </c>
      <c r="K75">
        <v>1.0017625999999999</v>
      </c>
      <c r="L75">
        <v>3.6369030000000002</v>
      </c>
      <c r="M75" t="s">
        <v>16</v>
      </c>
      <c r="N75" t="s">
        <v>192</v>
      </c>
      <c r="O75" s="7" t="s">
        <v>564</v>
      </c>
      <c r="P75" s="6">
        <v>5.0178419741597997</v>
      </c>
      <c r="Q75" s="6">
        <v>0.86071987480438172</v>
      </c>
    </row>
    <row r="76" spans="1:17">
      <c r="A76" t="s">
        <v>1596</v>
      </c>
      <c r="B76" t="s">
        <v>16</v>
      </c>
      <c r="C76" t="s">
        <v>18</v>
      </c>
      <c r="D76" t="s">
        <v>16</v>
      </c>
      <c r="E76" t="s">
        <v>18</v>
      </c>
      <c r="F76" t="s">
        <v>18</v>
      </c>
      <c r="G76" t="s">
        <v>15</v>
      </c>
      <c r="H76">
        <v>0.29163380100000003</v>
      </c>
      <c r="I76">
        <v>0.47873907100000002</v>
      </c>
      <c r="J76">
        <v>0.38761776999999997</v>
      </c>
      <c r="K76">
        <v>2.884601</v>
      </c>
      <c r="L76">
        <v>0.95740862000000004</v>
      </c>
      <c r="M76" t="s">
        <v>18</v>
      </c>
      <c r="N76" t="s">
        <v>20</v>
      </c>
      <c r="O76" s="7" t="s">
        <v>619</v>
      </c>
      <c r="P76" s="6">
        <v>5.0060905878034534</v>
      </c>
      <c r="Q76" s="6">
        <v>0.85870413739266183</v>
      </c>
    </row>
    <row r="77" spans="1:17" s="10" customFormat="1">
      <c r="A77" t="s">
        <v>1597</v>
      </c>
      <c r="B77" t="s">
        <v>16</v>
      </c>
      <c r="C77" t="s">
        <v>18</v>
      </c>
      <c r="D77" t="s">
        <v>18</v>
      </c>
      <c r="E77" t="s">
        <v>18</v>
      </c>
      <c r="F77" t="s">
        <v>18</v>
      </c>
      <c r="G77" t="s">
        <v>15</v>
      </c>
      <c r="H77">
        <v>7.0802770000000001E-2</v>
      </c>
      <c r="I77">
        <v>3.8718219999999998E-2</v>
      </c>
      <c r="J77">
        <v>0.43222569999999999</v>
      </c>
      <c r="K77">
        <v>3.169511</v>
      </c>
      <c r="L77">
        <v>1.2887427</v>
      </c>
      <c r="M77" t="s">
        <v>18</v>
      </c>
      <c r="N77" t="s">
        <v>20</v>
      </c>
      <c r="O77" s="7" t="s">
        <v>557</v>
      </c>
      <c r="P77" s="6">
        <v>4.9291330076681197</v>
      </c>
      <c r="Q77" s="6">
        <v>0.84550345887778622</v>
      </c>
    </row>
    <row r="78" spans="1:17">
      <c r="A78" t="s">
        <v>1598</v>
      </c>
      <c r="B78" t="s">
        <v>16</v>
      </c>
      <c r="C78" t="s">
        <v>18</v>
      </c>
      <c r="D78" t="s">
        <v>16</v>
      </c>
      <c r="E78" t="s">
        <v>18</v>
      </c>
      <c r="F78" t="s">
        <v>16</v>
      </c>
      <c r="G78" t="s">
        <v>15</v>
      </c>
      <c r="H78">
        <v>0.13375204900000001</v>
      </c>
      <c r="I78">
        <v>0.52290780999999997</v>
      </c>
      <c r="J78">
        <v>0.2644475</v>
      </c>
      <c r="K78">
        <v>1.842549</v>
      </c>
      <c r="L78">
        <v>2.2363439999999999</v>
      </c>
      <c r="M78" t="s">
        <v>16</v>
      </c>
      <c r="N78" t="s">
        <v>20</v>
      </c>
      <c r="O78" s="7" t="s">
        <v>625</v>
      </c>
      <c r="P78" s="6">
        <v>4.9225116430445013</v>
      </c>
      <c r="Q78" s="6">
        <v>0.84436768374592197</v>
      </c>
    </row>
    <row r="79" spans="1:17">
      <c r="A79" t="s">
        <v>1599</v>
      </c>
      <c r="B79" t="s">
        <v>16</v>
      </c>
      <c r="C79" t="s">
        <v>18</v>
      </c>
      <c r="D79" t="s">
        <v>16</v>
      </c>
      <c r="E79" t="s">
        <v>16</v>
      </c>
      <c r="F79" t="s">
        <v>16</v>
      </c>
      <c r="G79" t="s">
        <v>15</v>
      </c>
      <c r="H79">
        <v>9.0140410000000004E-2</v>
      </c>
      <c r="I79">
        <v>5.3475889999999998E-2</v>
      </c>
      <c r="J79">
        <v>0.3723301</v>
      </c>
      <c r="K79">
        <v>1.5729930000000001</v>
      </c>
      <c r="L79">
        <v>2.9110611999999998</v>
      </c>
      <c r="M79" t="s">
        <v>16</v>
      </c>
      <c r="N79" t="s">
        <v>51</v>
      </c>
      <c r="O79" s="7" t="s">
        <v>604</v>
      </c>
      <c r="P79" s="6">
        <v>4.7722495024724321</v>
      </c>
      <c r="Q79" s="6">
        <v>0.81859293605816008</v>
      </c>
    </row>
    <row r="80" spans="1:17">
      <c r="A80" t="s">
        <v>1600</v>
      </c>
      <c r="B80" t="s">
        <v>13</v>
      </c>
      <c r="C80" t="s">
        <v>17</v>
      </c>
      <c r="D80" t="s">
        <v>16</v>
      </c>
      <c r="E80" t="s">
        <v>17</v>
      </c>
      <c r="F80" t="s">
        <v>13</v>
      </c>
      <c r="G80" t="s">
        <v>15</v>
      </c>
      <c r="H80">
        <v>0.30146337000000001</v>
      </c>
      <c r="I80">
        <v>1.5207891</v>
      </c>
      <c r="J80">
        <v>1.4180507</v>
      </c>
      <c r="K80">
        <v>0.73784099999999997</v>
      </c>
      <c r="L80">
        <v>1.0218548000000001</v>
      </c>
      <c r="M80" t="s">
        <v>13</v>
      </c>
      <c r="N80" t="s">
        <v>127</v>
      </c>
      <c r="O80" s="7" t="s">
        <v>579</v>
      </c>
      <c r="P80" s="6">
        <v>4.6602330287753846</v>
      </c>
      <c r="Q80" s="6">
        <v>0.79937853956798466</v>
      </c>
    </row>
    <row r="81" spans="1:17">
      <c r="A81" t="s">
        <v>1601</v>
      </c>
      <c r="B81" t="s">
        <v>16</v>
      </c>
      <c r="C81" t="s">
        <v>18</v>
      </c>
      <c r="D81" t="s">
        <v>13</v>
      </c>
      <c r="E81" t="s">
        <v>18</v>
      </c>
      <c r="F81" t="s">
        <v>18</v>
      </c>
      <c r="G81" t="s">
        <v>15</v>
      </c>
      <c r="H81">
        <v>0.30608531</v>
      </c>
      <c r="I81">
        <v>0.84328369999999997</v>
      </c>
      <c r="J81">
        <v>0.57656390000000002</v>
      </c>
      <c r="K81">
        <v>1.97126</v>
      </c>
      <c r="L81">
        <v>1.3028062</v>
      </c>
      <c r="M81" t="s">
        <v>18</v>
      </c>
      <c r="N81" t="s">
        <v>20</v>
      </c>
      <c r="O81" s="7" t="s">
        <v>586</v>
      </c>
      <c r="P81" s="6">
        <v>4.6039796752648261</v>
      </c>
      <c r="Q81" s="6">
        <v>0.78972929600067565</v>
      </c>
    </row>
    <row r="82" spans="1:17">
      <c r="A82" t="s">
        <v>1602</v>
      </c>
      <c r="B82" t="s">
        <v>16</v>
      </c>
      <c r="C82" t="s">
        <v>16</v>
      </c>
      <c r="D82" t="s">
        <v>17</v>
      </c>
      <c r="E82" t="s">
        <v>17</v>
      </c>
      <c r="F82" t="s">
        <v>17</v>
      </c>
      <c r="G82" t="s">
        <v>15</v>
      </c>
      <c r="H82">
        <v>6.4363020000000007E-2</v>
      </c>
      <c r="I82">
        <v>0.20847252999999999</v>
      </c>
      <c r="J82">
        <v>2.0572309999999998</v>
      </c>
      <c r="K82">
        <v>0.96372650000000004</v>
      </c>
      <c r="L82">
        <v>1.7062084</v>
      </c>
      <c r="M82" t="s">
        <v>17</v>
      </c>
      <c r="N82" t="s">
        <v>20</v>
      </c>
      <c r="O82" s="7" t="s">
        <v>638</v>
      </c>
      <c r="P82" s="6">
        <v>4.5843151859511408</v>
      </c>
      <c r="Q82" s="6">
        <v>0.78635620915032678</v>
      </c>
    </row>
    <row r="83" spans="1:17">
      <c r="A83" t="s">
        <v>1603</v>
      </c>
      <c r="B83" t="s">
        <v>18</v>
      </c>
      <c r="C83" t="s">
        <v>18</v>
      </c>
      <c r="D83" t="s">
        <v>18</v>
      </c>
      <c r="E83" t="s">
        <v>18</v>
      </c>
      <c r="F83" t="s">
        <v>18</v>
      </c>
      <c r="G83" t="s">
        <v>15</v>
      </c>
      <c r="H83">
        <v>8.5008704000000004E-2</v>
      </c>
      <c r="I83">
        <v>3.3818025000000002E-2</v>
      </c>
      <c r="J83">
        <v>8.8912547999999994E-2</v>
      </c>
      <c r="K83">
        <v>4.5070509999999997</v>
      </c>
      <c r="L83">
        <v>0.28520996999999998</v>
      </c>
      <c r="M83" t="s">
        <v>18</v>
      </c>
      <c r="N83" t="s">
        <v>348</v>
      </c>
      <c r="O83" s="7" t="s">
        <v>619</v>
      </c>
      <c r="P83" s="6">
        <v>4.5748543199402345</v>
      </c>
      <c r="Q83" s="6">
        <v>0.78473336900303181</v>
      </c>
    </row>
    <row r="84" spans="1:17">
      <c r="A84" t="s">
        <v>1604</v>
      </c>
      <c r="B84" t="s">
        <v>13</v>
      </c>
      <c r="C84" t="s">
        <v>13</v>
      </c>
      <c r="D84" t="s">
        <v>16</v>
      </c>
      <c r="E84" t="s">
        <v>18</v>
      </c>
      <c r="F84" t="s">
        <v>16</v>
      </c>
      <c r="G84" t="s">
        <v>15</v>
      </c>
      <c r="H84">
        <v>0.16795170000000001</v>
      </c>
      <c r="I84">
        <v>1.3792262</v>
      </c>
      <c r="J84">
        <v>0.44654250000000001</v>
      </c>
      <c r="K84">
        <v>1.0020926000000001</v>
      </c>
      <c r="L84">
        <v>2.0041869999999999</v>
      </c>
      <c r="M84" t="s">
        <v>16</v>
      </c>
      <c r="N84" t="s">
        <v>20</v>
      </c>
      <c r="O84" s="7" t="s">
        <v>622</v>
      </c>
      <c r="P84" s="6">
        <v>4.4780934417689098</v>
      </c>
      <c r="Q84" s="6">
        <v>0.76813579351650407</v>
      </c>
    </row>
    <row r="85" spans="1:17">
      <c r="A85" t="s">
        <v>1605</v>
      </c>
      <c r="B85" t="s">
        <v>16</v>
      </c>
      <c r="C85" t="s">
        <v>16</v>
      </c>
      <c r="D85" t="s">
        <v>16</v>
      </c>
      <c r="E85" t="s">
        <v>16</v>
      </c>
      <c r="F85" t="s">
        <v>16</v>
      </c>
      <c r="G85" t="s">
        <v>15</v>
      </c>
      <c r="H85">
        <v>6.6577499999999998E-2</v>
      </c>
      <c r="I85">
        <v>0.1613733</v>
      </c>
      <c r="J85">
        <v>0.49235202</v>
      </c>
      <c r="K85">
        <v>0.36136289999999999</v>
      </c>
      <c r="L85">
        <v>3.9183349999999999</v>
      </c>
      <c r="M85" t="s">
        <v>16</v>
      </c>
      <c r="N85" t="s">
        <v>20</v>
      </c>
      <c r="O85" s="7" t="s">
        <v>576</v>
      </c>
      <c r="P85" s="6">
        <v>4.4698426938338223</v>
      </c>
      <c r="Q85" s="6">
        <v>0.76672052719956907</v>
      </c>
    </row>
    <row r="86" spans="1:17">
      <c r="A86" t="s">
        <v>1606</v>
      </c>
      <c r="B86" t="s">
        <v>16</v>
      </c>
      <c r="C86" t="s">
        <v>18</v>
      </c>
      <c r="D86" t="s">
        <v>16</v>
      </c>
      <c r="E86" t="s">
        <v>18</v>
      </c>
      <c r="F86" t="s">
        <v>18</v>
      </c>
      <c r="G86" t="s">
        <v>15</v>
      </c>
      <c r="H86">
        <v>1.1442941099999999E-2</v>
      </c>
      <c r="I86">
        <v>9.3232419100000005E-2</v>
      </c>
      <c r="J86">
        <v>9.1975706000000004E-2</v>
      </c>
      <c r="K86">
        <v>1.9635912900000001</v>
      </c>
      <c r="L86">
        <v>2.8397570000000001</v>
      </c>
      <c r="M86" t="s">
        <v>16</v>
      </c>
      <c r="N86" t="s">
        <v>143</v>
      </c>
      <c r="O86" s="7" t="s">
        <v>603</v>
      </c>
      <c r="P86" s="6">
        <v>4.3403059512529438</v>
      </c>
      <c r="Q86" s="6">
        <v>0.7445008460236886</v>
      </c>
    </row>
    <row r="87" spans="1:17">
      <c r="A87" t="s">
        <v>1607</v>
      </c>
      <c r="B87" t="s">
        <v>18</v>
      </c>
      <c r="C87" t="s">
        <v>18</v>
      </c>
      <c r="D87" t="s">
        <v>13</v>
      </c>
      <c r="E87" t="s">
        <v>17</v>
      </c>
      <c r="F87" t="s">
        <v>13</v>
      </c>
      <c r="G87" t="s">
        <v>15</v>
      </c>
      <c r="H87">
        <v>0.10950933</v>
      </c>
      <c r="I87">
        <v>1.4494819000000001</v>
      </c>
      <c r="J87">
        <v>0.86554520000000001</v>
      </c>
      <c r="K87">
        <v>1.7213309999999999</v>
      </c>
      <c r="L87">
        <v>0.85413229999999996</v>
      </c>
      <c r="M87" t="s">
        <v>18</v>
      </c>
      <c r="N87" t="s">
        <v>20</v>
      </c>
      <c r="O87" s="7" t="s">
        <v>685</v>
      </c>
      <c r="P87" s="6">
        <v>4.2997714847541735</v>
      </c>
      <c r="Q87" s="6">
        <v>0.73754789272030652</v>
      </c>
    </row>
    <row r="88" spans="1:17">
      <c r="A88" t="s">
        <v>1608</v>
      </c>
      <c r="B88" t="s">
        <v>16</v>
      </c>
      <c r="C88" t="s">
        <v>16</v>
      </c>
      <c r="D88" t="s">
        <v>16</v>
      </c>
      <c r="E88" t="s">
        <v>16</v>
      </c>
      <c r="F88" t="s">
        <v>16</v>
      </c>
      <c r="G88" t="s">
        <v>15</v>
      </c>
      <c r="H88">
        <v>2.2253421999999998E-2</v>
      </c>
      <c r="I88">
        <v>2.757312E-2</v>
      </c>
      <c r="J88">
        <v>0.17483963999999999</v>
      </c>
      <c r="K88">
        <v>0.64296220000000004</v>
      </c>
      <c r="L88">
        <v>4.1323720000000002</v>
      </c>
      <c r="M88" t="s">
        <v>16</v>
      </c>
      <c r="N88" t="s">
        <v>352</v>
      </c>
      <c r="O88" s="7" t="s">
        <v>573</v>
      </c>
      <c r="P88" s="6">
        <v>4.2886800707780228</v>
      </c>
      <c r="Q88" s="6">
        <v>0.73564536161268734</v>
      </c>
    </row>
    <row r="89" spans="1:17">
      <c r="A89" t="s">
        <v>1609</v>
      </c>
      <c r="B89" t="s">
        <v>16</v>
      </c>
      <c r="C89" t="s">
        <v>16</v>
      </c>
      <c r="D89" t="s">
        <v>17</v>
      </c>
      <c r="E89" t="s">
        <v>17</v>
      </c>
      <c r="F89" t="s">
        <v>16</v>
      </c>
      <c r="G89" t="s">
        <v>15</v>
      </c>
      <c r="H89">
        <v>0.24097937</v>
      </c>
      <c r="I89">
        <v>0.33295257</v>
      </c>
      <c r="J89">
        <v>1.8501764999999999</v>
      </c>
      <c r="K89">
        <v>0.13307599000000001</v>
      </c>
      <c r="L89">
        <v>2.4428163000000001</v>
      </c>
      <c r="M89" t="s">
        <v>16</v>
      </c>
      <c r="N89" t="s">
        <v>369</v>
      </c>
      <c r="O89" s="7" t="s">
        <v>628</v>
      </c>
      <c r="P89" s="6">
        <v>4.2759788126773639</v>
      </c>
      <c r="Q89" s="6">
        <v>0.73346669091349948</v>
      </c>
    </row>
    <row r="90" spans="1:17">
      <c r="A90" t="s">
        <v>1610</v>
      </c>
      <c r="B90" t="s">
        <v>16</v>
      </c>
      <c r="C90" t="s">
        <v>16</v>
      </c>
      <c r="D90" t="s">
        <v>16</v>
      </c>
      <c r="E90" t="s">
        <v>16</v>
      </c>
      <c r="F90" t="s">
        <v>16</v>
      </c>
      <c r="G90" t="s">
        <v>15</v>
      </c>
      <c r="H90">
        <v>0.1004502</v>
      </c>
      <c r="I90">
        <v>6.5500192999999998E-2</v>
      </c>
      <c r="J90">
        <v>0.43847180000000002</v>
      </c>
      <c r="K90">
        <v>0.4862146</v>
      </c>
      <c r="L90">
        <v>3.9093629999999999</v>
      </c>
      <c r="M90" t="s">
        <v>16</v>
      </c>
      <c r="N90" t="s">
        <v>364</v>
      </c>
      <c r="O90" s="7" t="s">
        <v>648</v>
      </c>
      <c r="P90" s="6">
        <v>4.105638492254057</v>
      </c>
      <c r="Q90" s="6">
        <v>0.70424789525913123</v>
      </c>
    </row>
    <row r="91" spans="1:17">
      <c r="A91" t="s">
        <v>1611</v>
      </c>
      <c r="B91" t="s">
        <v>18</v>
      </c>
      <c r="C91" t="s">
        <v>18</v>
      </c>
      <c r="D91" t="s">
        <v>18</v>
      </c>
      <c r="E91" t="s">
        <v>18</v>
      </c>
      <c r="F91" t="s">
        <v>18</v>
      </c>
      <c r="G91" t="s">
        <v>15</v>
      </c>
      <c r="H91">
        <v>7.6391300000000001E-3</v>
      </c>
      <c r="I91">
        <v>5.1557399999999998E-3</v>
      </c>
      <c r="J91">
        <v>1.7737380000000001E-2</v>
      </c>
      <c r="K91">
        <v>4.8730950000000002</v>
      </c>
      <c r="L91">
        <v>9.6372550000000001E-2</v>
      </c>
      <c r="M91" t="s">
        <v>18</v>
      </c>
      <c r="N91" t="s">
        <v>314</v>
      </c>
      <c r="O91" s="7" t="s">
        <v>616</v>
      </c>
      <c r="P91" s="6">
        <v>4.0997327982203196</v>
      </c>
      <c r="Q91" s="6">
        <v>0.70323488045007021</v>
      </c>
    </row>
    <row r="92" spans="1:17">
      <c r="A92" t="s">
        <v>1612</v>
      </c>
      <c r="B92" t="s">
        <v>16</v>
      </c>
      <c r="C92" t="s">
        <v>16</v>
      </c>
      <c r="D92" t="s">
        <v>16</v>
      </c>
      <c r="E92" t="s">
        <v>16</v>
      </c>
      <c r="F92" t="s">
        <v>16</v>
      </c>
      <c r="G92" t="s">
        <v>15</v>
      </c>
      <c r="H92">
        <v>0.37573174999999998</v>
      </c>
      <c r="I92">
        <v>0.31214853999999997</v>
      </c>
      <c r="J92">
        <v>0.54078340000000003</v>
      </c>
      <c r="K92">
        <v>0.69622340000000005</v>
      </c>
      <c r="L92">
        <v>3.0751140000000001</v>
      </c>
      <c r="M92" t="s">
        <v>16</v>
      </c>
      <c r="N92" t="s">
        <v>20</v>
      </c>
      <c r="O92" s="7" t="s">
        <v>613</v>
      </c>
      <c r="P92" s="6">
        <v>4.0997327982203196</v>
      </c>
      <c r="Q92" s="6">
        <v>0.70323488045007021</v>
      </c>
    </row>
    <row r="93" spans="1:17">
      <c r="A93" t="s">
        <v>1613</v>
      </c>
      <c r="B93" t="s">
        <v>18</v>
      </c>
      <c r="C93" t="s">
        <v>18</v>
      </c>
      <c r="D93" t="s">
        <v>18</v>
      </c>
      <c r="E93" t="s">
        <v>18</v>
      </c>
      <c r="F93" t="s">
        <v>18</v>
      </c>
      <c r="G93" t="s">
        <v>15</v>
      </c>
      <c r="H93">
        <v>7.2401074999999997E-3</v>
      </c>
      <c r="I93">
        <v>3.3483807700000002E-3</v>
      </c>
      <c r="J93">
        <v>1.2062775E-2</v>
      </c>
      <c r="K93">
        <v>4.9536290000000003</v>
      </c>
      <c r="L93">
        <v>2.3719946304000001E-2</v>
      </c>
      <c r="M93" t="s">
        <v>18</v>
      </c>
      <c r="N93" t="s">
        <v>343</v>
      </c>
      <c r="O93" s="7" t="s">
        <v>668</v>
      </c>
      <c r="P93" s="6">
        <v>4.0414207174079362</v>
      </c>
      <c r="Q93" s="6">
        <v>0.69323249951522192</v>
      </c>
    </row>
    <row r="94" spans="1:17">
      <c r="A94" t="s">
        <v>1614</v>
      </c>
      <c r="B94" t="s">
        <v>16</v>
      </c>
      <c r="C94" t="s">
        <v>16</v>
      </c>
      <c r="D94" t="s">
        <v>16</v>
      </c>
      <c r="E94" t="s">
        <v>16</v>
      </c>
      <c r="F94" t="s">
        <v>16</v>
      </c>
      <c r="G94" t="s">
        <v>15</v>
      </c>
      <c r="H94">
        <v>2.15737912E-3</v>
      </c>
      <c r="I94">
        <v>4.5731121800000003E-2</v>
      </c>
      <c r="J94">
        <v>0.11914323</v>
      </c>
      <c r="K94">
        <v>3.0129507E-2</v>
      </c>
      <c r="L94">
        <v>4.8028389999999996</v>
      </c>
      <c r="M94" t="s">
        <v>16</v>
      </c>
      <c r="N94" t="s">
        <v>156</v>
      </c>
      <c r="O94" s="7" t="s">
        <v>604</v>
      </c>
      <c r="P94" s="6">
        <v>4.0110453737956098</v>
      </c>
      <c r="Q94" s="6">
        <v>0.68802215967475311</v>
      </c>
    </row>
    <row r="95" spans="1:17">
      <c r="A95" t="s">
        <v>1615</v>
      </c>
      <c r="B95" t="s">
        <v>16</v>
      </c>
      <c r="C95" t="s">
        <v>16</v>
      </c>
      <c r="D95" t="s">
        <v>16</v>
      </c>
      <c r="E95" t="s">
        <v>16</v>
      </c>
      <c r="F95" t="s">
        <v>16</v>
      </c>
      <c r="G95" t="s">
        <v>15</v>
      </c>
      <c r="H95">
        <v>3.3572217000000001E-2</v>
      </c>
      <c r="I95">
        <v>1.2907745E-2</v>
      </c>
      <c r="J95">
        <v>0.30143920000000002</v>
      </c>
      <c r="K95">
        <v>1.1826852999999999</v>
      </c>
      <c r="L95">
        <v>3.469395</v>
      </c>
      <c r="M95" t="s">
        <v>16</v>
      </c>
      <c r="N95" t="s">
        <v>365</v>
      </c>
      <c r="O95" s="7" t="s">
        <v>559</v>
      </c>
      <c r="P95" s="6">
        <v>3.9895496099142864</v>
      </c>
      <c r="Q95" s="6">
        <v>0.684334950852308</v>
      </c>
    </row>
    <row r="96" spans="1:17">
      <c r="A96" t="s">
        <v>1616</v>
      </c>
      <c r="B96" t="s">
        <v>16</v>
      </c>
      <c r="C96" t="s">
        <v>16</v>
      </c>
      <c r="D96" t="s">
        <v>16</v>
      </c>
      <c r="E96" t="s">
        <v>16</v>
      </c>
      <c r="F96" t="s">
        <v>16</v>
      </c>
      <c r="G96" t="s">
        <v>15</v>
      </c>
      <c r="H96">
        <v>2.3257074999999999E-2</v>
      </c>
      <c r="I96">
        <v>2.8736668E-2</v>
      </c>
      <c r="J96">
        <v>0.1217439</v>
      </c>
      <c r="K96">
        <v>0.20419783999999999</v>
      </c>
      <c r="L96">
        <v>4.6220650000000001</v>
      </c>
      <c r="M96" t="s">
        <v>16</v>
      </c>
      <c r="N96" t="s">
        <v>344</v>
      </c>
      <c r="O96" s="7" t="s">
        <v>597</v>
      </c>
      <c r="P96" s="6">
        <v>3.8802343497515448</v>
      </c>
      <c r="Q96" s="6">
        <v>0.66558389860195533</v>
      </c>
    </row>
    <row r="97" spans="1:17">
      <c r="A97" t="s">
        <v>1617</v>
      </c>
      <c r="B97" t="s">
        <v>16</v>
      </c>
      <c r="C97" t="s">
        <v>16</v>
      </c>
      <c r="D97" t="s">
        <v>16</v>
      </c>
      <c r="E97" t="s">
        <v>16</v>
      </c>
      <c r="F97" t="s">
        <v>16</v>
      </c>
      <c r="G97" t="s">
        <v>15</v>
      </c>
      <c r="H97">
        <v>9.0987412000000004E-2</v>
      </c>
      <c r="I97">
        <v>4.8853265E-2</v>
      </c>
      <c r="J97">
        <v>0.40887389000000002</v>
      </c>
      <c r="K97">
        <v>0.52220047000000003</v>
      </c>
      <c r="L97">
        <v>3.929084</v>
      </c>
      <c r="M97" t="s">
        <v>16</v>
      </c>
      <c r="N97" t="s">
        <v>20</v>
      </c>
      <c r="O97" s="7" t="s">
        <v>559</v>
      </c>
      <c r="P97" s="6">
        <v>3.8264172783389649</v>
      </c>
      <c r="Q97" s="6">
        <v>0.65635255508673218</v>
      </c>
    </row>
    <row r="98" spans="1:17">
      <c r="A98" t="s">
        <v>1618</v>
      </c>
      <c r="B98" t="s">
        <v>16</v>
      </c>
      <c r="C98" t="s">
        <v>16</v>
      </c>
      <c r="D98" t="s">
        <v>16</v>
      </c>
      <c r="E98" t="s">
        <v>18</v>
      </c>
      <c r="F98" t="s">
        <v>16</v>
      </c>
      <c r="G98" t="s">
        <v>15</v>
      </c>
      <c r="H98">
        <v>0.29728729500000001</v>
      </c>
      <c r="I98">
        <v>0.13422878299999999</v>
      </c>
      <c r="J98">
        <v>0.83187425000000004</v>
      </c>
      <c r="K98">
        <v>1.969584</v>
      </c>
      <c r="L98">
        <v>1.767025812</v>
      </c>
      <c r="M98" t="s">
        <v>18</v>
      </c>
      <c r="N98" t="s">
        <v>20</v>
      </c>
      <c r="O98" s="7" t="s">
        <v>638</v>
      </c>
      <c r="P98" s="6">
        <v>3.8052526586418778</v>
      </c>
      <c r="Q98" s="6">
        <v>0.65272214804925088</v>
      </c>
    </row>
    <row r="99" spans="1:17">
      <c r="A99" t="s">
        <v>1619</v>
      </c>
      <c r="B99" t="s">
        <v>17</v>
      </c>
      <c r="C99" t="s">
        <v>17</v>
      </c>
      <c r="D99" t="s">
        <v>17</v>
      </c>
      <c r="E99" t="s">
        <v>18</v>
      </c>
      <c r="F99" t="s">
        <v>17</v>
      </c>
      <c r="G99" t="s">
        <v>15</v>
      </c>
      <c r="H99">
        <v>0.54875790000000002</v>
      </c>
      <c r="I99">
        <v>0.1815813</v>
      </c>
      <c r="J99">
        <v>2.1920649999999999</v>
      </c>
      <c r="K99">
        <v>1.325388</v>
      </c>
      <c r="L99">
        <v>0.75220679999999995</v>
      </c>
      <c r="M99" t="s">
        <v>17</v>
      </c>
      <c r="N99" t="s">
        <v>20</v>
      </c>
      <c r="O99" s="7" t="s">
        <v>638</v>
      </c>
      <c r="P99" s="6">
        <v>3.7766796483958918</v>
      </c>
      <c r="Q99" s="6">
        <v>0.6478209658421672</v>
      </c>
    </row>
    <row r="100" spans="1:17">
      <c r="A100" t="s">
        <v>1620</v>
      </c>
      <c r="B100" t="s">
        <v>16</v>
      </c>
      <c r="C100" t="s">
        <v>16</v>
      </c>
      <c r="D100" t="s">
        <v>16</v>
      </c>
      <c r="E100" t="s">
        <v>18</v>
      </c>
      <c r="F100" t="s">
        <v>16</v>
      </c>
      <c r="G100" t="s">
        <v>15</v>
      </c>
      <c r="H100">
        <v>1.3394352999999999E-2</v>
      </c>
      <c r="I100">
        <v>8.8555560000000005E-2</v>
      </c>
      <c r="J100">
        <v>0.207808252</v>
      </c>
      <c r="K100">
        <v>0.84610529999999995</v>
      </c>
      <c r="L100">
        <v>3.8441380000000001</v>
      </c>
      <c r="M100" t="s">
        <v>16</v>
      </c>
      <c r="N100" t="s">
        <v>318</v>
      </c>
      <c r="O100" s="7" t="s">
        <v>564</v>
      </c>
      <c r="P100" s="6">
        <v>3.7661620409635872</v>
      </c>
      <c r="Q100" s="6">
        <v>0.64601686085062038</v>
      </c>
    </row>
    <row r="101" spans="1:17">
      <c r="A101" t="s">
        <v>1621</v>
      </c>
      <c r="B101" t="s">
        <v>16</v>
      </c>
      <c r="C101" t="s">
        <v>16</v>
      </c>
      <c r="D101" t="s">
        <v>16</v>
      </c>
      <c r="E101" t="s">
        <v>16</v>
      </c>
      <c r="F101" t="s">
        <v>16</v>
      </c>
      <c r="G101" t="s">
        <v>15</v>
      </c>
      <c r="H101">
        <v>0.31457911999999999</v>
      </c>
      <c r="I101">
        <v>0.58401106800000002</v>
      </c>
      <c r="J101">
        <v>0.53239734000000005</v>
      </c>
      <c r="K101">
        <v>0.82912580000000002</v>
      </c>
      <c r="L101">
        <v>2.7398859999999998</v>
      </c>
      <c r="M101" t="s">
        <v>16</v>
      </c>
      <c r="N101" t="s">
        <v>20</v>
      </c>
      <c r="O101" s="7" t="s">
        <v>559</v>
      </c>
      <c r="P101" s="6">
        <v>3.5760780945078623</v>
      </c>
      <c r="Q101" s="6">
        <v>0.61341140387564475</v>
      </c>
    </row>
    <row r="102" spans="1:17">
      <c r="A102" t="s">
        <v>1622</v>
      </c>
      <c r="B102" t="s">
        <v>16</v>
      </c>
      <c r="C102" t="s">
        <v>16</v>
      </c>
      <c r="D102" t="s">
        <v>16</v>
      </c>
      <c r="E102" t="s">
        <v>18</v>
      </c>
      <c r="F102" t="s">
        <v>16</v>
      </c>
      <c r="G102" t="s">
        <v>15</v>
      </c>
      <c r="H102">
        <v>0.14709885</v>
      </c>
      <c r="I102">
        <v>8.6824999999999999E-2</v>
      </c>
      <c r="J102">
        <v>0.23408122000000001</v>
      </c>
      <c r="K102">
        <v>1.3971323</v>
      </c>
      <c r="L102">
        <v>3.1348628999999999</v>
      </c>
      <c r="M102" t="s">
        <v>16</v>
      </c>
      <c r="N102" t="s">
        <v>20</v>
      </c>
      <c r="O102" s="7" t="s">
        <v>650</v>
      </c>
      <c r="P102" s="6">
        <v>3.5745830785820649</v>
      </c>
      <c r="Q102" s="6">
        <v>0.61315496098104794</v>
      </c>
    </row>
    <row r="103" spans="1:17">
      <c r="A103" t="s">
        <v>1623</v>
      </c>
      <c r="B103" t="s">
        <v>16</v>
      </c>
      <c r="C103" t="s">
        <v>16</v>
      </c>
      <c r="D103" t="s">
        <v>16</v>
      </c>
      <c r="E103" t="s">
        <v>18</v>
      </c>
      <c r="F103" t="s">
        <v>16</v>
      </c>
      <c r="G103" t="s">
        <v>15</v>
      </c>
      <c r="H103">
        <v>0.14327771</v>
      </c>
      <c r="I103">
        <v>0.20988583999999999</v>
      </c>
      <c r="J103">
        <v>0.72823839999999995</v>
      </c>
      <c r="K103">
        <v>1.3770986000000001</v>
      </c>
      <c r="L103">
        <v>2.5414986000000002</v>
      </c>
      <c r="M103" t="s">
        <v>16</v>
      </c>
      <c r="N103" t="s">
        <v>20</v>
      </c>
      <c r="O103" s="7" t="s">
        <v>557</v>
      </c>
      <c r="P103" s="6">
        <v>3.5305716953322555</v>
      </c>
      <c r="Q103" s="6">
        <v>0.6056056056056055</v>
      </c>
    </row>
    <row r="104" spans="1:17">
      <c r="A104" t="s">
        <v>1624</v>
      </c>
      <c r="B104" t="s">
        <v>16</v>
      </c>
      <c r="C104" t="s">
        <v>16</v>
      </c>
      <c r="D104" t="s">
        <v>16</v>
      </c>
      <c r="E104" t="s">
        <v>18</v>
      </c>
      <c r="F104" t="s">
        <v>16</v>
      </c>
      <c r="G104" t="s">
        <v>15</v>
      </c>
      <c r="H104">
        <v>0.11872768</v>
      </c>
      <c r="I104">
        <v>0.1755813</v>
      </c>
      <c r="J104">
        <v>1.0165093000000001</v>
      </c>
      <c r="K104">
        <v>1.1513150000000001</v>
      </c>
      <c r="L104">
        <v>2.537868</v>
      </c>
      <c r="M104" t="s">
        <v>16</v>
      </c>
      <c r="N104" t="s">
        <v>20</v>
      </c>
      <c r="O104" s="7" t="s">
        <v>613</v>
      </c>
      <c r="P104" s="6">
        <v>3.3570485763519038</v>
      </c>
      <c r="Q104" s="6">
        <v>0.5758408585263709</v>
      </c>
    </row>
    <row r="105" spans="1:17">
      <c r="A105" t="s">
        <v>1625</v>
      </c>
      <c r="B105" t="s">
        <v>16</v>
      </c>
      <c r="C105" t="s">
        <v>16</v>
      </c>
      <c r="D105" t="s">
        <v>16</v>
      </c>
      <c r="E105" t="s">
        <v>17</v>
      </c>
      <c r="F105" t="s">
        <v>16</v>
      </c>
      <c r="G105" t="s">
        <v>15</v>
      </c>
      <c r="H105">
        <v>8.6465399999999998E-2</v>
      </c>
      <c r="I105">
        <v>7.0493089999999994E-2</v>
      </c>
      <c r="J105">
        <v>1.0087197000000001</v>
      </c>
      <c r="K105">
        <v>0.88045819999999997</v>
      </c>
      <c r="L105">
        <v>2.9538630000000001</v>
      </c>
      <c r="M105" t="s">
        <v>16</v>
      </c>
      <c r="N105" t="s">
        <v>370</v>
      </c>
      <c r="O105" s="7" t="s">
        <v>557</v>
      </c>
      <c r="P105" s="6">
        <v>3.2226755329294057</v>
      </c>
      <c r="Q105" s="6">
        <v>0.5527915975677169</v>
      </c>
    </row>
    <row r="106" spans="1:17">
      <c r="A106" t="s">
        <v>1626</v>
      </c>
      <c r="B106" t="s">
        <v>16</v>
      </c>
      <c r="C106" t="s">
        <v>16</v>
      </c>
      <c r="D106" t="s">
        <v>16</v>
      </c>
      <c r="E106" t="s">
        <v>16</v>
      </c>
      <c r="F106" t="s">
        <v>16</v>
      </c>
      <c r="G106" t="s">
        <v>15</v>
      </c>
      <c r="H106">
        <v>1.3033869999999999E-2</v>
      </c>
      <c r="I106">
        <v>3.2030669999999997E-2</v>
      </c>
      <c r="J106">
        <v>0.48067071</v>
      </c>
      <c r="K106">
        <v>0.78812859999999996</v>
      </c>
      <c r="L106">
        <v>3.6861359999999999</v>
      </c>
      <c r="M106" t="s">
        <v>16</v>
      </c>
      <c r="N106" t="s">
        <v>20</v>
      </c>
      <c r="O106" s="7" t="s">
        <v>625</v>
      </c>
      <c r="P106" s="6">
        <v>3.2074434406063093</v>
      </c>
      <c r="Q106" s="6">
        <v>0.55017880811263664</v>
      </c>
    </row>
    <row r="107" spans="1:17">
      <c r="A107" t="s">
        <v>1627</v>
      </c>
      <c r="B107" t="s">
        <v>18</v>
      </c>
      <c r="C107" t="s">
        <v>18</v>
      </c>
      <c r="D107" t="s">
        <v>18</v>
      </c>
      <c r="E107" t="s">
        <v>18</v>
      </c>
      <c r="F107" t="s">
        <v>18</v>
      </c>
      <c r="G107" t="s">
        <v>15</v>
      </c>
      <c r="H107">
        <v>7.6588085422999996E-2</v>
      </c>
      <c r="I107">
        <v>2.3318302700000001E-2</v>
      </c>
      <c r="J107">
        <v>8.7364303000000004E-2</v>
      </c>
      <c r="K107">
        <v>4.5970839999999997</v>
      </c>
      <c r="L107">
        <v>0.21564592031900001</v>
      </c>
      <c r="M107" t="s">
        <v>18</v>
      </c>
      <c r="N107" t="s">
        <v>20</v>
      </c>
      <c r="O107" s="7" t="s">
        <v>630</v>
      </c>
      <c r="P107" s="6">
        <v>3.0580839499171311</v>
      </c>
      <c r="Q107" s="6">
        <v>0.524558893657606</v>
      </c>
    </row>
    <row r="108" spans="1:17">
      <c r="A108" t="s">
        <v>1628</v>
      </c>
      <c r="B108" t="s">
        <v>16</v>
      </c>
      <c r="C108" t="s">
        <v>16</v>
      </c>
      <c r="D108" t="s">
        <v>16</v>
      </c>
      <c r="E108" t="s">
        <v>16</v>
      </c>
      <c r="F108" t="s">
        <v>16</v>
      </c>
      <c r="G108" t="s">
        <v>15</v>
      </c>
      <c r="H108">
        <v>1.6305569999999998E-2</v>
      </c>
      <c r="I108">
        <v>5.3794055E-2</v>
      </c>
      <c r="J108">
        <v>0.12244157</v>
      </c>
      <c r="K108">
        <v>0.59366589999999997</v>
      </c>
      <c r="L108">
        <v>4.213794</v>
      </c>
      <c r="M108" t="s">
        <v>16</v>
      </c>
      <c r="N108" t="s">
        <v>36</v>
      </c>
      <c r="O108" s="7" t="s">
        <v>564</v>
      </c>
      <c r="P108" s="6">
        <v>2.6686650199651369</v>
      </c>
      <c r="Q108" s="6">
        <v>0.45776113191843526</v>
      </c>
    </row>
    <row r="109" spans="1:17">
      <c r="A109" t="s">
        <v>1629</v>
      </c>
      <c r="B109" t="s">
        <v>16</v>
      </c>
      <c r="C109" t="s">
        <v>16</v>
      </c>
      <c r="D109" t="s">
        <v>16</v>
      </c>
      <c r="E109" t="s">
        <v>18</v>
      </c>
      <c r="F109" t="s">
        <v>16</v>
      </c>
      <c r="G109" t="s">
        <v>15</v>
      </c>
      <c r="H109">
        <v>0.39957919400000003</v>
      </c>
      <c r="I109">
        <v>0.58328533000000005</v>
      </c>
      <c r="J109">
        <v>0.55908069999999999</v>
      </c>
      <c r="K109">
        <v>1.5686127999999999</v>
      </c>
      <c r="L109">
        <v>1.8894396499999999</v>
      </c>
      <c r="M109" t="s">
        <v>16</v>
      </c>
      <c r="N109" t="s">
        <v>361</v>
      </c>
      <c r="O109" s="7" t="s">
        <v>662</v>
      </c>
      <c r="P109" s="6">
        <v>2.3535377715299473</v>
      </c>
      <c r="Q109" s="6">
        <v>0.40370676208826495</v>
      </c>
    </row>
    <row r="110" spans="1:17">
      <c r="A110" t="s">
        <v>1630</v>
      </c>
      <c r="B110" t="s">
        <v>18</v>
      </c>
      <c r="C110" t="s">
        <v>16</v>
      </c>
      <c r="D110" t="s">
        <v>18</v>
      </c>
      <c r="E110" t="s">
        <v>16</v>
      </c>
      <c r="F110" t="s">
        <v>18</v>
      </c>
      <c r="G110" t="s">
        <v>15</v>
      </c>
      <c r="H110">
        <v>8.7780040000000004E-2</v>
      </c>
      <c r="I110">
        <v>6.6071119999999997E-2</v>
      </c>
      <c r="J110">
        <v>0.45464320000000003</v>
      </c>
      <c r="K110">
        <v>1.9976309999999999</v>
      </c>
      <c r="L110">
        <v>2.3938739999999998</v>
      </c>
      <c r="M110" t="s">
        <v>16</v>
      </c>
      <c r="N110" t="s">
        <v>20</v>
      </c>
      <c r="O110" s="7" t="s">
        <v>559</v>
      </c>
      <c r="P110" s="6">
        <v>2.2975689168260915</v>
      </c>
      <c r="Q110" s="6">
        <v>0.39410631913654887</v>
      </c>
    </row>
    <row r="111" spans="1:17">
      <c r="A111" t="s">
        <v>1631</v>
      </c>
      <c r="B111" t="s">
        <v>16</v>
      </c>
      <c r="C111" t="s">
        <v>16</v>
      </c>
      <c r="D111" t="s">
        <v>16</v>
      </c>
      <c r="E111" t="s">
        <v>16</v>
      </c>
      <c r="F111" t="s">
        <v>16</v>
      </c>
      <c r="G111" t="s">
        <v>15</v>
      </c>
      <c r="H111">
        <v>8.3102700000000002E-2</v>
      </c>
      <c r="I111">
        <v>3.449145E-2</v>
      </c>
      <c r="J111">
        <v>0.62346752000000005</v>
      </c>
      <c r="K111">
        <v>0.34624660000000002</v>
      </c>
      <c r="L111">
        <v>3.9126910000000001</v>
      </c>
      <c r="M111" t="s">
        <v>16</v>
      </c>
      <c r="N111" t="s">
        <v>20</v>
      </c>
      <c r="O111" s="7" t="s">
        <v>559</v>
      </c>
      <c r="P111" s="6">
        <v>2.2810198009786045</v>
      </c>
      <c r="Q111" s="6">
        <v>0.39126761815837441</v>
      </c>
    </row>
    <row r="112" spans="1:17">
      <c r="A112" t="s">
        <v>1632</v>
      </c>
      <c r="B112" t="s">
        <v>18</v>
      </c>
      <c r="C112" t="s">
        <v>18</v>
      </c>
      <c r="D112" t="s">
        <v>18</v>
      </c>
      <c r="E112" t="s">
        <v>18</v>
      </c>
      <c r="F112" t="s">
        <v>18</v>
      </c>
      <c r="G112" t="s">
        <v>15</v>
      </c>
      <c r="H112">
        <v>9.0140601079999993E-2</v>
      </c>
      <c r="I112">
        <v>4.7574317829999997E-2</v>
      </c>
      <c r="J112">
        <v>0.1190831455</v>
      </c>
      <c r="K112">
        <v>4.5243960000000003</v>
      </c>
      <c r="L112">
        <v>0.21880626895800001</v>
      </c>
      <c r="M112" t="s">
        <v>18</v>
      </c>
      <c r="N112" t="s">
        <v>349</v>
      </c>
      <c r="O112" s="7" t="s">
        <v>630</v>
      </c>
      <c r="P112" s="6">
        <v>2.104973590341777</v>
      </c>
      <c r="Q112" s="6">
        <v>0.3610700804201542</v>
      </c>
    </row>
    <row r="113" spans="1:17">
      <c r="A113" t="s">
        <v>1633</v>
      </c>
      <c r="B113" t="s">
        <v>18</v>
      </c>
      <c r="C113" t="s">
        <v>16</v>
      </c>
      <c r="D113" t="s">
        <v>18</v>
      </c>
      <c r="E113" t="s">
        <v>17</v>
      </c>
      <c r="F113" t="s">
        <v>17</v>
      </c>
      <c r="G113" t="s">
        <v>15</v>
      </c>
      <c r="H113">
        <v>0.28547449000000003</v>
      </c>
      <c r="I113">
        <v>0.46043887999999999</v>
      </c>
      <c r="J113">
        <v>1.6538619999999999</v>
      </c>
      <c r="K113">
        <v>1.3272241</v>
      </c>
      <c r="L113">
        <v>1.273001</v>
      </c>
      <c r="M113" t="s">
        <v>17</v>
      </c>
      <c r="N113" t="s">
        <v>373</v>
      </c>
      <c r="O113" s="7" t="s">
        <v>613</v>
      </c>
      <c r="P113" s="6">
        <v>1.7857983968187758</v>
      </c>
      <c r="Q113" s="6">
        <v>0.30632135895293788</v>
      </c>
    </row>
    <row r="114" spans="1:17">
      <c r="A114" t="s">
        <v>1634</v>
      </c>
      <c r="B114" t="s">
        <v>18</v>
      </c>
      <c r="C114" t="s">
        <v>18</v>
      </c>
      <c r="D114" t="s">
        <v>18</v>
      </c>
      <c r="E114" t="s">
        <v>18</v>
      </c>
      <c r="F114" t="s">
        <v>18</v>
      </c>
      <c r="G114" t="s">
        <v>15</v>
      </c>
      <c r="H114">
        <v>7.6734839999999999E-2</v>
      </c>
      <c r="I114">
        <v>2.741996E-2</v>
      </c>
      <c r="J114">
        <v>0.10678053</v>
      </c>
      <c r="K114">
        <v>3.972661</v>
      </c>
      <c r="L114">
        <v>0.81640330000000005</v>
      </c>
      <c r="M114" t="s">
        <v>18</v>
      </c>
      <c r="N114" t="s">
        <v>100</v>
      </c>
      <c r="O114" s="7" t="s">
        <v>631</v>
      </c>
      <c r="P114" s="6">
        <v>1.4336691354742286</v>
      </c>
      <c r="Q114" s="6">
        <v>0.24591996422982337</v>
      </c>
    </row>
    <row r="115" spans="1:17">
      <c r="A115" t="s">
        <v>1635</v>
      </c>
      <c r="B115" t="s">
        <v>16</v>
      </c>
      <c r="C115" t="s">
        <v>16</v>
      </c>
      <c r="D115" t="s">
        <v>16</v>
      </c>
      <c r="E115" t="s">
        <v>16</v>
      </c>
      <c r="F115" t="s">
        <v>16</v>
      </c>
      <c r="G115" t="s">
        <v>15</v>
      </c>
      <c r="H115">
        <v>2.1618491E-2</v>
      </c>
      <c r="I115">
        <v>1.6776230999999999E-2</v>
      </c>
      <c r="J115">
        <v>5.1718550000000002E-2</v>
      </c>
      <c r="K115">
        <v>0.4248151</v>
      </c>
      <c r="L115">
        <v>4.4850709999999996</v>
      </c>
      <c r="M115" t="s">
        <v>16</v>
      </c>
      <c r="N115" t="s">
        <v>154</v>
      </c>
      <c r="O115" s="7" t="s">
        <v>627</v>
      </c>
      <c r="P115" s="6">
        <v>0.31210405621142862</v>
      </c>
      <c r="Q115" s="6">
        <v>5.3535795979948404E-2</v>
      </c>
    </row>
    <row r="116" spans="1:17">
      <c r="A116" t="s">
        <v>1636</v>
      </c>
      <c r="B116" t="s">
        <v>16</v>
      </c>
      <c r="C116" t="s">
        <v>16</v>
      </c>
      <c r="D116" t="s">
        <v>16</v>
      </c>
      <c r="E116" t="s">
        <v>16</v>
      </c>
      <c r="F116" t="s">
        <v>16</v>
      </c>
      <c r="G116" t="s">
        <v>15</v>
      </c>
      <c r="H116">
        <v>0.52700641000000004</v>
      </c>
      <c r="I116">
        <v>0.15455809000000001</v>
      </c>
      <c r="J116">
        <v>0.77559210000000001</v>
      </c>
      <c r="K116">
        <v>0.54674020000000001</v>
      </c>
      <c r="L116">
        <v>2.996102</v>
      </c>
      <c r="M116" t="s">
        <v>16</v>
      </c>
      <c r="N116" t="s">
        <v>345</v>
      </c>
      <c r="O116" s="7" t="s">
        <v>638</v>
      </c>
      <c r="P116" s="6">
        <v>0</v>
      </c>
      <c r="Q116" s="6">
        <v>0</v>
      </c>
    </row>
    <row r="117" spans="1:17">
      <c r="A117" t="s">
        <v>1637</v>
      </c>
      <c r="B117" t="s">
        <v>16</v>
      </c>
      <c r="C117" t="s">
        <v>16</v>
      </c>
      <c r="D117" t="s">
        <v>16</v>
      </c>
      <c r="E117" t="s">
        <v>16</v>
      </c>
      <c r="F117" t="s">
        <v>16</v>
      </c>
      <c r="G117" t="s">
        <v>15</v>
      </c>
      <c r="H117">
        <v>4.0413280000000003E-2</v>
      </c>
      <c r="I117">
        <v>0.16188009</v>
      </c>
      <c r="J117">
        <v>0.34594336999999997</v>
      </c>
      <c r="K117">
        <v>0.46377457</v>
      </c>
      <c r="L117">
        <v>3.9879889999999998</v>
      </c>
      <c r="M117" t="s">
        <v>16</v>
      </c>
      <c r="N117" t="s">
        <v>326</v>
      </c>
      <c r="O117" s="7" t="s">
        <v>610</v>
      </c>
      <c r="P117" s="6">
        <v>0</v>
      </c>
      <c r="Q117" s="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topLeftCell="L1" workbookViewId="0">
      <selection activeCell="T2" sqref="T2:T7"/>
    </sheetView>
  </sheetViews>
  <sheetFormatPr baseColWidth="10" defaultRowHeight="15" x14ac:dyDescent="0"/>
  <cols>
    <col min="1" max="1" width="12.83203125" customWidth="1"/>
    <col min="2" max="12" width="10.83203125" customWidth="1"/>
    <col min="13" max="13" width="18.83203125" bestFit="1" customWidth="1"/>
    <col min="14" max="14" width="33.5" customWidth="1"/>
    <col min="15" max="15" width="13.83203125" bestFit="1" customWidth="1"/>
    <col min="19" max="19" width="18.83203125" bestFit="1" customWidth="1"/>
  </cols>
  <sheetData>
    <row r="1" spans="1:20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9</v>
      </c>
      <c r="O1" t="s">
        <v>658</v>
      </c>
      <c r="P1" t="s">
        <v>679</v>
      </c>
      <c r="Q1" t="s">
        <v>691</v>
      </c>
      <c r="S1" t="s">
        <v>11</v>
      </c>
    </row>
    <row r="2" spans="1:20">
      <c r="A2" t="s">
        <v>1638</v>
      </c>
      <c r="B2" t="s">
        <v>17</v>
      </c>
      <c r="C2" t="s">
        <v>17</v>
      </c>
      <c r="D2" t="s">
        <v>17</v>
      </c>
      <c r="E2" t="s">
        <v>17</v>
      </c>
      <c r="F2" t="s">
        <v>17</v>
      </c>
      <c r="G2" t="s">
        <v>15</v>
      </c>
      <c r="H2">
        <v>0.21722594000000001</v>
      </c>
      <c r="I2">
        <v>0.149252</v>
      </c>
      <c r="J2">
        <v>4.0131740000000002</v>
      </c>
      <c r="K2">
        <v>0.15412717000000001</v>
      </c>
      <c r="L2">
        <v>0.46622010000000003</v>
      </c>
      <c r="M2" t="s">
        <v>17</v>
      </c>
      <c r="N2" t="s">
        <v>397</v>
      </c>
      <c r="O2" s="7" t="s">
        <v>628</v>
      </c>
      <c r="P2" s="6">
        <v>12.202409595877286</v>
      </c>
      <c r="Q2" s="6">
        <v>3.7633027522935776</v>
      </c>
      <c r="S2" t="s">
        <v>16</v>
      </c>
      <c r="T2">
        <f>COUNTIF(M:M,S2)</f>
        <v>44</v>
      </c>
    </row>
    <row r="3" spans="1:20">
      <c r="A3" t="s">
        <v>1639</v>
      </c>
      <c r="B3" t="s">
        <v>16</v>
      </c>
      <c r="C3" t="s">
        <v>17</v>
      </c>
      <c r="D3" t="s">
        <v>16</v>
      </c>
      <c r="E3" t="s">
        <v>16</v>
      </c>
      <c r="F3" t="s">
        <v>17</v>
      </c>
      <c r="G3" t="s">
        <v>15</v>
      </c>
      <c r="H3">
        <v>0.16258042</v>
      </c>
      <c r="I3">
        <v>1.5332755999999999E-2</v>
      </c>
      <c r="J3">
        <v>1.3349036000000001</v>
      </c>
      <c r="K3">
        <v>1.0405137</v>
      </c>
      <c r="L3">
        <v>2.446669</v>
      </c>
      <c r="M3" t="s">
        <v>16</v>
      </c>
      <c r="N3" t="s">
        <v>237</v>
      </c>
      <c r="O3" s="7" t="s">
        <v>604</v>
      </c>
      <c r="P3" s="6">
        <v>10.414210452735238</v>
      </c>
      <c r="Q3" s="6">
        <v>3.2118104667609622</v>
      </c>
      <c r="S3" t="s">
        <v>14</v>
      </c>
      <c r="T3">
        <f>COUNTIF(M:M,S3)</f>
        <v>1</v>
      </c>
    </row>
    <row r="4" spans="1:20">
      <c r="A4" t="s">
        <v>1640</v>
      </c>
      <c r="B4" t="s">
        <v>16</v>
      </c>
      <c r="C4" t="s">
        <v>16</v>
      </c>
      <c r="D4" t="s">
        <v>16</v>
      </c>
      <c r="E4" t="s">
        <v>16</v>
      </c>
      <c r="F4" t="s">
        <v>16</v>
      </c>
      <c r="G4" t="s">
        <v>15</v>
      </c>
      <c r="H4">
        <v>7.8619099999999997E-2</v>
      </c>
      <c r="I4">
        <v>0.12570878999999999</v>
      </c>
      <c r="J4">
        <v>0.26493872000000002</v>
      </c>
      <c r="K4">
        <v>0.31362669999999998</v>
      </c>
      <c r="L4">
        <v>4.2171070000000004</v>
      </c>
      <c r="M4" t="s">
        <v>16</v>
      </c>
      <c r="N4" t="s">
        <v>178</v>
      </c>
      <c r="O4" s="7" t="s">
        <v>604</v>
      </c>
      <c r="P4" s="6">
        <v>9.647456329429092</v>
      </c>
      <c r="Q4" s="6">
        <v>2.975338491295938</v>
      </c>
      <c r="S4" t="s">
        <v>18</v>
      </c>
      <c r="T4">
        <f>COUNTIF(M:M,S4)</f>
        <v>7</v>
      </c>
    </row>
    <row r="5" spans="1:20">
      <c r="A5" t="s">
        <v>1641</v>
      </c>
      <c r="B5" t="s">
        <v>17</v>
      </c>
      <c r="C5" t="s">
        <v>17</v>
      </c>
      <c r="D5" t="s">
        <v>17</v>
      </c>
      <c r="E5" t="s">
        <v>17</v>
      </c>
      <c r="F5" t="s">
        <v>17</v>
      </c>
      <c r="G5" t="s">
        <v>15</v>
      </c>
      <c r="H5">
        <v>0.33491801999999998</v>
      </c>
      <c r="I5">
        <v>0.26229857000000001</v>
      </c>
      <c r="J5">
        <v>4.2377050000000001</v>
      </c>
      <c r="K5">
        <v>2.7193596E-2</v>
      </c>
      <c r="L5">
        <v>0.13788341000000001</v>
      </c>
      <c r="M5" t="s">
        <v>17</v>
      </c>
      <c r="N5" t="s">
        <v>395</v>
      </c>
      <c r="O5" s="7" t="s">
        <v>638</v>
      </c>
      <c r="P5" s="6">
        <v>8.9364576964551627</v>
      </c>
      <c r="Q5" s="6">
        <v>2.7560618729096991</v>
      </c>
      <c r="S5" t="s">
        <v>13</v>
      </c>
      <c r="T5">
        <f>COUNTIF(M:M,S5)</f>
        <v>6</v>
      </c>
    </row>
    <row r="6" spans="1:20">
      <c r="A6" t="s">
        <v>1642</v>
      </c>
      <c r="B6" t="s">
        <v>16</v>
      </c>
      <c r="C6" t="s">
        <v>16</v>
      </c>
      <c r="D6" t="s">
        <v>16</v>
      </c>
      <c r="E6" t="s">
        <v>16</v>
      </c>
      <c r="F6" t="s">
        <v>16</v>
      </c>
      <c r="G6" t="s">
        <v>15</v>
      </c>
      <c r="H6">
        <v>1.1845098E-2</v>
      </c>
      <c r="I6">
        <v>4.7178112299999998E-2</v>
      </c>
      <c r="J6">
        <v>0.45851058500000003</v>
      </c>
      <c r="K6">
        <v>0.1975597</v>
      </c>
      <c r="L6">
        <v>4.2849060000000003</v>
      </c>
      <c r="M6" t="s">
        <v>16</v>
      </c>
      <c r="N6" t="s">
        <v>406</v>
      </c>
      <c r="O6" s="7" t="s">
        <v>620</v>
      </c>
      <c r="P6" s="6">
        <v>8.8435016353100018</v>
      </c>
      <c r="Q6" s="6">
        <v>2.7273936170212765</v>
      </c>
      <c r="S6" t="s">
        <v>17</v>
      </c>
      <c r="T6">
        <f>COUNTIF(M:M,S6)</f>
        <v>13</v>
      </c>
    </row>
    <row r="7" spans="1:20">
      <c r="A7" t="s">
        <v>1643</v>
      </c>
      <c r="B7" t="s">
        <v>16</v>
      </c>
      <c r="C7" t="s">
        <v>16</v>
      </c>
      <c r="D7" t="s">
        <v>16</v>
      </c>
      <c r="E7" t="s">
        <v>16</v>
      </c>
      <c r="F7" t="s">
        <v>16</v>
      </c>
      <c r="G7" t="s">
        <v>15</v>
      </c>
      <c r="H7">
        <v>8.4583908999999999E-2</v>
      </c>
      <c r="I7">
        <v>3.8547270000000002E-2</v>
      </c>
      <c r="J7">
        <v>0.78677419999999998</v>
      </c>
      <c r="K7">
        <v>0.45284032000000002</v>
      </c>
      <c r="L7">
        <v>3.6372550000000001</v>
      </c>
      <c r="M7" t="s">
        <v>16</v>
      </c>
      <c r="N7" t="s">
        <v>399</v>
      </c>
      <c r="O7" s="7" t="s">
        <v>559</v>
      </c>
      <c r="P7" s="6">
        <v>8.2728615618919239</v>
      </c>
      <c r="Q7" s="6">
        <v>2.5514044943820222</v>
      </c>
      <c r="S7" t="s">
        <v>550</v>
      </c>
      <c r="T7">
        <f>SUM(T2:T6)</f>
        <v>71</v>
      </c>
    </row>
    <row r="8" spans="1:20">
      <c r="A8" t="s">
        <v>1644</v>
      </c>
      <c r="B8" t="s">
        <v>16</v>
      </c>
      <c r="C8" t="s">
        <v>16</v>
      </c>
      <c r="D8" t="s">
        <v>16</v>
      </c>
      <c r="E8" t="s">
        <v>16</v>
      </c>
      <c r="F8" t="s">
        <v>16</v>
      </c>
      <c r="G8" t="s">
        <v>15</v>
      </c>
      <c r="H8">
        <v>0.54190373999999997</v>
      </c>
      <c r="I8">
        <v>0.13307463</v>
      </c>
      <c r="J8">
        <v>0.74000787999999995</v>
      </c>
      <c r="K8">
        <v>0.19276499999999999</v>
      </c>
      <c r="L8">
        <v>3.3922500000000002</v>
      </c>
      <c r="M8" t="s">
        <v>16</v>
      </c>
      <c r="N8" t="s">
        <v>319</v>
      </c>
      <c r="O8" s="7" t="s">
        <v>559</v>
      </c>
      <c r="P8" s="6">
        <v>7.9871018562142417</v>
      </c>
      <c r="Q8" s="6">
        <v>2.4632743362831859</v>
      </c>
    </row>
    <row r="9" spans="1:20">
      <c r="A9" t="s">
        <v>1645</v>
      </c>
      <c r="B9" t="s">
        <v>13</v>
      </c>
      <c r="C9" t="s">
        <v>13</v>
      </c>
      <c r="D9" t="s">
        <v>18</v>
      </c>
      <c r="E9" t="s">
        <v>16</v>
      </c>
      <c r="F9" t="s">
        <v>13</v>
      </c>
      <c r="G9" t="s">
        <v>15</v>
      </c>
      <c r="H9">
        <v>0.17940851999999999</v>
      </c>
      <c r="I9">
        <v>1.8741239999999999</v>
      </c>
      <c r="J9">
        <v>1.0139724000000001</v>
      </c>
      <c r="K9">
        <v>1.0177510000000001</v>
      </c>
      <c r="L9">
        <v>0.914744</v>
      </c>
      <c r="M9" t="s">
        <v>13</v>
      </c>
      <c r="N9" t="s">
        <v>127</v>
      </c>
      <c r="O9" s="7" t="s">
        <v>579</v>
      </c>
      <c r="P9" s="6">
        <v>7.5214661540889329</v>
      </c>
      <c r="Q9" s="6">
        <v>2.3196692470091484</v>
      </c>
    </row>
    <row r="10" spans="1:20">
      <c r="A10" t="s">
        <v>1646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5</v>
      </c>
      <c r="H10">
        <v>7.5710509999999995E-2</v>
      </c>
      <c r="I10">
        <v>7.3034859999999993E-2</v>
      </c>
      <c r="J10">
        <v>0.68113380000000001</v>
      </c>
      <c r="K10">
        <v>0.91304909999999995</v>
      </c>
      <c r="L10">
        <v>3.2570709999999998</v>
      </c>
      <c r="M10" t="s">
        <v>16</v>
      </c>
      <c r="N10" t="s">
        <v>278</v>
      </c>
      <c r="O10" s="7" t="s">
        <v>625</v>
      </c>
      <c r="P10" s="6">
        <v>7.3178262503263705</v>
      </c>
      <c r="Q10" s="6">
        <v>2.2568653717347624</v>
      </c>
    </row>
    <row r="11" spans="1:20">
      <c r="A11" t="s">
        <v>1647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5</v>
      </c>
      <c r="H11">
        <v>1.4855933E-2</v>
      </c>
      <c r="I11">
        <v>2.1890535999999999E-2</v>
      </c>
      <c r="J11">
        <v>0.36424806999999998</v>
      </c>
      <c r="K11">
        <v>0.26038636999999998</v>
      </c>
      <c r="L11">
        <v>4.3386189999999996</v>
      </c>
      <c r="M11" t="s">
        <v>16</v>
      </c>
      <c r="N11" t="s">
        <v>184</v>
      </c>
      <c r="O11" s="7" t="s">
        <v>570</v>
      </c>
      <c r="P11" s="6">
        <v>7.2934009290635986</v>
      </c>
      <c r="Q11" s="6">
        <v>2.2493324432576767</v>
      </c>
    </row>
    <row r="12" spans="1:20">
      <c r="A12" t="s">
        <v>1648</v>
      </c>
      <c r="B12" t="s">
        <v>18</v>
      </c>
      <c r="C12" t="s">
        <v>18</v>
      </c>
      <c r="D12" t="s">
        <v>18</v>
      </c>
      <c r="E12" t="s">
        <v>18</v>
      </c>
      <c r="F12" t="s">
        <v>18</v>
      </c>
      <c r="G12" t="s">
        <v>15</v>
      </c>
      <c r="H12">
        <v>4.7368931000000003E-2</v>
      </c>
      <c r="I12">
        <v>2.85533E-2</v>
      </c>
      <c r="J12">
        <v>6.9513610000000003E-2</v>
      </c>
      <c r="K12">
        <v>4.5357219999999998</v>
      </c>
      <c r="L12">
        <v>0.31884214999999999</v>
      </c>
      <c r="M12" t="s">
        <v>18</v>
      </c>
      <c r="N12" t="s">
        <v>392</v>
      </c>
      <c r="O12" s="7" t="s">
        <v>600</v>
      </c>
      <c r="P12" s="6">
        <v>7.2727035435310983</v>
      </c>
      <c r="Q12" s="6">
        <v>2.2429492344883157</v>
      </c>
    </row>
    <row r="13" spans="1:20">
      <c r="A13" t="s">
        <v>1649</v>
      </c>
      <c r="B13" t="s">
        <v>14</v>
      </c>
      <c r="C13" t="s">
        <v>16</v>
      </c>
      <c r="D13" t="s">
        <v>14</v>
      </c>
      <c r="E13" t="s">
        <v>16</v>
      </c>
      <c r="F13" t="s">
        <v>17</v>
      </c>
      <c r="G13" t="s">
        <v>15</v>
      </c>
      <c r="H13">
        <v>1.4180581000000001</v>
      </c>
      <c r="I13">
        <v>4.5163639999999998E-2</v>
      </c>
      <c r="J13">
        <v>2.1578940000000002</v>
      </c>
      <c r="K13">
        <v>7.7310630000000005E-2</v>
      </c>
      <c r="L13">
        <v>1.3015748</v>
      </c>
      <c r="M13" t="s">
        <v>17</v>
      </c>
      <c r="N13" t="s">
        <v>371</v>
      </c>
      <c r="O13" s="7" t="s">
        <v>687</v>
      </c>
      <c r="P13" s="6">
        <v>7.2435193399053714</v>
      </c>
      <c r="Q13" s="6">
        <v>2.2339486356340288</v>
      </c>
    </row>
    <row r="14" spans="1:20">
      <c r="A14" t="s">
        <v>1650</v>
      </c>
      <c r="B14" t="s">
        <v>16</v>
      </c>
      <c r="C14" t="s">
        <v>17</v>
      </c>
      <c r="D14" t="s">
        <v>18</v>
      </c>
      <c r="E14" t="s">
        <v>18</v>
      </c>
      <c r="F14" t="s">
        <v>16</v>
      </c>
      <c r="G14" t="s">
        <v>15</v>
      </c>
      <c r="H14">
        <v>8.0673480000000006E-2</v>
      </c>
      <c r="I14">
        <v>0.36507590000000001</v>
      </c>
      <c r="J14">
        <v>1.1984138</v>
      </c>
      <c r="K14">
        <v>1.5332108</v>
      </c>
      <c r="L14">
        <v>1.8226249999999999</v>
      </c>
      <c r="M14" t="s">
        <v>16</v>
      </c>
      <c r="N14" t="s">
        <v>83</v>
      </c>
      <c r="O14" s="7" t="s">
        <v>586</v>
      </c>
      <c r="P14" s="6">
        <v>7.0576398739041615</v>
      </c>
      <c r="Q14" s="6">
        <v>2.1766221952698603</v>
      </c>
    </row>
    <row r="15" spans="1:20">
      <c r="A15" t="s">
        <v>1651</v>
      </c>
      <c r="B15" t="s">
        <v>16</v>
      </c>
      <c r="C15" t="s">
        <v>16</v>
      </c>
      <c r="D15" t="s">
        <v>17</v>
      </c>
      <c r="E15" t="s">
        <v>17</v>
      </c>
      <c r="F15" t="s">
        <v>17</v>
      </c>
      <c r="G15" t="s">
        <v>15</v>
      </c>
      <c r="H15">
        <v>8.2039870000000001E-2</v>
      </c>
      <c r="I15">
        <v>0.28264054</v>
      </c>
      <c r="J15">
        <v>2.2448100000000002</v>
      </c>
      <c r="K15">
        <v>0.98990352999999998</v>
      </c>
      <c r="L15">
        <v>1.4006042999999999</v>
      </c>
      <c r="M15" t="s">
        <v>17</v>
      </c>
      <c r="N15" t="s">
        <v>378</v>
      </c>
      <c r="O15" s="7" t="s">
        <v>613</v>
      </c>
      <c r="P15" s="6">
        <v>7.0448233366028825</v>
      </c>
      <c r="Q15" s="6">
        <v>2.1726694915254234</v>
      </c>
    </row>
    <row r="16" spans="1:20">
      <c r="A16" t="s">
        <v>1652</v>
      </c>
      <c r="B16" t="s">
        <v>16</v>
      </c>
      <c r="C16" t="s">
        <v>17</v>
      </c>
      <c r="D16" t="s">
        <v>16</v>
      </c>
      <c r="E16" t="s">
        <v>16</v>
      </c>
      <c r="F16" t="s">
        <v>16</v>
      </c>
      <c r="G16" t="s">
        <v>15</v>
      </c>
      <c r="H16">
        <v>3.7732373E-2</v>
      </c>
      <c r="I16">
        <v>5.8135909E-2</v>
      </c>
      <c r="J16">
        <v>1.3362647999999999</v>
      </c>
      <c r="K16">
        <v>0.13517274000000001</v>
      </c>
      <c r="L16">
        <v>3.4326949999999998</v>
      </c>
      <c r="M16" t="s">
        <v>16</v>
      </c>
      <c r="N16" t="s">
        <v>156</v>
      </c>
      <c r="O16" s="7" t="s">
        <v>604</v>
      </c>
      <c r="P16" s="6">
        <v>6.6695809079315902</v>
      </c>
      <c r="Q16" s="6">
        <v>2.0569422776911077</v>
      </c>
    </row>
    <row r="17" spans="1:17">
      <c r="A17" t="s">
        <v>1653</v>
      </c>
      <c r="B17" t="s">
        <v>16</v>
      </c>
      <c r="C17" t="s">
        <v>16</v>
      </c>
      <c r="D17" t="s">
        <v>16</v>
      </c>
      <c r="E17" t="s">
        <v>16</v>
      </c>
      <c r="F17" t="s">
        <v>18</v>
      </c>
      <c r="G17" t="s">
        <v>15</v>
      </c>
      <c r="H17">
        <v>0.28405900000000001</v>
      </c>
      <c r="I17">
        <v>0.10439978</v>
      </c>
      <c r="J17">
        <v>0.64333890000000005</v>
      </c>
      <c r="K17">
        <v>1.5838099999999999</v>
      </c>
      <c r="L17">
        <v>2.3843930000000002</v>
      </c>
      <c r="M17" t="s">
        <v>16</v>
      </c>
      <c r="N17" t="s">
        <v>314</v>
      </c>
      <c r="O17" s="7" t="s">
        <v>616</v>
      </c>
      <c r="P17" s="6">
        <v>6.5327241942565042</v>
      </c>
      <c r="Q17" s="6">
        <v>2.0147347740667976</v>
      </c>
    </row>
    <row r="18" spans="1:17">
      <c r="A18" t="s">
        <v>1654</v>
      </c>
      <c r="B18" t="s">
        <v>13</v>
      </c>
      <c r="C18" t="s">
        <v>13</v>
      </c>
      <c r="D18" t="s">
        <v>13</v>
      </c>
      <c r="E18" t="s">
        <v>16</v>
      </c>
      <c r="F18" t="s">
        <v>13</v>
      </c>
      <c r="G18" t="s">
        <v>15</v>
      </c>
      <c r="H18">
        <v>0.15306135000000001</v>
      </c>
      <c r="I18">
        <v>2.0117951000000001</v>
      </c>
      <c r="J18">
        <v>0.7807712</v>
      </c>
      <c r="K18">
        <v>1.0764041</v>
      </c>
      <c r="L18">
        <v>0.97796859999999997</v>
      </c>
      <c r="M18" t="s">
        <v>13</v>
      </c>
      <c r="N18" t="s">
        <v>382</v>
      </c>
      <c r="O18" s="7" t="s">
        <v>622</v>
      </c>
      <c r="P18" s="6">
        <v>6.4236728739937519</v>
      </c>
      <c r="Q18" s="6">
        <v>1.9811026352288488</v>
      </c>
    </row>
    <row r="19" spans="1:17">
      <c r="A19" t="s">
        <v>1655</v>
      </c>
      <c r="B19" t="s">
        <v>18</v>
      </c>
      <c r="C19" t="s">
        <v>18</v>
      </c>
      <c r="D19" t="s">
        <v>18</v>
      </c>
      <c r="E19" t="s">
        <v>18</v>
      </c>
      <c r="F19" t="s">
        <v>18</v>
      </c>
      <c r="G19" t="s">
        <v>15</v>
      </c>
      <c r="H19">
        <v>2.9862093999999998E-3</v>
      </c>
      <c r="I19">
        <v>8.9653700000000003E-3</v>
      </c>
      <c r="J19">
        <v>6.6221554000000002E-2</v>
      </c>
      <c r="K19">
        <v>4.6917689999999999</v>
      </c>
      <c r="L19">
        <v>0.23005801000000001</v>
      </c>
      <c r="M19" t="s">
        <v>18</v>
      </c>
      <c r="N19" t="s">
        <v>116</v>
      </c>
      <c r="O19" s="7" t="s">
        <v>630</v>
      </c>
      <c r="P19" s="6">
        <v>6.0811203637098767</v>
      </c>
      <c r="Q19" s="6">
        <v>1.8754572055596195</v>
      </c>
    </row>
    <row r="20" spans="1:17">
      <c r="A20" t="s">
        <v>1656</v>
      </c>
      <c r="B20" t="s">
        <v>18</v>
      </c>
      <c r="C20" t="s">
        <v>18</v>
      </c>
      <c r="D20" t="s">
        <v>18</v>
      </c>
      <c r="E20" t="s">
        <v>18</v>
      </c>
      <c r="F20" t="s">
        <v>18</v>
      </c>
      <c r="G20" t="s">
        <v>15</v>
      </c>
      <c r="H20">
        <v>0.11028346</v>
      </c>
      <c r="I20">
        <v>0.11548583</v>
      </c>
      <c r="J20">
        <v>0.4545786</v>
      </c>
      <c r="K20">
        <v>2.9956520000000002</v>
      </c>
      <c r="L20">
        <v>1.3240000000000001</v>
      </c>
      <c r="M20" t="s">
        <v>18</v>
      </c>
      <c r="N20" t="s">
        <v>390</v>
      </c>
      <c r="O20" s="7" t="s">
        <v>559</v>
      </c>
      <c r="P20" s="6">
        <v>5.951305363430226</v>
      </c>
      <c r="Q20" s="6">
        <v>1.8354214123006833</v>
      </c>
    </row>
    <row r="21" spans="1:17">
      <c r="A21" t="s">
        <v>1657</v>
      </c>
      <c r="B21" t="s">
        <v>16</v>
      </c>
      <c r="C21" t="s">
        <v>16</v>
      </c>
      <c r="D21" t="s">
        <v>16</v>
      </c>
      <c r="E21" t="s">
        <v>16</v>
      </c>
      <c r="F21" t="s">
        <v>16</v>
      </c>
      <c r="G21" t="s">
        <v>15</v>
      </c>
      <c r="H21">
        <v>2.5874127E-2</v>
      </c>
      <c r="I21">
        <v>7.6374686999999997E-2</v>
      </c>
      <c r="J21">
        <v>8.7378279599999997E-2</v>
      </c>
      <c r="K21">
        <v>0.41927540000000002</v>
      </c>
      <c r="L21">
        <v>4.3910980000000004</v>
      </c>
      <c r="M21" t="s">
        <v>16</v>
      </c>
      <c r="N21" t="s">
        <v>300</v>
      </c>
      <c r="O21" s="7" t="s">
        <v>570</v>
      </c>
      <c r="P21" s="6">
        <v>5.8770923032475908</v>
      </c>
      <c r="Q21" s="6">
        <v>1.8125336202259279</v>
      </c>
    </row>
    <row r="22" spans="1:17">
      <c r="A22" t="s">
        <v>1658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5</v>
      </c>
      <c r="H22">
        <v>1.4087809E-2</v>
      </c>
      <c r="I22">
        <v>7.0131348999999996E-2</v>
      </c>
      <c r="J22">
        <v>0.57304069999999996</v>
      </c>
      <c r="K22">
        <v>0.34360449999999998</v>
      </c>
      <c r="L22">
        <v>3.9991349999999999</v>
      </c>
      <c r="M22" t="s">
        <v>16</v>
      </c>
      <c r="N22" t="s">
        <v>379</v>
      </c>
      <c r="O22" s="7" t="s">
        <v>582</v>
      </c>
      <c r="P22" s="6">
        <v>5.7716267773472811</v>
      </c>
      <c r="Q22" s="6">
        <v>1.7800073637702505</v>
      </c>
    </row>
    <row r="23" spans="1:17">
      <c r="A23" t="s">
        <v>1659</v>
      </c>
      <c r="B23" t="s">
        <v>16</v>
      </c>
      <c r="C23" t="s">
        <v>16</v>
      </c>
      <c r="D23" t="s">
        <v>16</v>
      </c>
      <c r="E23" t="s">
        <v>16</v>
      </c>
      <c r="F23" t="s">
        <v>16</v>
      </c>
      <c r="G23" t="s">
        <v>15</v>
      </c>
      <c r="H23">
        <v>0.12214049</v>
      </c>
      <c r="I23">
        <v>5.9119039999999998E-2</v>
      </c>
      <c r="J23">
        <v>0.46519163000000002</v>
      </c>
      <c r="K23">
        <v>0.38437010999999999</v>
      </c>
      <c r="L23">
        <v>3.9691800000000002</v>
      </c>
      <c r="M23" t="s">
        <v>16</v>
      </c>
      <c r="N23" t="s">
        <v>118</v>
      </c>
      <c r="O23" s="7" t="s">
        <v>626</v>
      </c>
      <c r="P23" s="6">
        <v>5.7605325151113123</v>
      </c>
      <c r="Q23" s="6">
        <v>1.7765858208955223</v>
      </c>
    </row>
    <row r="24" spans="1:17">
      <c r="A24" t="s">
        <v>1660</v>
      </c>
      <c r="B24" t="s">
        <v>16</v>
      </c>
      <c r="C24" t="s">
        <v>16</v>
      </c>
      <c r="D24" t="s">
        <v>16</v>
      </c>
      <c r="E24" t="s">
        <v>16</v>
      </c>
      <c r="F24" t="s">
        <v>16</v>
      </c>
      <c r="G24" t="s">
        <v>15</v>
      </c>
      <c r="H24">
        <v>3.1411120000000001E-2</v>
      </c>
      <c r="I24">
        <v>5.0472499999999997E-2</v>
      </c>
      <c r="J24">
        <v>0.39986906999999999</v>
      </c>
      <c r="K24">
        <v>0.17345458999999999</v>
      </c>
      <c r="L24">
        <v>4.3447940000000003</v>
      </c>
      <c r="M24" t="s">
        <v>16</v>
      </c>
      <c r="N24" t="s">
        <v>264</v>
      </c>
      <c r="O24" s="7" t="s">
        <v>583</v>
      </c>
      <c r="P24" s="6">
        <v>5.6463549003710218</v>
      </c>
      <c r="Q24" s="6">
        <v>1.7413726993865029</v>
      </c>
    </row>
    <row r="25" spans="1:17">
      <c r="A25" t="s">
        <v>1661</v>
      </c>
      <c r="B25" t="s">
        <v>17</v>
      </c>
      <c r="C25" t="s">
        <v>17</v>
      </c>
      <c r="D25" t="s">
        <v>17</v>
      </c>
      <c r="E25" t="s">
        <v>18</v>
      </c>
      <c r="F25" t="s">
        <v>17</v>
      </c>
      <c r="G25" t="s">
        <v>15</v>
      </c>
      <c r="H25">
        <v>0.58623139999999996</v>
      </c>
      <c r="I25">
        <v>0.14454433999999999</v>
      </c>
      <c r="J25">
        <v>2.2897189999999998</v>
      </c>
      <c r="K25">
        <v>1.434677</v>
      </c>
      <c r="L25">
        <v>0.54482870000000005</v>
      </c>
      <c r="M25" t="s">
        <v>17</v>
      </c>
      <c r="N25" t="s">
        <v>314</v>
      </c>
      <c r="O25" s="7" t="s">
        <v>616</v>
      </c>
      <c r="P25" s="6">
        <v>5.549326793852738</v>
      </c>
      <c r="Q25" s="6">
        <v>1.7114485981308409</v>
      </c>
    </row>
    <row r="26" spans="1:17">
      <c r="A26" t="s">
        <v>1662</v>
      </c>
      <c r="B26" t="s">
        <v>17</v>
      </c>
      <c r="C26" t="s">
        <v>17</v>
      </c>
      <c r="D26" t="s">
        <v>16</v>
      </c>
      <c r="E26" t="s">
        <v>16</v>
      </c>
      <c r="F26" t="s">
        <v>16</v>
      </c>
      <c r="G26" t="s">
        <v>15</v>
      </c>
      <c r="H26">
        <v>0.19206809999999999</v>
      </c>
      <c r="I26">
        <v>0.77637573999999998</v>
      </c>
      <c r="J26">
        <v>1.6363977000000001</v>
      </c>
      <c r="K26">
        <v>0.53413330000000003</v>
      </c>
      <c r="L26">
        <v>1.861024</v>
      </c>
      <c r="M26" t="s">
        <v>16</v>
      </c>
      <c r="N26" t="s">
        <v>375</v>
      </c>
      <c r="O26" s="7" t="s">
        <v>685</v>
      </c>
      <c r="P26" s="6">
        <v>5.3482559970232737</v>
      </c>
      <c r="Q26" s="6">
        <v>1.6494370522006141</v>
      </c>
    </row>
    <row r="27" spans="1:17">
      <c r="A27" t="s">
        <v>1663</v>
      </c>
      <c r="B27" t="s">
        <v>16</v>
      </c>
      <c r="C27" t="s">
        <v>16</v>
      </c>
      <c r="D27" t="s">
        <v>16</v>
      </c>
      <c r="E27" t="s">
        <v>16</v>
      </c>
      <c r="F27" t="s">
        <v>18</v>
      </c>
      <c r="G27" t="s">
        <v>15</v>
      </c>
      <c r="H27">
        <v>1.7320820000000001E-2</v>
      </c>
      <c r="I27">
        <v>4.3295559999999997E-2</v>
      </c>
      <c r="J27">
        <v>0.28290975000000002</v>
      </c>
      <c r="K27">
        <v>1.03072093</v>
      </c>
      <c r="L27">
        <v>3.6257540000000001</v>
      </c>
      <c r="M27" t="s">
        <v>16</v>
      </c>
      <c r="N27" t="s">
        <v>392</v>
      </c>
      <c r="O27" s="7" t="s">
        <v>684</v>
      </c>
      <c r="P27" s="6">
        <v>5.233719750592698</v>
      </c>
      <c r="Q27" s="6">
        <v>1.6141133263378804</v>
      </c>
    </row>
    <row r="28" spans="1:17">
      <c r="A28" t="s">
        <v>1664</v>
      </c>
      <c r="B28" t="s">
        <v>17</v>
      </c>
      <c r="C28" t="s">
        <v>17</v>
      </c>
      <c r="D28" t="s">
        <v>13</v>
      </c>
      <c r="E28" t="s">
        <v>17</v>
      </c>
      <c r="F28" t="s">
        <v>17</v>
      </c>
      <c r="G28" t="s">
        <v>15</v>
      </c>
      <c r="H28">
        <v>7.7952179999999996E-2</v>
      </c>
      <c r="I28">
        <v>0.85059200000000001</v>
      </c>
      <c r="J28">
        <v>3.0679949999999998</v>
      </c>
      <c r="K28">
        <v>0.63755379999999995</v>
      </c>
      <c r="L28">
        <v>0.36590820000000002</v>
      </c>
      <c r="M28" t="s">
        <v>17</v>
      </c>
      <c r="N28" t="s">
        <v>202</v>
      </c>
      <c r="O28" s="7" t="s">
        <v>685</v>
      </c>
      <c r="P28" s="6">
        <v>5.0714132407878401</v>
      </c>
      <c r="Q28" s="6">
        <v>1.5640569395017792</v>
      </c>
    </row>
    <row r="29" spans="1:17">
      <c r="A29" t="s">
        <v>1665</v>
      </c>
      <c r="B29" t="s">
        <v>16</v>
      </c>
      <c r="C29" t="s">
        <v>16</v>
      </c>
      <c r="D29" t="s">
        <v>16</v>
      </c>
      <c r="E29" t="s">
        <v>17</v>
      </c>
      <c r="F29" t="s">
        <v>16</v>
      </c>
      <c r="G29" t="s">
        <v>15</v>
      </c>
      <c r="H29">
        <v>5.468394E-2</v>
      </c>
      <c r="I29">
        <v>4.532796E-2</v>
      </c>
      <c r="J29">
        <v>1.1063761999999999</v>
      </c>
      <c r="K29">
        <v>0.35715912999999999</v>
      </c>
      <c r="L29">
        <v>3.4364545999999998</v>
      </c>
      <c r="M29" t="s">
        <v>16</v>
      </c>
      <c r="N29" t="s">
        <v>145</v>
      </c>
      <c r="O29" s="7" t="s">
        <v>620</v>
      </c>
      <c r="P29" s="6">
        <v>5.0534295058914296</v>
      </c>
      <c r="Q29" s="6">
        <v>1.5585106382978724</v>
      </c>
    </row>
    <row r="30" spans="1:17">
      <c r="A30" t="s">
        <v>1666</v>
      </c>
      <c r="B30" t="s">
        <v>16</v>
      </c>
      <c r="C30" t="s">
        <v>16</v>
      </c>
      <c r="D30" t="s">
        <v>16</v>
      </c>
      <c r="E30" t="s">
        <v>16</v>
      </c>
      <c r="F30" t="s">
        <v>16</v>
      </c>
      <c r="G30" t="s">
        <v>15</v>
      </c>
      <c r="H30">
        <v>0.33349761</v>
      </c>
      <c r="I30">
        <v>0.25686113999999999</v>
      </c>
      <c r="J30">
        <v>0.58023610000000003</v>
      </c>
      <c r="K30">
        <v>0.51977890000000004</v>
      </c>
      <c r="L30">
        <v>3.3096290000000002</v>
      </c>
      <c r="M30" t="s">
        <v>16</v>
      </c>
      <c r="N30" t="s">
        <v>400</v>
      </c>
      <c r="O30" s="7" t="s">
        <v>666</v>
      </c>
      <c r="P30" s="6">
        <v>4.9140245540047696</v>
      </c>
      <c r="Q30" s="6">
        <v>1.5155172413793103</v>
      </c>
    </row>
    <row r="31" spans="1:17">
      <c r="A31" t="s">
        <v>1667</v>
      </c>
      <c r="B31" t="s">
        <v>16</v>
      </c>
      <c r="C31" t="s">
        <v>16</v>
      </c>
      <c r="D31" t="s">
        <v>13</v>
      </c>
      <c r="E31" t="s">
        <v>18</v>
      </c>
      <c r="F31" t="s">
        <v>16</v>
      </c>
      <c r="G31" t="s">
        <v>15</v>
      </c>
      <c r="H31">
        <v>0.214590374</v>
      </c>
      <c r="I31">
        <v>0.81080764000000005</v>
      </c>
      <c r="J31">
        <v>0.41589072999999999</v>
      </c>
      <c r="K31">
        <v>1.7838719999999999</v>
      </c>
      <c r="L31">
        <v>1.7748379999999999</v>
      </c>
      <c r="M31" t="s">
        <v>18</v>
      </c>
      <c r="N31" t="s">
        <v>361</v>
      </c>
      <c r="O31" s="7" t="s">
        <v>662</v>
      </c>
      <c r="P31" s="6">
        <v>4.8419662540354578</v>
      </c>
      <c r="Q31" s="6">
        <v>1.493293991416309</v>
      </c>
    </row>
    <row r="32" spans="1:17">
      <c r="A32" t="s">
        <v>1668</v>
      </c>
      <c r="B32" t="s">
        <v>17</v>
      </c>
      <c r="C32" t="s">
        <v>17</v>
      </c>
      <c r="D32" t="s">
        <v>17</v>
      </c>
      <c r="E32" t="s">
        <v>17</v>
      </c>
      <c r="F32" t="s">
        <v>17</v>
      </c>
      <c r="G32" t="s">
        <v>15</v>
      </c>
      <c r="H32">
        <v>9.3843239999999994E-2</v>
      </c>
      <c r="I32">
        <v>0.17237099</v>
      </c>
      <c r="J32">
        <v>4.3941330000000001</v>
      </c>
      <c r="K32">
        <v>0.21430493</v>
      </c>
      <c r="L32">
        <v>0.12534741999999999</v>
      </c>
      <c r="M32" t="s">
        <v>17</v>
      </c>
      <c r="N32" t="s">
        <v>394</v>
      </c>
      <c r="O32" s="7" t="s">
        <v>613</v>
      </c>
      <c r="P32" s="6">
        <v>4.8035970359372469</v>
      </c>
      <c r="Q32" s="6">
        <v>1.4814606741573033</v>
      </c>
    </row>
    <row r="33" spans="1:17">
      <c r="A33" t="s">
        <v>1669</v>
      </c>
      <c r="B33" t="s">
        <v>17</v>
      </c>
      <c r="C33" t="s">
        <v>17</v>
      </c>
      <c r="D33" t="s">
        <v>17</v>
      </c>
      <c r="E33" t="s">
        <v>17</v>
      </c>
      <c r="F33" t="s">
        <v>17</v>
      </c>
      <c r="G33" t="s">
        <v>15</v>
      </c>
      <c r="H33">
        <v>0.3258066</v>
      </c>
      <c r="I33">
        <v>6.2522949999999994E-2</v>
      </c>
      <c r="J33">
        <v>3.6389339999999999</v>
      </c>
      <c r="K33">
        <v>0.66204514000000003</v>
      </c>
      <c r="L33">
        <v>0.31069160000000001</v>
      </c>
      <c r="M33" t="s">
        <v>17</v>
      </c>
      <c r="N33" t="s">
        <v>393</v>
      </c>
      <c r="O33" s="7" t="s">
        <v>687</v>
      </c>
      <c r="P33" s="6">
        <v>4.7675603185143594</v>
      </c>
      <c r="Q33" s="6">
        <v>1.4703467153284671</v>
      </c>
    </row>
    <row r="34" spans="1:17">
      <c r="A34" t="s">
        <v>1670</v>
      </c>
      <c r="B34" t="s">
        <v>16</v>
      </c>
      <c r="C34" t="s">
        <v>16</v>
      </c>
      <c r="D34" t="s">
        <v>16</v>
      </c>
      <c r="E34" t="s">
        <v>16</v>
      </c>
      <c r="F34" t="s">
        <v>16</v>
      </c>
      <c r="G34" t="s">
        <v>15</v>
      </c>
      <c r="H34">
        <v>7.5617110000000001E-2</v>
      </c>
      <c r="I34">
        <v>5.4989916E-2</v>
      </c>
      <c r="J34">
        <v>0.40620020000000001</v>
      </c>
      <c r="K34">
        <v>0.34343601000000001</v>
      </c>
      <c r="L34">
        <v>4.1197569999999999</v>
      </c>
      <c r="M34" t="s">
        <v>16</v>
      </c>
      <c r="N34" t="s">
        <v>391</v>
      </c>
      <c r="O34" s="7" t="s">
        <v>559</v>
      </c>
      <c r="P34" s="6">
        <v>4.6653983116890521</v>
      </c>
      <c r="Q34" s="6">
        <v>1.4388392857142858</v>
      </c>
    </row>
    <row r="35" spans="1:17">
      <c r="A35" t="s">
        <v>1671</v>
      </c>
      <c r="B35" t="s">
        <v>16</v>
      </c>
      <c r="C35" t="s">
        <v>16</v>
      </c>
      <c r="D35" t="s">
        <v>17</v>
      </c>
      <c r="E35" t="s">
        <v>16</v>
      </c>
      <c r="F35" t="s">
        <v>18</v>
      </c>
      <c r="G35" t="s">
        <v>15</v>
      </c>
      <c r="H35">
        <v>7.0571819999999993E-2</v>
      </c>
      <c r="I35">
        <v>0.13417647999999999</v>
      </c>
      <c r="J35">
        <v>2.0332629999999998</v>
      </c>
      <c r="K35">
        <v>0.73618249999999996</v>
      </c>
      <c r="L35">
        <v>2.0258053999999999</v>
      </c>
      <c r="M35" t="s">
        <v>17</v>
      </c>
      <c r="N35" t="s">
        <v>297</v>
      </c>
      <c r="O35" s="7" t="s">
        <v>622</v>
      </c>
      <c r="P35" s="6">
        <v>4.6627963048225212</v>
      </c>
      <c r="Q35" s="6">
        <v>1.4380368098159508</v>
      </c>
    </row>
    <row r="36" spans="1:17">
      <c r="A36" t="s">
        <v>1672</v>
      </c>
      <c r="B36" t="s">
        <v>16</v>
      </c>
      <c r="C36" t="s">
        <v>16</v>
      </c>
      <c r="D36" t="s">
        <v>16</v>
      </c>
      <c r="E36" t="s">
        <v>16</v>
      </c>
      <c r="F36" t="s">
        <v>16</v>
      </c>
      <c r="G36" t="s">
        <v>15</v>
      </c>
      <c r="H36">
        <v>0.13165362</v>
      </c>
      <c r="I36">
        <v>0.10053293200000001</v>
      </c>
      <c r="J36">
        <v>0.2469317</v>
      </c>
      <c r="K36">
        <v>0.31657391000000001</v>
      </c>
      <c r="L36">
        <v>4.2043090000000003</v>
      </c>
      <c r="M36" t="s">
        <v>16</v>
      </c>
      <c r="N36" t="s">
        <v>404</v>
      </c>
      <c r="O36" s="7" t="s">
        <v>604</v>
      </c>
      <c r="P36" s="6">
        <v>4.5436922687754242</v>
      </c>
      <c r="Q36" s="6">
        <v>1.4013043478260869</v>
      </c>
    </row>
    <row r="37" spans="1:17">
      <c r="A37" t="s">
        <v>1673</v>
      </c>
      <c r="B37" t="s">
        <v>16</v>
      </c>
      <c r="C37" t="s">
        <v>16</v>
      </c>
      <c r="D37" t="s">
        <v>18</v>
      </c>
      <c r="E37" t="s">
        <v>17</v>
      </c>
      <c r="F37" t="s">
        <v>18</v>
      </c>
      <c r="G37" t="s">
        <v>15</v>
      </c>
      <c r="H37">
        <v>1.4922533999999999E-2</v>
      </c>
      <c r="I37">
        <v>6.7290221999999997E-2</v>
      </c>
      <c r="J37">
        <v>0.85162926999999999</v>
      </c>
      <c r="K37">
        <v>2.1173495</v>
      </c>
      <c r="L37">
        <v>1.948807</v>
      </c>
      <c r="M37" t="s">
        <v>18</v>
      </c>
      <c r="N37" t="s">
        <v>30</v>
      </c>
      <c r="O37" s="7" t="s">
        <v>636</v>
      </c>
      <c r="P37" s="6">
        <v>4.4342812000354206</v>
      </c>
      <c r="Q37" s="6">
        <v>1.3675612602100351</v>
      </c>
    </row>
    <row r="38" spans="1:17">
      <c r="A38" t="s">
        <v>1674</v>
      </c>
      <c r="B38" t="s">
        <v>17</v>
      </c>
      <c r="C38" t="s">
        <v>16</v>
      </c>
      <c r="D38" t="s">
        <v>17</v>
      </c>
      <c r="E38" t="s">
        <v>16</v>
      </c>
      <c r="F38" t="s">
        <v>16</v>
      </c>
      <c r="G38" t="s">
        <v>15</v>
      </c>
      <c r="H38">
        <v>4.9149749999999999E-2</v>
      </c>
      <c r="I38">
        <v>0.28201155</v>
      </c>
      <c r="J38">
        <v>1.3849640999999999</v>
      </c>
      <c r="K38">
        <v>0.47883806000000001</v>
      </c>
      <c r="L38">
        <v>2.8050350000000002</v>
      </c>
      <c r="M38" t="s">
        <v>16</v>
      </c>
      <c r="N38" t="s">
        <v>401</v>
      </c>
      <c r="O38" s="7" t="s">
        <v>613</v>
      </c>
      <c r="P38" s="6">
        <v>4.421097582196639</v>
      </c>
      <c r="Q38" s="6">
        <v>1.3634953464322648</v>
      </c>
    </row>
    <row r="39" spans="1:17">
      <c r="A39" t="s">
        <v>1675</v>
      </c>
      <c r="B39" t="s">
        <v>16</v>
      </c>
      <c r="C39" t="s">
        <v>16</v>
      </c>
      <c r="D39" t="s">
        <v>16</v>
      </c>
      <c r="E39" t="s">
        <v>16</v>
      </c>
      <c r="F39" t="s">
        <v>16</v>
      </c>
      <c r="G39" t="s">
        <v>15</v>
      </c>
      <c r="H39">
        <v>0.100310582</v>
      </c>
      <c r="I39">
        <v>0.10640252</v>
      </c>
      <c r="J39">
        <v>0.33553777000000001</v>
      </c>
      <c r="K39">
        <v>3.2684690000000002E-2</v>
      </c>
      <c r="L39">
        <v>4.4250639999999999</v>
      </c>
      <c r="M39" t="s">
        <v>16</v>
      </c>
      <c r="N39" t="s">
        <v>389</v>
      </c>
      <c r="O39" s="7" t="s">
        <v>650</v>
      </c>
      <c r="P39" s="6">
        <v>4.4139247100131334</v>
      </c>
      <c r="Q39" s="6">
        <v>1.3612831858407077</v>
      </c>
    </row>
    <row r="40" spans="1:17">
      <c r="A40" t="s">
        <v>1676</v>
      </c>
      <c r="B40" t="s">
        <v>16</v>
      </c>
      <c r="C40" t="s">
        <v>16</v>
      </c>
      <c r="D40" t="s">
        <v>16</v>
      </c>
      <c r="E40" t="s">
        <v>18</v>
      </c>
      <c r="F40" t="s">
        <v>16</v>
      </c>
      <c r="G40" t="s">
        <v>15</v>
      </c>
      <c r="H40">
        <v>3.24348E-2</v>
      </c>
      <c r="I40">
        <v>0.15396124999999999</v>
      </c>
      <c r="J40">
        <v>0.43323929999999999</v>
      </c>
      <c r="K40">
        <v>0.84630179999999999</v>
      </c>
      <c r="L40">
        <v>3.5340630000000002</v>
      </c>
      <c r="M40" t="s">
        <v>16</v>
      </c>
      <c r="N40" t="s">
        <v>377</v>
      </c>
      <c r="O40" s="7" t="s">
        <v>625</v>
      </c>
      <c r="P40" s="6">
        <v>4.1695721995944242</v>
      </c>
      <c r="Q40" s="6">
        <v>1.2859232769830948</v>
      </c>
    </row>
    <row r="41" spans="1:17">
      <c r="A41" t="s">
        <v>1677</v>
      </c>
      <c r="B41" t="s">
        <v>16</v>
      </c>
      <c r="C41" t="s">
        <v>18</v>
      </c>
      <c r="D41" t="s">
        <v>16</v>
      </c>
      <c r="E41" t="s">
        <v>16</v>
      </c>
      <c r="F41" t="s">
        <v>16</v>
      </c>
      <c r="G41" t="s">
        <v>15</v>
      </c>
      <c r="H41">
        <v>1.1343212E-2</v>
      </c>
      <c r="I41">
        <v>4.8803851680000003E-2</v>
      </c>
      <c r="J41">
        <v>0.134602153</v>
      </c>
      <c r="K41">
        <v>0.96736454999999999</v>
      </c>
      <c r="L41">
        <v>3.837885</v>
      </c>
      <c r="M41" t="s">
        <v>16</v>
      </c>
      <c r="N41" t="s">
        <v>363</v>
      </c>
      <c r="O41" s="7" t="s">
        <v>564</v>
      </c>
      <c r="P41" s="6">
        <v>3.8876511390591868</v>
      </c>
      <c r="Q41" s="6">
        <v>1.1989769820971867</v>
      </c>
    </row>
    <row r="42" spans="1:17">
      <c r="A42" t="s">
        <v>1678</v>
      </c>
      <c r="B42" t="s">
        <v>18</v>
      </c>
      <c r="C42" t="s">
        <v>17</v>
      </c>
      <c r="D42" t="s">
        <v>17</v>
      </c>
      <c r="E42" t="s">
        <v>17</v>
      </c>
      <c r="F42" t="s">
        <v>13</v>
      </c>
      <c r="G42" t="s">
        <v>15</v>
      </c>
      <c r="H42">
        <v>0.8837817</v>
      </c>
      <c r="I42">
        <v>0.76252571999999996</v>
      </c>
      <c r="J42">
        <v>2.356274</v>
      </c>
      <c r="K42">
        <v>0.69094370000000005</v>
      </c>
      <c r="L42">
        <v>0.30647580000000002</v>
      </c>
      <c r="M42" t="s">
        <v>17</v>
      </c>
      <c r="N42" t="s">
        <v>20</v>
      </c>
      <c r="O42" s="7" t="s">
        <v>652</v>
      </c>
      <c r="P42" s="6">
        <v>3.8045270193095662</v>
      </c>
      <c r="Q42" s="6">
        <v>1.1733409610983982</v>
      </c>
    </row>
    <row r="43" spans="1:17">
      <c r="A43" t="s">
        <v>1679</v>
      </c>
      <c r="B43" t="s">
        <v>13</v>
      </c>
      <c r="C43" t="s">
        <v>16</v>
      </c>
      <c r="D43" t="s">
        <v>16</v>
      </c>
      <c r="E43" t="s">
        <v>16</v>
      </c>
      <c r="F43" t="s">
        <v>13</v>
      </c>
      <c r="G43" t="s">
        <v>15</v>
      </c>
      <c r="H43">
        <v>0.5214067</v>
      </c>
      <c r="I43">
        <v>1.3964327999999999</v>
      </c>
      <c r="J43">
        <v>0.28909859999999998</v>
      </c>
      <c r="K43">
        <v>0.15331320000000001</v>
      </c>
      <c r="L43">
        <v>2.6397490000000001</v>
      </c>
      <c r="M43" t="s">
        <v>16</v>
      </c>
      <c r="N43" t="s">
        <v>350</v>
      </c>
      <c r="O43" s="7" t="s">
        <v>637</v>
      </c>
      <c r="P43" s="6">
        <v>3.7820252671480445</v>
      </c>
      <c r="Q43" s="6">
        <v>1.1664012738853504</v>
      </c>
    </row>
    <row r="44" spans="1:17">
      <c r="A44" t="s">
        <v>1680</v>
      </c>
      <c r="B44" t="s">
        <v>16</v>
      </c>
      <c r="C44" t="s">
        <v>16</v>
      </c>
      <c r="D44" t="s">
        <v>16</v>
      </c>
      <c r="E44" t="s">
        <v>16</v>
      </c>
      <c r="F44" t="s">
        <v>16</v>
      </c>
      <c r="G44" t="s">
        <v>15</v>
      </c>
      <c r="H44">
        <v>8.5396239999999991E-3</v>
      </c>
      <c r="I44">
        <v>6.7778869999999998E-3</v>
      </c>
      <c r="J44">
        <v>8.0593029999999996E-2</v>
      </c>
      <c r="K44">
        <v>0.29846330999999998</v>
      </c>
      <c r="L44">
        <v>4.605626</v>
      </c>
      <c r="M44" t="s">
        <v>16</v>
      </c>
      <c r="N44" t="s">
        <v>237</v>
      </c>
      <c r="O44" s="7" t="s">
        <v>604</v>
      </c>
      <c r="P44" s="6">
        <v>3.6728534037664513</v>
      </c>
      <c r="Q44" s="6">
        <v>1.1327319587628866</v>
      </c>
    </row>
    <row r="45" spans="1:17">
      <c r="A45" t="s">
        <v>1681</v>
      </c>
      <c r="B45" t="s">
        <v>16</v>
      </c>
      <c r="C45" t="s">
        <v>16</v>
      </c>
      <c r="D45" t="s">
        <v>16</v>
      </c>
      <c r="E45" t="s">
        <v>18</v>
      </c>
      <c r="F45" t="s">
        <v>16</v>
      </c>
      <c r="G45" t="s">
        <v>15</v>
      </c>
      <c r="H45">
        <v>2.335601E-2</v>
      </c>
      <c r="I45">
        <v>0.19018445</v>
      </c>
      <c r="J45">
        <v>0.41664109999999999</v>
      </c>
      <c r="K45">
        <v>1.0651474000000001</v>
      </c>
      <c r="L45">
        <v>3.3046709999999999</v>
      </c>
      <c r="M45" t="s">
        <v>16</v>
      </c>
      <c r="N45" t="s">
        <v>384</v>
      </c>
      <c r="O45" s="7" t="s">
        <v>582</v>
      </c>
      <c r="P45" s="6">
        <v>3.5009406894965451</v>
      </c>
      <c r="Q45" s="6">
        <v>1.0797129557796741</v>
      </c>
    </row>
    <row r="46" spans="1:17">
      <c r="A46" t="s">
        <v>1682</v>
      </c>
      <c r="B46" t="s">
        <v>18</v>
      </c>
      <c r="C46" t="s">
        <v>18</v>
      </c>
      <c r="D46" t="s">
        <v>18</v>
      </c>
      <c r="E46" t="s">
        <v>18</v>
      </c>
      <c r="F46" t="s">
        <v>18</v>
      </c>
      <c r="G46" t="s">
        <v>15</v>
      </c>
      <c r="H46">
        <v>9.2352809999999994E-2</v>
      </c>
      <c r="I46">
        <v>9.0502293999999997E-2</v>
      </c>
      <c r="J46">
        <v>0.18945110000000001</v>
      </c>
      <c r="K46">
        <v>4.3358439999999998</v>
      </c>
      <c r="L46">
        <v>0.29184959999999999</v>
      </c>
      <c r="M46" t="s">
        <v>18</v>
      </c>
      <c r="N46" t="s">
        <v>100</v>
      </c>
      <c r="O46" s="7" t="s">
        <v>631</v>
      </c>
      <c r="P46" s="6">
        <v>3.4928115702484881</v>
      </c>
      <c r="Q46" s="6">
        <v>1.0772058823529411</v>
      </c>
    </row>
    <row r="47" spans="1:17">
      <c r="A47" t="s">
        <v>1683</v>
      </c>
      <c r="B47" t="s">
        <v>16</v>
      </c>
      <c r="C47" t="s">
        <v>16</v>
      </c>
      <c r="D47" t="s">
        <v>16</v>
      </c>
      <c r="E47" t="s">
        <v>18</v>
      </c>
      <c r="F47" t="s">
        <v>17</v>
      </c>
      <c r="G47" t="s">
        <v>15</v>
      </c>
      <c r="H47">
        <v>0.14043228999999999</v>
      </c>
      <c r="I47">
        <v>4.1729309999999999E-2</v>
      </c>
      <c r="J47">
        <v>0.99031820000000004</v>
      </c>
      <c r="K47">
        <v>1.379035</v>
      </c>
      <c r="L47">
        <v>2.4484849999999998</v>
      </c>
      <c r="M47" t="s">
        <v>16</v>
      </c>
      <c r="N47" t="s">
        <v>386</v>
      </c>
      <c r="O47" s="7" t="s">
        <v>559</v>
      </c>
      <c r="P47" s="6">
        <v>3.2535779010533861</v>
      </c>
      <c r="Q47" s="6">
        <v>1.0034246575342465</v>
      </c>
    </row>
    <row r="48" spans="1:17">
      <c r="A48" t="s">
        <v>1684</v>
      </c>
      <c r="B48" t="s">
        <v>16</v>
      </c>
      <c r="C48" t="s">
        <v>16</v>
      </c>
      <c r="D48" t="s">
        <v>16</v>
      </c>
      <c r="E48" t="s">
        <v>16</v>
      </c>
      <c r="F48" t="s">
        <v>16</v>
      </c>
      <c r="G48" t="s">
        <v>15</v>
      </c>
      <c r="H48">
        <v>0.192028</v>
      </c>
      <c r="I48">
        <v>0.13545699999999999</v>
      </c>
      <c r="J48">
        <v>0.77042359999999999</v>
      </c>
      <c r="K48">
        <v>0.16259699999999999</v>
      </c>
      <c r="L48">
        <v>3.7394940000000001</v>
      </c>
      <c r="M48" t="s">
        <v>16</v>
      </c>
      <c r="N48" t="s">
        <v>402</v>
      </c>
      <c r="O48" s="7" t="s">
        <v>681</v>
      </c>
      <c r="P48" s="6">
        <v>3.1952177593304554</v>
      </c>
      <c r="Q48" s="6">
        <v>0.98542600896860977</v>
      </c>
    </row>
    <row r="49" spans="1:17">
      <c r="A49" t="s">
        <v>1685</v>
      </c>
      <c r="B49" t="s">
        <v>16</v>
      </c>
      <c r="C49" t="s">
        <v>16</v>
      </c>
      <c r="D49" t="s">
        <v>16</v>
      </c>
      <c r="E49" t="s">
        <v>18</v>
      </c>
      <c r="F49" t="s">
        <v>16</v>
      </c>
      <c r="G49" t="s">
        <v>15</v>
      </c>
      <c r="H49">
        <v>4.9702469999999999E-2</v>
      </c>
      <c r="I49">
        <v>3.4264399000000001E-2</v>
      </c>
      <c r="J49">
        <v>0.41317300000000001</v>
      </c>
      <c r="K49">
        <v>1.5070452000000001</v>
      </c>
      <c r="L49">
        <v>2.9958140000000002</v>
      </c>
      <c r="M49" t="s">
        <v>16</v>
      </c>
      <c r="N49" t="s">
        <v>398</v>
      </c>
      <c r="O49" s="7" t="s">
        <v>592</v>
      </c>
      <c r="P49" s="6">
        <v>3.1706590467789675</v>
      </c>
      <c r="Q49" s="6">
        <v>0.97785194174757284</v>
      </c>
    </row>
    <row r="50" spans="1:17">
      <c r="A50" t="s">
        <v>1686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5</v>
      </c>
      <c r="H50">
        <v>7.8614223999999996E-2</v>
      </c>
      <c r="I50">
        <v>0.12257841</v>
      </c>
      <c r="J50">
        <v>0.36669668999999999</v>
      </c>
      <c r="K50">
        <v>0.2509055</v>
      </c>
      <c r="L50">
        <v>4.1812050000000003</v>
      </c>
      <c r="M50" t="s">
        <v>16</v>
      </c>
      <c r="N50" t="s">
        <v>36</v>
      </c>
      <c r="O50" s="7" t="s">
        <v>564</v>
      </c>
      <c r="P50" s="6">
        <v>3.1251471944328579</v>
      </c>
      <c r="Q50" s="6">
        <v>0.96381578947368418</v>
      </c>
    </row>
    <row r="51" spans="1:17">
      <c r="A51" t="s">
        <v>1687</v>
      </c>
      <c r="B51" t="s">
        <v>13</v>
      </c>
      <c r="C51" t="s">
        <v>17</v>
      </c>
      <c r="D51" t="s">
        <v>13</v>
      </c>
      <c r="E51" t="s">
        <v>18</v>
      </c>
      <c r="F51" t="s">
        <v>13</v>
      </c>
      <c r="G51" t="s">
        <v>15</v>
      </c>
      <c r="H51">
        <v>0.41305401000000003</v>
      </c>
      <c r="I51">
        <v>2.1292038</v>
      </c>
      <c r="J51">
        <v>0.87056049999999996</v>
      </c>
      <c r="K51">
        <v>0.92450659999999996</v>
      </c>
      <c r="L51">
        <v>0.66267509999999996</v>
      </c>
      <c r="M51" t="s">
        <v>13</v>
      </c>
      <c r="N51" t="s">
        <v>20</v>
      </c>
      <c r="O51" s="7" t="s">
        <v>652</v>
      </c>
      <c r="P51" s="6">
        <v>3.0149515951933354</v>
      </c>
      <c r="Q51" s="6">
        <v>0.92983074753173489</v>
      </c>
    </row>
    <row r="52" spans="1:17">
      <c r="A52" t="s">
        <v>1688</v>
      </c>
      <c r="B52" t="s">
        <v>16</v>
      </c>
      <c r="C52" t="s">
        <v>17</v>
      </c>
      <c r="D52" t="s">
        <v>17</v>
      </c>
      <c r="E52" t="s">
        <v>16</v>
      </c>
      <c r="F52" t="s">
        <v>18</v>
      </c>
      <c r="G52" t="s">
        <v>15</v>
      </c>
      <c r="H52">
        <v>9.0805300000000005E-2</v>
      </c>
      <c r="I52">
        <v>4.3481239999999997E-2</v>
      </c>
      <c r="J52">
        <v>1.8187494</v>
      </c>
      <c r="K52">
        <v>0.98536900000000005</v>
      </c>
      <c r="L52">
        <v>2.0615929999999998</v>
      </c>
      <c r="M52" t="s">
        <v>16</v>
      </c>
      <c r="N52" t="s">
        <v>143</v>
      </c>
      <c r="O52" s="7" t="s">
        <v>603</v>
      </c>
      <c r="P52" s="6">
        <v>3.0026698707572339</v>
      </c>
      <c r="Q52" s="6">
        <v>0.9260429835651075</v>
      </c>
    </row>
    <row r="53" spans="1:17">
      <c r="A53" t="s">
        <v>1689</v>
      </c>
      <c r="B53" t="s">
        <v>17</v>
      </c>
      <c r="C53" t="s">
        <v>17</v>
      </c>
      <c r="D53" t="s">
        <v>17</v>
      </c>
      <c r="E53" t="s">
        <v>17</v>
      </c>
      <c r="F53" t="s">
        <v>17</v>
      </c>
      <c r="G53" t="s">
        <v>15</v>
      </c>
      <c r="H53">
        <v>0.22470597</v>
      </c>
      <c r="I53">
        <v>0.250395115</v>
      </c>
      <c r="J53">
        <v>4.1147210000000003</v>
      </c>
      <c r="K53">
        <v>7.1692372000000004E-2</v>
      </c>
      <c r="L53">
        <v>0.33848593999999999</v>
      </c>
      <c r="M53" t="s">
        <v>17</v>
      </c>
      <c r="N53" t="s">
        <v>369</v>
      </c>
      <c r="O53" s="7" t="s">
        <v>628</v>
      </c>
      <c r="P53" s="6">
        <v>2.9374175043079158</v>
      </c>
      <c r="Q53" s="6">
        <v>0.90591872791519434</v>
      </c>
    </row>
    <row r="54" spans="1:17">
      <c r="A54" t="s">
        <v>1690</v>
      </c>
      <c r="B54" t="s">
        <v>16</v>
      </c>
      <c r="C54" t="s">
        <v>16</v>
      </c>
      <c r="D54" t="s">
        <v>16</v>
      </c>
      <c r="E54" t="s">
        <v>16</v>
      </c>
      <c r="F54" t="s">
        <v>16</v>
      </c>
      <c r="G54" t="s">
        <v>15</v>
      </c>
      <c r="H54">
        <v>9.2452135999999997E-3</v>
      </c>
      <c r="I54">
        <v>5.5601600000000001E-2</v>
      </c>
      <c r="J54">
        <v>0.10922511999999999</v>
      </c>
      <c r="K54">
        <v>0.38211276999999999</v>
      </c>
      <c r="L54">
        <v>4.4438139999999997</v>
      </c>
      <c r="M54" t="s">
        <v>16</v>
      </c>
      <c r="N54" t="s">
        <v>74</v>
      </c>
      <c r="O54" s="7" t="s">
        <v>570</v>
      </c>
      <c r="P54" s="6">
        <v>2.7921961707790999</v>
      </c>
      <c r="Q54" s="6">
        <v>0.86113152094048484</v>
      </c>
    </row>
    <row r="55" spans="1:17">
      <c r="A55" t="s">
        <v>1691</v>
      </c>
      <c r="B55" t="s">
        <v>14</v>
      </c>
      <c r="C55" t="s">
        <v>14</v>
      </c>
      <c r="D55" t="s">
        <v>16</v>
      </c>
      <c r="E55" t="s">
        <v>17</v>
      </c>
      <c r="F55" t="s">
        <v>18</v>
      </c>
      <c r="G55" t="s">
        <v>15</v>
      </c>
      <c r="H55">
        <v>1.62384</v>
      </c>
      <c r="I55">
        <v>0.41931980000000002</v>
      </c>
      <c r="J55">
        <v>0.89929619999999999</v>
      </c>
      <c r="K55">
        <v>0.80396250000000002</v>
      </c>
      <c r="L55">
        <v>1.2535824</v>
      </c>
      <c r="M55" t="s">
        <v>14</v>
      </c>
      <c r="N55" t="s">
        <v>403</v>
      </c>
      <c r="O55" s="7" t="s">
        <v>690</v>
      </c>
      <c r="P55" s="6">
        <v>2.4031486014525854</v>
      </c>
      <c r="Q55" s="6">
        <v>0.74114671163575041</v>
      </c>
    </row>
    <row r="56" spans="1:17">
      <c r="A56" t="s">
        <v>1692</v>
      </c>
      <c r="B56" t="s">
        <v>16</v>
      </c>
      <c r="C56" t="s">
        <v>16</v>
      </c>
      <c r="D56" t="s">
        <v>16</v>
      </c>
      <c r="E56" t="s">
        <v>16</v>
      </c>
      <c r="F56" t="s">
        <v>16</v>
      </c>
      <c r="G56" t="s">
        <v>15</v>
      </c>
      <c r="H56">
        <v>7.061315E-2</v>
      </c>
      <c r="I56">
        <v>3.6411260000000001E-2</v>
      </c>
      <c r="J56">
        <v>0.24764320000000001</v>
      </c>
      <c r="K56">
        <v>0.25909131000000002</v>
      </c>
      <c r="L56">
        <v>4.3862410000000001</v>
      </c>
      <c r="M56" t="s">
        <v>16</v>
      </c>
      <c r="N56" t="s">
        <v>383</v>
      </c>
      <c r="O56" s="7" t="s">
        <v>681</v>
      </c>
      <c r="P56" s="6">
        <v>2.3894485591237142</v>
      </c>
      <c r="Q56" s="6">
        <v>0.73692152917505027</v>
      </c>
    </row>
    <row r="57" spans="1:17">
      <c r="A57" t="s">
        <v>1693</v>
      </c>
      <c r="B57" t="s">
        <v>16</v>
      </c>
      <c r="C57" t="s">
        <v>16</v>
      </c>
      <c r="D57" t="s">
        <v>16</v>
      </c>
      <c r="E57" t="s">
        <v>16</v>
      </c>
      <c r="F57" t="s">
        <v>16</v>
      </c>
      <c r="G57" t="s">
        <v>15</v>
      </c>
      <c r="H57">
        <v>5.4477809999999996E-3</v>
      </c>
      <c r="I57">
        <v>2.5207401300000001E-2</v>
      </c>
      <c r="J57">
        <v>0.18900212</v>
      </c>
      <c r="K57">
        <v>0.28349069999999998</v>
      </c>
      <c r="L57">
        <v>4.4968519999999996</v>
      </c>
      <c r="M57" t="s">
        <v>16</v>
      </c>
      <c r="N57" t="s">
        <v>53</v>
      </c>
      <c r="O57" s="7" t="s">
        <v>564</v>
      </c>
      <c r="P57" s="6">
        <v>2.3802123227462855</v>
      </c>
      <c r="Q57" s="6">
        <v>0.73407301360057264</v>
      </c>
    </row>
    <row r="58" spans="1:17">
      <c r="A58" t="s">
        <v>1694</v>
      </c>
      <c r="B58" t="s">
        <v>16</v>
      </c>
      <c r="C58" t="s">
        <v>16</v>
      </c>
      <c r="D58" t="s">
        <v>16</v>
      </c>
      <c r="E58" t="s">
        <v>16</v>
      </c>
      <c r="F58" t="s">
        <v>16</v>
      </c>
      <c r="G58" t="s">
        <v>15</v>
      </c>
      <c r="H58">
        <v>0.32811770000000001</v>
      </c>
      <c r="I58">
        <v>0.21880868000000001</v>
      </c>
      <c r="J58">
        <v>0.91992529999999995</v>
      </c>
      <c r="K58">
        <v>0.20953069999999999</v>
      </c>
      <c r="L58">
        <v>3.3236180000000002</v>
      </c>
      <c r="M58" t="s">
        <v>16</v>
      </c>
      <c r="N58" t="s">
        <v>380</v>
      </c>
      <c r="O58" s="7" t="s">
        <v>617</v>
      </c>
      <c r="P58" s="6">
        <v>2.0926095751268474</v>
      </c>
      <c r="Q58" s="6">
        <v>0.64537444933920696</v>
      </c>
    </row>
    <row r="59" spans="1:17">
      <c r="A59" t="s">
        <v>1695</v>
      </c>
      <c r="B59" t="s">
        <v>13</v>
      </c>
      <c r="C59" t="s">
        <v>17</v>
      </c>
      <c r="D59" t="s">
        <v>18</v>
      </c>
      <c r="E59" t="s">
        <v>17</v>
      </c>
      <c r="F59" t="s">
        <v>13</v>
      </c>
      <c r="G59" t="s">
        <v>15</v>
      </c>
      <c r="H59">
        <v>0.12259766</v>
      </c>
      <c r="I59">
        <v>2.0651622999999999</v>
      </c>
      <c r="J59">
        <v>1.2641260000000001</v>
      </c>
      <c r="K59">
        <v>0.98681960000000002</v>
      </c>
      <c r="L59">
        <v>0.56129625000000005</v>
      </c>
      <c r="M59" t="s">
        <v>13</v>
      </c>
      <c r="N59" t="s">
        <v>405</v>
      </c>
      <c r="O59" s="7" t="s">
        <v>636</v>
      </c>
      <c r="P59" s="6">
        <v>1.7183285216978093</v>
      </c>
      <c r="Q59" s="6">
        <v>0.529943729903537</v>
      </c>
    </row>
    <row r="60" spans="1:17">
      <c r="A60" t="s">
        <v>1696</v>
      </c>
      <c r="B60" t="s">
        <v>17</v>
      </c>
      <c r="C60" t="s">
        <v>17</v>
      </c>
      <c r="D60" t="s">
        <v>16</v>
      </c>
      <c r="E60" t="s">
        <v>16</v>
      </c>
      <c r="F60" t="s">
        <v>16</v>
      </c>
      <c r="G60" t="s">
        <v>15</v>
      </c>
      <c r="H60">
        <v>7.1794339999999998E-2</v>
      </c>
      <c r="I60">
        <v>0.10088638</v>
      </c>
      <c r="J60">
        <v>1.8929469999999999</v>
      </c>
      <c r="K60">
        <v>0.14180462999999999</v>
      </c>
      <c r="L60">
        <v>2.7925680000000002</v>
      </c>
      <c r="M60" t="s">
        <v>16</v>
      </c>
      <c r="N60" t="s">
        <v>374</v>
      </c>
      <c r="O60" s="7" t="s">
        <v>606</v>
      </c>
      <c r="P60" s="6">
        <v>1.6032577699501256</v>
      </c>
      <c r="Q60" s="6">
        <v>0.49445515911282539</v>
      </c>
    </row>
    <row r="61" spans="1:17">
      <c r="A61" t="s">
        <v>1697</v>
      </c>
      <c r="B61" t="s">
        <v>13</v>
      </c>
      <c r="C61" t="s">
        <v>14</v>
      </c>
      <c r="D61" t="s">
        <v>13</v>
      </c>
      <c r="E61" t="s">
        <v>16</v>
      </c>
      <c r="F61" t="s">
        <v>16</v>
      </c>
      <c r="G61" t="s">
        <v>15</v>
      </c>
      <c r="H61">
        <v>0.48859670999999999</v>
      </c>
      <c r="I61">
        <v>2.0771866999999999</v>
      </c>
      <c r="J61">
        <v>0.47060543999999999</v>
      </c>
      <c r="K61">
        <v>0.21653444999999999</v>
      </c>
      <c r="L61">
        <v>1.7470771</v>
      </c>
      <c r="M61" t="s">
        <v>13</v>
      </c>
      <c r="N61" t="s">
        <v>376</v>
      </c>
      <c r="O61" s="7" t="s">
        <v>713</v>
      </c>
      <c r="P61" s="6">
        <v>1.4713082366710446</v>
      </c>
      <c r="Q61" s="6">
        <v>0.45376106194690263</v>
      </c>
    </row>
    <row r="62" spans="1:17">
      <c r="A62" t="s">
        <v>1698</v>
      </c>
      <c r="B62" t="s">
        <v>16</v>
      </c>
      <c r="C62" t="s">
        <v>16</v>
      </c>
      <c r="D62" t="s">
        <v>16</v>
      </c>
      <c r="E62" t="s">
        <v>16</v>
      </c>
      <c r="F62" t="s">
        <v>16</v>
      </c>
      <c r="G62" t="s">
        <v>15</v>
      </c>
      <c r="H62">
        <v>3.9468036999999997E-2</v>
      </c>
      <c r="I62">
        <v>5.6122633999999998E-2</v>
      </c>
      <c r="J62">
        <v>0.22876326999999999</v>
      </c>
      <c r="K62">
        <v>0.43934139999999999</v>
      </c>
      <c r="L62">
        <v>4.2363039999999996</v>
      </c>
      <c r="M62" t="s">
        <v>16</v>
      </c>
      <c r="N62" t="s">
        <v>396</v>
      </c>
      <c r="O62" s="7" t="s">
        <v>642</v>
      </c>
      <c r="P62" s="6">
        <v>1.4165677143751323</v>
      </c>
      <c r="Q62" s="6">
        <v>0.43687872763419477</v>
      </c>
    </row>
    <row r="63" spans="1:17">
      <c r="A63" t="s">
        <v>1699</v>
      </c>
      <c r="B63" t="s">
        <v>13</v>
      </c>
      <c r="C63" t="s">
        <v>16</v>
      </c>
      <c r="D63" t="s">
        <v>13</v>
      </c>
      <c r="E63" t="s">
        <v>17</v>
      </c>
      <c r="F63" t="s">
        <v>18</v>
      </c>
      <c r="G63" t="s">
        <v>15</v>
      </c>
      <c r="H63">
        <v>0.5153008</v>
      </c>
      <c r="I63">
        <v>1.3547791</v>
      </c>
      <c r="J63">
        <v>1.1683072999999999</v>
      </c>
      <c r="K63">
        <v>1.0662315499999999</v>
      </c>
      <c r="L63">
        <v>0.89537940000000005</v>
      </c>
      <c r="M63" t="s">
        <v>13</v>
      </c>
      <c r="N63" t="s">
        <v>387</v>
      </c>
      <c r="O63" s="7" t="s">
        <v>580</v>
      </c>
      <c r="P63" s="6">
        <v>1.2723813577333778</v>
      </c>
      <c r="Q63" s="6">
        <v>0.39241071428571428</v>
      </c>
    </row>
    <row r="64" spans="1:17">
      <c r="A64" t="s">
        <v>1700</v>
      </c>
      <c r="B64" t="s">
        <v>16</v>
      </c>
      <c r="C64" t="s">
        <v>16</v>
      </c>
      <c r="D64" t="s">
        <v>16</v>
      </c>
      <c r="E64" t="s">
        <v>17</v>
      </c>
      <c r="F64" t="s">
        <v>16</v>
      </c>
      <c r="G64" t="s">
        <v>15</v>
      </c>
      <c r="H64">
        <v>0.19789264000000001</v>
      </c>
      <c r="I64">
        <v>6.4206620000000006E-2</v>
      </c>
      <c r="J64">
        <v>0.69249822000000005</v>
      </c>
      <c r="K64">
        <v>0.21011029000000001</v>
      </c>
      <c r="L64">
        <v>3.8352909999999998</v>
      </c>
      <c r="M64" t="s">
        <v>16</v>
      </c>
      <c r="N64" t="s">
        <v>388</v>
      </c>
      <c r="O64" s="7" t="s">
        <v>610</v>
      </c>
      <c r="P64" s="6">
        <v>1.1337049488157385</v>
      </c>
      <c r="Q64" s="6">
        <v>0.34964200477326973</v>
      </c>
    </row>
    <row r="65" spans="1:17">
      <c r="A65" t="s">
        <v>1701</v>
      </c>
      <c r="B65" t="s">
        <v>18</v>
      </c>
      <c r="C65" t="s">
        <v>18</v>
      </c>
      <c r="D65" t="s">
        <v>18</v>
      </c>
      <c r="E65" t="s">
        <v>18</v>
      </c>
      <c r="F65" t="s">
        <v>18</v>
      </c>
      <c r="G65" t="s">
        <v>15</v>
      </c>
      <c r="H65">
        <v>2.6324520069999999E-2</v>
      </c>
      <c r="I65">
        <v>1.119973919E-2</v>
      </c>
      <c r="J65">
        <v>3.7801604199999998E-2</v>
      </c>
      <c r="K65">
        <v>4.8474709999999996</v>
      </c>
      <c r="L65">
        <v>7.7202963030000002E-2</v>
      </c>
      <c r="M65" t="s">
        <v>18</v>
      </c>
      <c r="N65" t="s">
        <v>349</v>
      </c>
      <c r="O65" s="7" t="s">
        <v>630</v>
      </c>
      <c r="P65" s="6">
        <v>0.72082302511956664</v>
      </c>
      <c r="Q65" s="6">
        <v>0.22230652503793627</v>
      </c>
    </row>
    <row r="66" spans="1:17">
      <c r="A66" t="s">
        <v>1702</v>
      </c>
      <c r="B66" t="s">
        <v>16</v>
      </c>
      <c r="C66" t="s">
        <v>18</v>
      </c>
      <c r="D66" t="s">
        <v>16</v>
      </c>
      <c r="E66" t="s">
        <v>18</v>
      </c>
      <c r="F66" t="s">
        <v>17</v>
      </c>
      <c r="G66" t="s">
        <v>15</v>
      </c>
      <c r="H66">
        <v>4.1533889999999997E-2</v>
      </c>
      <c r="I66">
        <v>0.23716819</v>
      </c>
      <c r="J66">
        <v>1.6195109999999999</v>
      </c>
      <c r="K66">
        <v>1.0341507999999999</v>
      </c>
      <c r="L66">
        <v>2.0676350000000001</v>
      </c>
      <c r="M66" t="s">
        <v>16</v>
      </c>
      <c r="N66" t="s">
        <v>20</v>
      </c>
      <c r="O66" s="7" t="s">
        <v>645</v>
      </c>
      <c r="P66" s="6">
        <v>0.673154048493804</v>
      </c>
      <c r="Q66" s="6">
        <v>0.20760510155880962</v>
      </c>
    </row>
    <row r="67" spans="1:17">
      <c r="A67" t="s">
        <v>1703</v>
      </c>
      <c r="B67" t="s">
        <v>16</v>
      </c>
      <c r="C67" t="s">
        <v>16</v>
      </c>
      <c r="D67" t="s">
        <v>16</v>
      </c>
      <c r="E67" t="s">
        <v>16</v>
      </c>
      <c r="F67" t="s">
        <v>16</v>
      </c>
      <c r="G67" t="s">
        <v>15</v>
      </c>
      <c r="H67">
        <v>1.6144215999999999E-2</v>
      </c>
      <c r="I67">
        <v>7.6037486000000001E-2</v>
      </c>
      <c r="J67">
        <v>0.11439086</v>
      </c>
      <c r="K67">
        <v>0.60855993399999997</v>
      </c>
      <c r="L67">
        <v>4.1848660000000004</v>
      </c>
      <c r="M67" t="s">
        <v>16</v>
      </c>
      <c r="N67" t="s">
        <v>381</v>
      </c>
      <c r="O67" s="7" t="s">
        <v>617</v>
      </c>
      <c r="P67" s="6">
        <v>0.58284953810281515</v>
      </c>
      <c r="Q67" s="6">
        <v>0.17975460122699385</v>
      </c>
    </row>
    <row r="68" spans="1:17">
      <c r="A68" t="s">
        <v>1704</v>
      </c>
      <c r="B68" t="s">
        <v>16</v>
      </c>
      <c r="C68" t="s">
        <v>16</v>
      </c>
      <c r="D68" t="s">
        <v>16</v>
      </c>
      <c r="E68" t="s">
        <v>16</v>
      </c>
      <c r="F68" t="s">
        <v>16</v>
      </c>
      <c r="G68" t="s">
        <v>15</v>
      </c>
      <c r="H68">
        <v>0.22396311999999999</v>
      </c>
      <c r="I68">
        <v>7.4022439999999995E-2</v>
      </c>
      <c r="J68">
        <v>0.3244551</v>
      </c>
      <c r="K68">
        <v>0.37791789999999997</v>
      </c>
      <c r="L68">
        <v>3.9996399999999999</v>
      </c>
      <c r="M68" t="s">
        <v>16</v>
      </c>
      <c r="N68" t="s">
        <v>154</v>
      </c>
      <c r="O68" s="7" t="s">
        <v>627</v>
      </c>
      <c r="P68" s="6">
        <v>0.43341457441039632</v>
      </c>
      <c r="Q68" s="6">
        <v>0.13366788321167883</v>
      </c>
    </row>
    <row r="69" spans="1:17">
      <c r="A69" t="s">
        <v>1705</v>
      </c>
      <c r="B69" t="s">
        <v>16</v>
      </c>
      <c r="C69" t="s">
        <v>16</v>
      </c>
      <c r="D69" t="s">
        <v>17</v>
      </c>
      <c r="E69" t="s">
        <v>16</v>
      </c>
      <c r="F69" t="s">
        <v>17</v>
      </c>
      <c r="G69" t="s">
        <v>15</v>
      </c>
      <c r="H69">
        <v>0.33637030000000001</v>
      </c>
      <c r="I69">
        <v>0.25165690000000002</v>
      </c>
      <c r="J69">
        <v>2.1313710000000001</v>
      </c>
      <c r="K69">
        <v>0.20401649999999999</v>
      </c>
      <c r="L69">
        <v>2.0765850000000001</v>
      </c>
      <c r="M69" t="s">
        <v>17</v>
      </c>
      <c r="N69" t="s">
        <v>392</v>
      </c>
      <c r="O69" s="7" t="s">
        <v>579</v>
      </c>
      <c r="P69" s="6">
        <v>0.41306293352503859</v>
      </c>
      <c r="Q69" s="6">
        <v>0.12739130434782608</v>
      </c>
    </row>
    <row r="70" spans="1:17">
      <c r="A70" t="s">
        <v>1706</v>
      </c>
      <c r="B70" t="s">
        <v>16</v>
      </c>
      <c r="C70" t="s">
        <v>16</v>
      </c>
      <c r="D70" t="s">
        <v>16</v>
      </c>
      <c r="E70" t="s">
        <v>17</v>
      </c>
      <c r="F70" t="s">
        <v>16</v>
      </c>
      <c r="G70" t="s">
        <v>15</v>
      </c>
      <c r="H70">
        <v>0.45239590000000002</v>
      </c>
      <c r="I70">
        <v>0.2521931</v>
      </c>
      <c r="J70">
        <v>0.93845149999999999</v>
      </c>
      <c r="K70">
        <v>0.60696779000000001</v>
      </c>
      <c r="L70">
        <v>2.7499920000000002</v>
      </c>
      <c r="M70" t="s">
        <v>16</v>
      </c>
      <c r="N70" t="s">
        <v>361</v>
      </c>
      <c r="O70" s="7" t="s">
        <v>662</v>
      </c>
      <c r="P70" s="6">
        <v>0</v>
      </c>
      <c r="Q70" s="6">
        <v>0</v>
      </c>
    </row>
    <row r="71" spans="1:17">
      <c r="A71" t="s">
        <v>1707</v>
      </c>
      <c r="B71" t="s">
        <v>16</v>
      </c>
      <c r="C71" t="s">
        <v>17</v>
      </c>
      <c r="D71" t="s">
        <v>16</v>
      </c>
      <c r="E71" t="s">
        <v>16</v>
      </c>
      <c r="F71" t="s">
        <v>16</v>
      </c>
      <c r="G71" t="s">
        <v>15</v>
      </c>
      <c r="H71">
        <v>8.3039730000000006E-2</v>
      </c>
      <c r="I71">
        <v>4.6866970000000001E-2</v>
      </c>
      <c r="J71">
        <v>1.0617787999999999</v>
      </c>
      <c r="K71">
        <v>0.39658738999999998</v>
      </c>
      <c r="L71">
        <v>3.4117280000000001</v>
      </c>
      <c r="M71" t="s">
        <v>16</v>
      </c>
      <c r="N71" t="s">
        <v>385</v>
      </c>
      <c r="O71" s="7" t="s">
        <v>689</v>
      </c>
      <c r="P71" s="6">
        <v>0</v>
      </c>
      <c r="Q71" s="6">
        <v>0</v>
      </c>
    </row>
    <row r="72" spans="1:17">
      <c r="A72" t="s">
        <v>1708</v>
      </c>
      <c r="B72" t="s">
        <v>16</v>
      </c>
      <c r="C72" t="s">
        <v>17</v>
      </c>
      <c r="D72" t="s">
        <v>17</v>
      </c>
      <c r="E72" t="s">
        <v>16</v>
      </c>
      <c r="F72" t="s">
        <v>17</v>
      </c>
      <c r="G72" t="s">
        <v>15</v>
      </c>
      <c r="H72">
        <v>0.40788239999999998</v>
      </c>
      <c r="I72">
        <v>0.20169709</v>
      </c>
      <c r="J72">
        <v>2.6862439999999999</v>
      </c>
      <c r="K72">
        <v>0.67373791000000005</v>
      </c>
      <c r="L72">
        <v>1.0304369</v>
      </c>
      <c r="M72" t="s">
        <v>17</v>
      </c>
      <c r="N72" t="s">
        <v>20</v>
      </c>
      <c r="O72" s="7" t="s">
        <v>559</v>
      </c>
      <c r="P72" s="6">
        <v>0</v>
      </c>
      <c r="Q72" s="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AMX1</vt:lpstr>
      <vt:lpstr>CHB1</vt:lpstr>
      <vt:lpstr>CHB2</vt:lpstr>
      <vt:lpstr>BCD1</vt:lpstr>
      <vt:lpstr>CFX1</vt:lpstr>
      <vt:lpstr>CFX2</vt:lpstr>
      <vt:lpstr>PRO1</vt:lpstr>
      <vt:lpstr>PRO2</vt:lpstr>
    </vt:vector>
  </TitlesOfParts>
  <Company>University of Wisconsin - 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Lawson</dc:creator>
  <cp:lastModifiedBy>Christopher Lawson</cp:lastModifiedBy>
  <dcterms:created xsi:type="dcterms:W3CDTF">2016-07-22T21:29:44Z</dcterms:created>
  <dcterms:modified xsi:type="dcterms:W3CDTF">2017-03-06T16:52:55Z</dcterms:modified>
</cp:coreProperties>
</file>